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filterPrivacy="1" showInkAnnotation="0" codeName="ThisWorkbook" autoCompressPictures="0" defaultThemeVersion="124226"/>
  <xr:revisionPtr revIDLastSave="0" documentId="10_ncr:100000_{1AF72EF3-C14F-4668-B3B5-169F15F5BCBC}" xr6:coauthVersionLast="31" xr6:coauthVersionMax="31" xr10:uidLastSave="{00000000-0000-0000-0000-000000000000}"/>
  <bookViews>
    <workbookView xWindow="0" yWindow="0" windowWidth="21600" windowHeight="9525" activeTab="5" xr2:uid="{00000000-000D-0000-FFFF-FFFF00000000}"/>
  </bookViews>
  <sheets>
    <sheet name="3.2.1 Intra-assay Muse" sheetId="11" r:id="rId1"/>
    <sheet name="3.2.2 Inter-instrument Muse" sheetId="1" r:id="rId2"/>
    <sheet name="3.2.3 Instrument precision" sheetId="7" r:id="rId3"/>
    <sheet name="3.2.4.1 Inter-assay Muse" sheetId="6" r:id="rId4"/>
    <sheet name="3.2.5 Carry-over Muse" sheetId="12" r:id="rId5"/>
    <sheet name="3.3 Agreement" sheetId="2" r:id="rId6"/>
  </sheets>
  <definedNames>
    <definedName name="_xlnm._FilterDatabase" localSheetId="5" hidden="1">'3.3 Agreement'!$T$77:$Z$108</definedName>
  </definedNames>
  <calcPr calcId="17901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8" i="1" l="1"/>
  <c r="AD9" i="1"/>
  <c r="AD10" i="1"/>
  <c r="AD11" i="1"/>
  <c r="AD12" i="1"/>
  <c r="AD13" i="1"/>
  <c r="AD14" i="1"/>
  <c r="AD15" i="1"/>
  <c r="AD16" i="1"/>
  <c r="AD17" i="1"/>
  <c r="AD18" i="1"/>
  <c r="AN47" i="1"/>
  <c r="AD25" i="1"/>
  <c r="AD26" i="1"/>
  <c r="AD27" i="1"/>
  <c r="AD28" i="1"/>
  <c r="AD29" i="1"/>
  <c r="AD30" i="1"/>
  <c r="AD31" i="1"/>
  <c r="AD32" i="1"/>
  <c r="AD33" i="1"/>
  <c r="AD34" i="1"/>
  <c r="AD35" i="1"/>
  <c r="AN48" i="1"/>
  <c r="AN59" i="1"/>
  <c r="AD42" i="1"/>
  <c r="AD43" i="1"/>
  <c r="AD44" i="1"/>
  <c r="AD45" i="1"/>
  <c r="AD46" i="1"/>
  <c r="AD47" i="1"/>
  <c r="AD48" i="1"/>
  <c r="AD49" i="1"/>
  <c r="AD50" i="1"/>
  <c r="AD51" i="1"/>
  <c r="AD52" i="1"/>
  <c r="AN51" i="1"/>
  <c r="AD59" i="1"/>
  <c r="AD60" i="1"/>
  <c r="AD61" i="1"/>
  <c r="AD62" i="1"/>
  <c r="AD63" i="1"/>
  <c r="AD64" i="1"/>
  <c r="AD65" i="1"/>
  <c r="AD66" i="1"/>
  <c r="AD67" i="1"/>
  <c r="AD69" i="1"/>
  <c r="AN52" i="1"/>
  <c r="AN60" i="1"/>
  <c r="AD76" i="1"/>
  <c r="AD77" i="1"/>
  <c r="AD78" i="1"/>
  <c r="AD79" i="1"/>
  <c r="AD80" i="1"/>
  <c r="AD81" i="1"/>
  <c r="AD82" i="1"/>
  <c r="AD83" i="1"/>
  <c r="AD84" i="1"/>
  <c r="AD85" i="1"/>
  <c r="AD86" i="1"/>
  <c r="AN55" i="1"/>
  <c r="AD91" i="1"/>
  <c r="AD92" i="1"/>
  <c r="AD93" i="1"/>
  <c r="AD94" i="1"/>
  <c r="AD95" i="1"/>
  <c r="AD96" i="1"/>
  <c r="AD97" i="1"/>
  <c r="AD98" i="1"/>
  <c r="AD99" i="1"/>
  <c r="AD100" i="1"/>
  <c r="AD101" i="1"/>
  <c r="AN56" i="1"/>
  <c r="AN61" i="1"/>
  <c r="AQ59" i="1"/>
  <c r="AC8" i="1"/>
  <c r="AC9" i="1"/>
  <c r="AC10" i="1"/>
  <c r="AC11" i="1"/>
  <c r="AC12" i="1"/>
  <c r="AC13" i="1"/>
  <c r="AC14" i="1"/>
  <c r="AC15" i="1"/>
  <c r="AC16" i="1"/>
  <c r="AC17" i="1"/>
  <c r="AC18" i="1"/>
  <c r="AM47" i="1"/>
  <c r="AC25" i="1"/>
  <c r="AC26" i="1"/>
  <c r="AC27" i="1"/>
  <c r="AC28" i="1"/>
  <c r="AC29" i="1"/>
  <c r="AC30" i="1"/>
  <c r="AC31" i="1"/>
  <c r="AC32" i="1"/>
  <c r="AC33" i="1"/>
  <c r="AC34" i="1"/>
  <c r="AC35" i="1"/>
  <c r="AM48" i="1"/>
  <c r="AM59" i="1"/>
  <c r="AC42" i="1"/>
  <c r="AC43" i="1"/>
  <c r="AC44" i="1"/>
  <c r="AC45" i="1"/>
  <c r="AC46" i="1"/>
  <c r="AC47" i="1"/>
  <c r="AC48" i="1"/>
  <c r="AC49" i="1"/>
  <c r="AC50" i="1"/>
  <c r="AC51" i="1"/>
  <c r="AC52" i="1"/>
  <c r="AM51" i="1"/>
  <c r="AC59" i="1"/>
  <c r="AC60" i="1"/>
  <c r="AC61" i="1"/>
  <c r="AC62" i="1"/>
  <c r="AC63" i="1"/>
  <c r="AC64" i="1"/>
  <c r="AC65" i="1"/>
  <c r="AC66" i="1"/>
  <c r="AC67" i="1"/>
  <c r="AC69" i="1"/>
  <c r="AM52" i="1"/>
  <c r="AM60" i="1"/>
  <c r="AC76" i="1"/>
  <c r="AC77" i="1"/>
  <c r="AC78" i="1"/>
  <c r="AC79" i="1"/>
  <c r="AC80" i="1"/>
  <c r="AC81" i="1"/>
  <c r="AC82" i="1"/>
  <c r="AC83" i="1"/>
  <c r="AC84" i="1"/>
  <c r="AC85" i="1"/>
  <c r="AC86" i="1"/>
  <c r="AM55" i="1"/>
  <c r="AC91" i="1"/>
  <c r="AC92" i="1"/>
  <c r="AC93" i="1"/>
  <c r="AC94" i="1"/>
  <c r="AC95" i="1"/>
  <c r="AC96" i="1"/>
  <c r="AC97" i="1"/>
  <c r="AC98" i="1"/>
  <c r="AC99" i="1"/>
  <c r="AC100" i="1"/>
  <c r="AC101" i="1"/>
  <c r="AM56" i="1"/>
  <c r="AM61" i="1"/>
  <c r="AP59" i="1"/>
  <c r="P17" i="11"/>
  <c r="P16" i="11"/>
  <c r="P18" i="11"/>
  <c r="AJ10" i="11"/>
  <c r="P31" i="11"/>
  <c r="P30" i="11"/>
  <c r="P32" i="11"/>
  <c r="AJ11" i="11"/>
  <c r="P46" i="11"/>
  <c r="P45" i="11"/>
  <c r="P47" i="11"/>
  <c r="AJ12" i="11"/>
  <c r="P61" i="11"/>
  <c r="P60" i="11"/>
  <c r="P62" i="11"/>
  <c r="AJ13" i="11"/>
  <c r="AJ28" i="11"/>
  <c r="P76" i="11"/>
  <c r="P75" i="11"/>
  <c r="P77" i="11"/>
  <c r="AJ16" i="11"/>
  <c r="P92" i="11"/>
  <c r="P91" i="11"/>
  <c r="P93" i="11"/>
  <c r="AJ17" i="11"/>
  <c r="P107" i="11"/>
  <c r="P106" i="11"/>
  <c r="P108" i="11"/>
  <c r="AJ18" i="11"/>
  <c r="P122" i="11"/>
  <c r="P121" i="11"/>
  <c r="P123" i="11"/>
  <c r="AJ19" i="11"/>
  <c r="AJ29" i="11"/>
  <c r="P137" i="11"/>
  <c r="P136" i="11"/>
  <c r="P138" i="11"/>
  <c r="AJ22" i="11"/>
  <c r="P152" i="11"/>
  <c r="P151" i="11"/>
  <c r="P153" i="11"/>
  <c r="AJ23" i="11"/>
  <c r="P167" i="11"/>
  <c r="P166" i="11"/>
  <c r="P168" i="11"/>
  <c r="AJ24" i="11"/>
  <c r="P182" i="11"/>
  <c r="P181" i="11"/>
  <c r="P183" i="11"/>
  <c r="AJ25" i="11"/>
  <c r="AJ30" i="11"/>
  <c r="AJ32" i="11"/>
  <c r="O17" i="11"/>
  <c r="O16" i="11"/>
  <c r="O18" i="11"/>
  <c r="AI10" i="11"/>
  <c r="O31" i="11"/>
  <c r="O30" i="11"/>
  <c r="O32" i="11"/>
  <c r="AI11" i="11"/>
  <c r="O46" i="11"/>
  <c r="O45" i="11"/>
  <c r="O47" i="11"/>
  <c r="AI12" i="11"/>
  <c r="O61" i="11"/>
  <c r="O60" i="11"/>
  <c r="O62" i="11"/>
  <c r="AI13" i="11"/>
  <c r="AI28" i="11"/>
  <c r="O76" i="11"/>
  <c r="O75" i="11"/>
  <c r="O77" i="11"/>
  <c r="AI16" i="11"/>
  <c r="O92" i="11"/>
  <c r="O91" i="11"/>
  <c r="O93" i="11"/>
  <c r="AI17" i="11"/>
  <c r="O107" i="11"/>
  <c r="O106" i="11"/>
  <c r="O108" i="11"/>
  <c r="AI18" i="11"/>
  <c r="O122" i="11"/>
  <c r="O121" i="11"/>
  <c r="O123" i="11"/>
  <c r="AI19" i="11"/>
  <c r="AI29" i="11"/>
  <c r="O137" i="11"/>
  <c r="O136" i="11"/>
  <c r="O138" i="11"/>
  <c r="AI22" i="11"/>
  <c r="O152" i="11"/>
  <c r="O151" i="11"/>
  <c r="O153" i="11"/>
  <c r="AI23" i="11"/>
  <c r="O167" i="11"/>
  <c r="O166" i="11"/>
  <c r="O168" i="11"/>
  <c r="AI24" i="11"/>
  <c r="O182" i="11"/>
  <c r="O181" i="11"/>
  <c r="O183" i="11"/>
  <c r="AI25" i="11"/>
  <c r="AI30" i="11"/>
  <c r="AI32" i="11"/>
  <c r="Z259" i="2"/>
  <c r="X258" i="2"/>
  <c r="X259" i="2"/>
  <c r="Y262" i="2"/>
  <c r="Y261" i="2"/>
  <c r="Y259" i="2"/>
  <c r="Y258" i="2"/>
  <c r="Z258" i="2"/>
  <c r="E226" i="7"/>
  <c r="S23" i="7"/>
  <c r="O45" i="12"/>
  <c r="AE14" i="12"/>
  <c r="AD14" i="12"/>
  <c r="AC14" i="12"/>
  <c r="N45" i="12"/>
  <c r="AB14" i="12"/>
  <c r="AA14" i="12"/>
  <c r="Z14" i="12"/>
  <c r="O38" i="12"/>
  <c r="AE13" i="12"/>
  <c r="AD13" i="12"/>
  <c r="AC13" i="12"/>
  <c r="N38" i="12"/>
  <c r="AB13" i="12"/>
  <c r="AA13" i="12"/>
  <c r="Z13" i="12"/>
  <c r="O31" i="12"/>
  <c r="AE12" i="12"/>
  <c r="AD12" i="12"/>
  <c r="AC12" i="12"/>
  <c r="N31" i="12"/>
  <c r="AB12" i="12"/>
  <c r="N10" i="12"/>
  <c r="AB9" i="12"/>
  <c r="N17" i="12"/>
  <c r="AB10" i="12"/>
  <c r="N24" i="12"/>
  <c r="AB11" i="12"/>
  <c r="AB15" i="12"/>
  <c r="AA12" i="12"/>
  <c r="Z12" i="12"/>
  <c r="O24" i="12"/>
  <c r="AE11" i="12"/>
  <c r="AD11" i="12"/>
  <c r="AC11" i="12"/>
  <c r="AB16" i="12"/>
  <c r="AB17" i="12"/>
  <c r="AA11" i="12"/>
  <c r="Z11" i="12"/>
  <c r="O17" i="12"/>
  <c r="AE10" i="12"/>
  <c r="AD10" i="12"/>
  <c r="AC10" i="12"/>
  <c r="AA10" i="12"/>
  <c r="Z10" i="12"/>
  <c r="O10" i="12"/>
  <c r="AE9" i="12"/>
  <c r="AE16" i="12"/>
  <c r="AE17" i="12"/>
  <c r="AD9" i="12"/>
  <c r="AC9" i="12"/>
  <c r="AA9" i="12"/>
  <c r="Z9" i="12"/>
  <c r="Q11" i="6"/>
  <c r="Q10" i="6"/>
  <c r="Q12" i="6"/>
  <c r="AR11" i="6"/>
  <c r="Q20" i="6"/>
  <c r="Q19" i="6"/>
  <c r="Q21" i="6"/>
  <c r="AR12" i="6"/>
  <c r="Q29" i="6"/>
  <c r="Q28" i="6"/>
  <c r="Q30" i="6"/>
  <c r="AR13" i="6"/>
  <c r="Q38" i="6"/>
  <c r="Q37" i="6"/>
  <c r="Q39" i="6"/>
  <c r="AR14" i="6"/>
  <c r="AR29" i="6"/>
  <c r="Q110" i="6"/>
  <c r="Q109" i="6"/>
  <c r="Q111" i="6"/>
  <c r="AR26" i="6"/>
  <c r="P110" i="6"/>
  <c r="P109" i="6"/>
  <c r="P111" i="6"/>
  <c r="AQ26" i="6"/>
  <c r="AP26" i="6"/>
  <c r="Q101" i="6"/>
  <c r="Q100" i="6"/>
  <c r="Q102" i="6"/>
  <c r="AR25" i="6"/>
  <c r="P101" i="6"/>
  <c r="P100" i="6"/>
  <c r="P102" i="6"/>
  <c r="AQ25" i="6"/>
  <c r="AP25" i="6"/>
  <c r="Q92" i="6"/>
  <c r="Q91" i="6"/>
  <c r="Q93" i="6"/>
  <c r="AR24" i="6"/>
  <c r="P92" i="6"/>
  <c r="P91" i="6"/>
  <c r="P93" i="6"/>
  <c r="AQ24" i="6"/>
  <c r="AP24" i="6"/>
  <c r="Q83" i="6"/>
  <c r="Q82" i="6"/>
  <c r="Q84" i="6"/>
  <c r="AR23" i="6"/>
  <c r="AR31" i="6"/>
  <c r="P83" i="6"/>
  <c r="P82" i="6"/>
  <c r="P84" i="6"/>
  <c r="AQ23" i="6"/>
  <c r="AQ31" i="6"/>
  <c r="AP23" i="6"/>
  <c r="AP31" i="6"/>
  <c r="Q74" i="6"/>
  <c r="Q73" i="6"/>
  <c r="Q75" i="6"/>
  <c r="AR20" i="6"/>
  <c r="P74" i="6"/>
  <c r="P73" i="6"/>
  <c r="P75" i="6"/>
  <c r="AQ20" i="6"/>
  <c r="AP20" i="6"/>
  <c r="Q65" i="6"/>
  <c r="Q64" i="6"/>
  <c r="Q66" i="6"/>
  <c r="AR19" i="6"/>
  <c r="P65" i="6"/>
  <c r="P64" i="6"/>
  <c r="P66" i="6"/>
  <c r="AQ19" i="6"/>
  <c r="AP19" i="6"/>
  <c r="Q56" i="6"/>
  <c r="Q55" i="6"/>
  <c r="Q57" i="6"/>
  <c r="AR18" i="6"/>
  <c r="P56" i="6"/>
  <c r="P55" i="6"/>
  <c r="P57" i="6"/>
  <c r="AQ18" i="6"/>
  <c r="P47" i="6"/>
  <c r="P46" i="6"/>
  <c r="P48" i="6"/>
  <c r="AQ17" i="6"/>
  <c r="AQ30" i="6"/>
  <c r="AP18" i="6"/>
  <c r="AP17" i="6"/>
  <c r="AP30" i="6"/>
  <c r="Q47" i="6"/>
  <c r="Q46" i="6"/>
  <c r="Q48" i="6"/>
  <c r="AR17" i="6"/>
  <c r="AR30" i="6"/>
  <c r="P38" i="6"/>
  <c r="P37" i="6"/>
  <c r="P39" i="6"/>
  <c r="AQ14" i="6"/>
  <c r="AP14" i="6"/>
  <c r="P29" i="6"/>
  <c r="P28" i="6"/>
  <c r="P30" i="6"/>
  <c r="AQ13" i="6"/>
  <c r="AP13" i="6"/>
  <c r="P20" i="6"/>
  <c r="P19" i="6"/>
  <c r="P21" i="6"/>
  <c r="AQ12" i="6"/>
  <c r="AP12" i="6"/>
  <c r="P11" i="6"/>
  <c r="P10" i="6"/>
  <c r="P12" i="6"/>
  <c r="AQ11" i="6"/>
  <c r="AQ29" i="6"/>
  <c r="AP11" i="6"/>
  <c r="AP29" i="6"/>
  <c r="AE15" i="12"/>
  <c r="L83" i="6"/>
  <c r="L82" i="6"/>
  <c r="L84" i="6"/>
  <c r="K83" i="6"/>
  <c r="K82" i="6"/>
  <c r="K84" i="6"/>
  <c r="J83" i="6"/>
  <c r="J82" i="6"/>
  <c r="J84" i="6"/>
  <c r="R83" i="6"/>
  <c r="R82" i="6"/>
  <c r="R84" i="6"/>
  <c r="I83" i="6"/>
  <c r="I82" i="6"/>
  <c r="I84" i="6"/>
  <c r="H83" i="6"/>
  <c r="H82" i="6"/>
  <c r="H84" i="6"/>
  <c r="G83" i="6"/>
  <c r="G82" i="6"/>
  <c r="G84" i="6"/>
  <c r="F83" i="6"/>
  <c r="F82" i="6"/>
  <c r="F84" i="6"/>
  <c r="E83" i="6"/>
  <c r="E82" i="6"/>
  <c r="E84" i="6"/>
  <c r="L87" i="1"/>
  <c r="L86" i="1"/>
  <c r="L88" i="1"/>
  <c r="AN74" i="1"/>
  <c r="L102" i="1"/>
  <c r="L101" i="1"/>
  <c r="L103" i="1"/>
  <c r="AN75" i="1"/>
  <c r="AN80" i="1"/>
  <c r="K87" i="1"/>
  <c r="K86" i="1"/>
  <c r="K88" i="1"/>
  <c r="AM74" i="1"/>
  <c r="K102" i="1"/>
  <c r="K101" i="1"/>
  <c r="K103" i="1"/>
  <c r="AM75" i="1"/>
  <c r="AM80" i="1"/>
  <c r="AL74" i="1"/>
  <c r="AL75" i="1"/>
  <c r="AL80" i="1"/>
  <c r="E53" i="1"/>
  <c r="E52" i="1"/>
  <c r="E54" i="1"/>
  <c r="AJ70" i="1"/>
  <c r="E70" i="1"/>
  <c r="E69" i="1"/>
  <c r="E71" i="1"/>
  <c r="AJ71" i="1"/>
  <c r="AJ79" i="1"/>
  <c r="AI70" i="1"/>
  <c r="AI71" i="1"/>
  <c r="AI79" i="1"/>
  <c r="F19" i="1"/>
  <c r="F18" i="1"/>
  <c r="F20" i="1"/>
  <c r="AK66" i="1"/>
  <c r="F36" i="1"/>
  <c r="F35" i="1"/>
  <c r="F37" i="1"/>
  <c r="AK67" i="1"/>
  <c r="AK78" i="1"/>
  <c r="E19" i="1"/>
  <c r="E18" i="1"/>
  <c r="E20" i="1"/>
  <c r="AJ66" i="1"/>
  <c r="E36" i="1"/>
  <c r="E35" i="1"/>
  <c r="E37" i="1"/>
  <c r="AJ67" i="1"/>
  <c r="AJ78" i="1"/>
  <c r="F102" i="1"/>
  <c r="F101" i="1"/>
  <c r="F103" i="1"/>
  <c r="AK75" i="1"/>
  <c r="AQ75" i="1"/>
  <c r="E102" i="1"/>
  <c r="E101" i="1"/>
  <c r="E103" i="1"/>
  <c r="AJ75" i="1"/>
  <c r="AP75" i="1"/>
  <c r="AI75" i="1"/>
  <c r="AO75" i="1"/>
  <c r="E86" i="1"/>
  <c r="AI74" i="1"/>
  <c r="AO74" i="1"/>
  <c r="AO80" i="1"/>
  <c r="F87" i="1"/>
  <c r="F86" i="1"/>
  <c r="F88" i="1"/>
  <c r="AK74" i="1"/>
  <c r="AK80" i="1"/>
  <c r="E87" i="1"/>
  <c r="E88" i="1"/>
  <c r="AJ74" i="1"/>
  <c r="AJ80" i="1"/>
  <c r="L70" i="1"/>
  <c r="L69" i="1"/>
  <c r="L71" i="1"/>
  <c r="AN71" i="1"/>
  <c r="K70" i="1"/>
  <c r="K69" i="1"/>
  <c r="K71" i="1"/>
  <c r="AM71" i="1"/>
  <c r="AP71" i="1"/>
  <c r="AL71" i="1"/>
  <c r="F70" i="1"/>
  <c r="F69" i="1"/>
  <c r="F71" i="1"/>
  <c r="AK71" i="1"/>
  <c r="AQ71" i="1"/>
  <c r="AO71" i="1"/>
  <c r="L53" i="1"/>
  <c r="L52" i="1"/>
  <c r="L54" i="1"/>
  <c r="AN70" i="1"/>
  <c r="AN79" i="1"/>
  <c r="K53" i="1"/>
  <c r="K52" i="1"/>
  <c r="K54" i="1"/>
  <c r="AM70" i="1"/>
  <c r="AM79" i="1"/>
  <c r="AL70" i="1"/>
  <c r="AL79" i="1"/>
  <c r="F53" i="1"/>
  <c r="F52" i="1"/>
  <c r="F54" i="1"/>
  <c r="AK70" i="1"/>
  <c r="AK79" i="1"/>
  <c r="AP70" i="1"/>
  <c r="AP79" i="1"/>
  <c r="L36" i="1"/>
  <c r="L35" i="1"/>
  <c r="L37" i="1"/>
  <c r="AN67" i="1"/>
  <c r="AQ67" i="1"/>
  <c r="K36" i="1"/>
  <c r="K35" i="1"/>
  <c r="K37" i="1"/>
  <c r="AM67" i="1"/>
  <c r="AL67" i="1"/>
  <c r="AP67" i="1"/>
  <c r="AI67" i="1"/>
  <c r="AO67" i="1"/>
  <c r="L19" i="1"/>
  <c r="L18" i="1"/>
  <c r="L20" i="1"/>
  <c r="AN66" i="1"/>
  <c r="AQ66" i="1"/>
  <c r="AQ78" i="1"/>
  <c r="K19" i="1"/>
  <c r="K18" i="1"/>
  <c r="K20" i="1"/>
  <c r="AM66" i="1"/>
  <c r="AM78" i="1"/>
  <c r="AL66" i="1"/>
  <c r="AI66" i="1"/>
  <c r="AO66" i="1"/>
  <c r="AP66" i="1"/>
  <c r="AP78" i="1"/>
  <c r="AI78" i="1"/>
  <c r="AL51" i="1"/>
  <c r="AL52" i="1"/>
  <c r="AL60" i="1"/>
  <c r="AL56" i="1"/>
  <c r="AL55" i="1"/>
  <c r="AL61" i="1"/>
  <c r="AK56" i="1"/>
  <c r="AJ56" i="1"/>
  <c r="AI56" i="1"/>
  <c r="AI55" i="1"/>
  <c r="AI61" i="1"/>
  <c r="AK55" i="1"/>
  <c r="AK61" i="1"/>
  <c r="AJ55" i="1"/>
  <c r="AJ61" i="1"/>
  <c r="AK52" i="1"/>
  <c r="AJ52" i="1"/>
  <c r="AI52" i="1"/>
  <c r="AK51" i="1"/>
  <c r="AK60" i="1"/>
  <c r="AJ51" i="1"/>
  <c r="AJ60" i="1"/>
  <c r="AI51" i="1"/>
  <c r="AI60" i="1"/>
  <c r="AL48" i="1"/>
  <c r="AK48" i="1"/>
  <c r="AJ48" i="1"/>
  <c r="AI48" i="1"/>
  <c r="AL47" i="1"/>
  <c r="AL59" i="1"/>
  <c r="AK47" i="1"/>
  <c r="AK59" i="1"/>
  <c r="AJ47" i="1"/>
  <c r="AJ59" i="1"/>
  <c r="AI47" i="1"/>
  <c r="AI59" i="1"/>
  <c r="AO78" i="1"/>
  <c r="AL78" i="1"/>
  <c r="AO70" i="1"/>
  <c r="AO79" i="1"/>
  <c r="AN78" i="1"/>
  <c r="AQ70" i="1"/>
  <c r="AQ79" i="1"/>
  <c r="AI80" i="1"/>
  <c r="AP74" i="1"/>
  <c r="AP80" i="1"/>
  <c r="AQ74" i="1"/>
  <c r="AQ80" i="1"/>
  <c r="W23" i="7"/>
  <c r="V23" i="7"/>
  <c r="E227" i="7"/>
  <c r="E228" i="7"/>
  <c r="U23" i="7"/>
  <c r="T23" i="7"/>
  <c r="W22" i="7"/>
  <c r="V22" i="7"/>
  <c r="F212" i="7"/>
  <c r="F211" i="7"/>
  <c r="F213" i="7"/>
  <c r="U22" i="7"/>
  <c r="E212" i="7"/>
  <c r="E211" i="7"/>
  <c r="E213" i="7"/>
  <c r="T22" i="7"/>
  <c r="S22" i="7"/>
  <c r="W21" i="7"/>
  <c r="V21" i="7"/>
  <c r="F197" i="7"/>
  <c r="F196" i="7"/>
  <c r="F198" i="7"/>
  <c r="U21" i="7"/>
  <c r="E197" i="7"/>
  <c r="E196" i="7"/>
  <c r="E198" i="7"/>
  <c r="T21" i="7"/>
  <c r="S21" i="7"/>
  <c r="W20" i="7"/>
  <c r="V20" i="7"/>
  <c r="F183" i="7"/>
  <c r="F182" i="7"/>
  <c r="F184" i="7"/>
  <c r="U20" i="7"/>
  <c r="F168" i="7"/>
  <c r="F167" i="7"/>
  <c r="F169" i="7"/>
  <c r="U19" i="7"/>
  <c r="U27" i="7"/>
  <c r="E183" i="7"/>
  <c r="E182" i="7"/>
  <c r="E184" i="7"/>
  <c r="T20" i="7"/>
  <c r="S20" i="7"/>
  <c r="W19" i="7"/>
  <c r="V19" i="7"/>
  <c r="E168" i="7"/>
  <c r="E167" i="7"/>
  <c r="E169" i="7"/>
  <c r="T19" i="7"/>
  <c r="T27" i="7"/>
  <c r="S19" i="7"/>
  <c r="S27" i="7"/>
  <c r="W17" i="7"/>
  <c r="V17" i="7"/>
  <c r="F153" i="7"/>
  <c r="F152" i="7"/>
  <c r="F154" i="7"/>
  <c r="U17" i="7"/>
  <c r="E153" i="7"/>
  <c r="E152" i="7"/>
  <c r="E154" i="7"/>
  <c r="T17" i="7"/>
  <c r="S17" i="7"/>
  <c r="W16" i="7"/>
  <c r="V16" i="7"/>
  <c r="F138" i="7"/>
  <c r="F137" i="7"/>
  <c r="F139" i="7"/>
  <c r="U16" i="7"/>
  <c r="E138" i="7"/>
  <c r="E137" i="7"/>
  <c r="E139" i="7"/>
  <c r="T16" i="7"/>
  <c r="S16" i="7"/>
  <c r="W15" i="7"/>
  <c r="V15" i="7"/>
  <c r="F123" i="7"/>
  <c r="F122" i="7"/>
  <c r="F124" i="7"/>
  <c r="U15" i="7"/>
  <c r="E123" i="7"/>
  <c r="E122" i="7"/>
  <c r="E124" i="7"/>
  <c r="T15" i="7"/>
  <c r="S15" i="7"/>
  <c r="W14" i="7"/>
  <c r="V14" i="7"/>
  <c r="F108" i="7"/>
  <c r="F107" i="7"/>
  <c r="F109" i="7"/>
  <c r="U14" i="7"/>
  <c r="E108" i="7"/>
  <c r="E107" i="7"/>
  <c r="E109" i="7"/>
  <c r="T14" i="7"/>
  <c r="S14" i="7"/>
  <c r="W13" i="7"/>
  <c r="V13" i="7"/>
  <c r="F93" i="7"/>
  <c r="F92" i="7"/>
  <c r="F94" i="7"/>
  <c r="U13" i="7"/>
  <c r="U26" i="7"/>
  <c r="E93" i="7"/>
  <c r="E92" i="7"/>
  <c r="E94" i="7"/>
  <c r="T13" i="7"/>
  <c r="T26" i="7"/>
  <c r="S13" i="7"/>
  <c r="S26" i="7"/>
  <c r="W11" i="7"/>
  <c r="V11" i="7"/>
  <c r="F78" i="7"/>
  <c r="F77" i="7"/>
  <c r="F79" i="7"/>
  <c r="U11" i="7"/>
  <c r="E78" i="7"/>
  <c r="E77" i="7"/>
  <c r="E79" i="7"/>
  <c r="T11" i="7"/>
  <c r="S11" i="7"/>
  <c r="W10" i="7"/>
  <c r="V10" i="7"/>
  <c r="F63" i="7"/>
  <c r="F62" i="7"/>
  <c r="F64" i="7"/>
  <c r="U10" i="7"/>
  <c r="E63" i="7"/>
  <c r="E62" i="7"/>
  <c r="E64" i="7"/>
  <c r="T10" i="7"/>
  <c r="S10" i="7"/>
  <c r="W9" i="7"/>
  <c r="V9" i="7"/>
  <c r="F48" i="7"/>
  <c r="F47" i="7"/>
  <c r="F49" i="7"/>
  <c r="U9" i="7"/>
  <c r="E48" i="7"/>
  <c r="E47" i="7"/>
  <c r="E49" i="7"/>
  <c r="T9" i="7"/>
  <c r="S9" i="7"/>
  <c r="W8" i="7"/>
  <c r="V8" i="7"/>
  <c r="F32" i="7"/>
  <c r="F31" i="7"/>
  <c r="F33" i="7"/>
  <c r="U8" i="7"/>
  <c r="E32" i="7"/>
  <c r="E31" i="7"/>
  <c r="E33" i="7"/>
  <c r="T8" i="7"/>
  <c r="S8" i="7"/>
  <c r="W7" i="7"/>
  <c r="V7" i="7"/>
  <c r="F17" i="7"/>
  <c r="F16" i="7"/>
  <c r="F18" i="7"/>
  <c r="U7" i="7"/>
  <c r="U25" i="7"/>
  <c r="E17" i="7"/>
  <c r="E16" i="7"/>
  <c r="E18" i="7"/>
  <c r="T7" i="7"/>
  <c r="T25" i="7"/>
  <c r="S7" i="7"/>
  <c r="S25" i="7"/>
  <c r="AH25" i="11"/>
  <c r="AH24" i="11"/>
  <c r="AH23" i="11"/>
  <c r="AH22" i="11"/>
  <c r="AH30" i="11"/>
  <c r="AH19" i="11"/>
  <c r="AH18" i="11"/>
  <c r="AH17" i="11"/>
  <c r="AH16" i="11"/>
  <c r="AH29" i="11"/>
  <c r="AH13" i="11"/>
  <c r="AH12" i="11"/>
  <c r="AH11" i="11"/>
  <c r="AH10" i="11"/>
  <c r="AH28" i="11"/>
  <c r="AQ26" i="2"/>
  <c r="AO26" i="2"/>
  <c r="AM26" i="2"/>
  <c r="AQ23" i="2"/>
  <c r="AO23" i="2"/>
  <c r="AM23" i="2"/>
  <c r="AQ19" i="2"/>
  <c r="AO19" i="2"/>
  <c r="AM19" i="2"/>
  <c r="AO16" i="2"/>
  <c r="AM16" i="2"/>
  <c r="AQ16" i="2"/>
  <c r="P252" i="2"/>
  <c r="Q252" i="2"/>
  <c r="R252" i="2"/>
  <c r="P253" i="2"/>
  <c r="Q253" i="2"/>
  <c r="R253" i="2"/>
  <c r="P254" i="2"/>
  <c r="Q254" i="2"/>
  <c r="R254" i="2"/>
  <c r="R251" i="2"/>
  <c r="Q251" i="2"/>
  <c r="P251" i="2"/>
  <c r="P176" i="2"/>
  <c r="M69" i="1"/>
  <c r="M70" i="1"/>
  <c r="M71" i="1"/>
  <c r="G70" i="1"/>
  <c r="G69" i="1"/>
  <c r="P249" i="2"/>
  <c r="Q249" i="2"/>
  <c r="R249" i="2"/>
  <c r="P248" i="2"/>
  <c r="Q248" i="2"/>
  <c r="R248" i="2"/>
  <c r="P247" i="2"/>
  <c r="Q247" i="2"/>
  <c r="R247" i="2"/>
  <c r="P246" i="2"/>
  <c r="Q246" i="2"/>
  <c r="R246" i="2"/>
  <c r="P245" i="2"/>
  <c r="Q245" i="2"/>
  <c r="R245" i="2"/>
  <c r="P244" i="2"/>
  <c r="Q244" i="2"/>
  <c r="R244" i="2"/>
  <c r="P243" i="2"/>
  <c r="Q243" i="2"/>
  <c r="R243" i="2"/>
  <c r="P230" i="2"/>
  <c r="Q230" i="2"/>
  <c r="R230" i="2"/>
  <c r="P231" i="2"/>
  <c r="Q231" i="2"/>
  <c r="R231" i="2"/>
  <c r="P232" i="2"/>
  <c r="Q232" i="2"/>
  <c r="R232" i="2"/>
  <c r="P233" i="2"/>
  <c r="Q233" i="2"/>
  <c r="R233" i="2"/>
  <c r="P234" i="2"/>
  <c r="Q234" i="2"/>
  <c r="R234" i="2"/>
  <c r="P235" i="2"/>
  <c r="Q235" i="2"/>
  <c r="R235" i="2"/>
  <c r="P236" i="2"/>
  <c r="Q236" i="2"/>
  <c r="R236" i="2"/>
  <c r="P237" i="2"/>
  <c r="Q237" i="2"/>
  <c r="R237" i="2"/>
  <c r="P238" i="2"/>
  <c r="Q238" i="2"/>
  <c r="R238" i="2"/>
  <c r="P239" i="2"/>
  <c r="Q239" i="2"/>
  <c r="R239" i="2"/>
  <c r="P240" i="2"/>
  <c r="Q240" i="2"/>
  <c r="R240" i="2"/>
  <c r="P241" i="2"/>
  <c r="Q241" i="2"/>
  <c r="R241" i="2"/>
  <c r="P242" i="2"/>
  <c r="Q242" i="2"/>
  <c r="R242" i="2"/>
  <c r="P7" i="2"/>
  <c r="Q7" i="2"/>
  <c r="R7" i="2"/>
  <c r="P8" i="2"/>
  <c r="Q8" i="2"/>
  <c r="R8" i="2"/>
  <c r="P200" i="2"/>
  <c r="Q200" i="2"/>
  <c r="R200" i="2"/>
  <c r="P201" i="2"/>
  <c r="Q201" i="2"/>
  <c r="R201" i="2"/>
  <c r="P202" i="2"/>
  <c r="Q202" i="2"/>
  <c r="R202" i="2"/>
  <c r="P203" i="2"/>
  <c r="Q203" i="2"/>
  <c r="R203" i="2"/>
  <c r="P204" i="2"/>
  <c r="Q204" i="2"/>
  <c r="R204" i="2"/>
  <c r="P205" i="2"/>
  <c r="Q205" i="2"/>
  <c r="R205" i="2"/>
  <c r="P206" i="2"/>
  <c r="Q206" i="2"/>
  <c r="R206" i="2"/>
  <c r="P207" i="2"/>
  <c r="Q207" i="2"/>
  <c r="R207" i="2"/>
  <c r="P208" i="2"/>
  <c r="Q208" i="2"/>
  <c r="R208" i="2"/>
  <c r="P209" i="2"/>
  <c r="Q209" i="2"/>
  <c r="R209" i="2"/>
  <c r="P210" i="2"/>
  <c r="Q210" i="2"/>
  <c r="R210" i="2"/>
  <c r="P211" i="2"/>
  <c r="Q211" i="2"/>
  <c r="R211" i="2"/>
  <c r="P212" i="2"/>
  <c r="Q212" i="2"/>
  <c r="R212" i="2"/>
  <c r="P213" i="2"/>
  <c r="Q213" i="2"/>
  <c r="R213" i="2"/>
  <c r="P214" i="2"/>
  <c r="Q214" i="2"/>
  <c r="R214" i="2"/>
  <c r="P215" i="2"/>
  <c r="Q215" i="2"/>
  <c r="R215" i="2"/>
  <c r="P216" i="2"/>
  <c r="Q216" i="2"/>
  <c r="R216" i="2"/>
  <c r="P217" i="2"/>
  <c r="Q217" i="2"/>
  <c r="R217" i="2"/>
  <c r="P218" i="2"/>
  <c r="Q218" i="2"/>
  <c r="R218" i="2"/>
  <c r="P219" i="2"/>
  <c r="Q219" i="2"/>
  <c r="R219" i="2"/>
  <c r="P220" i="2"/>
  <c r="Q220" i="2"/>
  <c r="R220" i="2"/>
  <c r="P221" i="2"/>
  <c r="Q221" i="2"/>
  <c r="R221" i="2"/>
  <c r="P222" i="2"/>
  <c r="Q222" i="2"/>
  <c r="R222" i="2"/>
  <c r="P223" i="2"/>
  <c r="Q223" i="2"/>
  <c r="R223" i="2"/>
  <c r="P224" i="2"/>
  <c r="Q224" i="2"/>
  <c r="R224" i="2"/>
  <c r="P225" i="2"/>
  <c r="Q225" i="2"/>
  <c r="R225" i="2"/>
  <c r="P226" i="2"/>
  <c r="Q226" i="2"/>
  <c r="R226" i="2"/>
  <c r="P227" i="2"/>
  <c r="Q227" i="2"/>
  <c r="R227" i="2"/>
  <c r="P228" i="2"/>
  <c r="Q228" i="2"/>
  <c r="R228" i="2"/>
  <c r="P229" i="2"/>
  <c r="Q229" i="2"/>
  <c r="R229" i="2"/>
  <c r="Q182" i="11"/>
  <c r="Q181" i="11"/>
  <c r="G48" i="7"/>
  <c r="G47" i="7"/>
  <c r="G49" i="7"/>
  <c r="Q183" i="11"/>
  <c r="G212" i="7"/>
  <c r="G211" i="7"/>
  <c r="G213" i="7"/>
  <c r="P45" i="12"/>
  <c r="P38" i="12"/>
  <c r="P31" i="12"/>
  <c r="P24" i="12"/>
  <c r="P17" i="12"/>
  <c r="P10" i="12"/>
  <c r="I45" i="12"/>
  <c r="F45" i="12"/>
  <c r="E45" i="12"/>
  <c r="E38" i="12"/>
  <c r="F38" i="12"/>
  <c r="I38" i="12"/>
  <c r="L47" i="6"/>
  <c r="K47" i="6"/>
  <c r="J47" i="6"/>
  <c r="I47" i="6"/>
  <c r="H47" i="6"/>
  <c r="G47" i="6"/>
  <c r="F47" i="6"/>
  <c r="E47" i="6"/>
  <c r="L46" i="6"/>
  <c r="K46" i="6"/>
  <c r="J46" i="6"/>
  <c r="I46" i="6"/>
  <c r="H46" i="6"/>
  <c r="G46" i="6"/>
  <c r="F46" i="6"/>
  <c r="E46" i="6"/>
  <c r="L56" i="6"/>
  <c r="K56" i="6"/>
  <c r="J56" i="6"/>
  <c r="I56" i="6"/>
  <c r="H56" i="6"/>
  <c r="G56" i="6"/>
  <c r="F56" i="6"/>
  <c r="E56" i="6"/>
  <c r="L55" i="6"/>
  <c r="K55" i="6"/>
  <c r="J55" i="6"/>
  <c r="I55" i="6"/>
  <c r="H55" i="6"/>
  <c r="G55" i="6"/>
  <c r="F55" i="6"/>
  <c r="E55" i="6"/>
  <c r="L110" i="6"/>
  <c r="K110" i="6"/>
  <c r="J110" i="6"/>
  <c r="I110" i="6"/>
  <c r="H110" i="6"/>
  <c r="G110" i="6"/>
  <c r="F110" i="6"/>
  <c r="E110" i="6"/>
  <c r="L109" i="6"/>
  <c r="K109" i="6"/>
  <c r="J109" i="6"/>
  <c r="I109" i="6"/>
  <c r="H109" i="6"/>
  <c r="G109" i="6"/>
  <c r="F109" i="6"/>
  <c r="E109" i="6"/>
  <c r="L101" i="6"/>
  <c r="K101" i="6"/>
  <c r="J101" i="6"/>
  <c r="I101" i="6"/>
  <c r="H101" i="6"/>
  <c r="G101" i="6"/>
  <c r="F101" i="6"/>
  <c r="E101" i="6"/>
  <c r="L100" i="6"/>
  <c r="K100" i="6"/>
  <c r="J100" i="6"/>
  <c r="I100" i="6"/>
  <c r="H100" i="6"/>
  <c r="G100" i="6"/>
  <c r="F100" i="6"/>
  <c r="E100" i="6"/>
  <c r="L92" i="6"/>
  <c r="K92" i="6"/>
  <c r="J92" i="6"/>
  <c r="I92" i="6"/>
  <c r="H92" i="6"/>
  <c r="G92" i="6"/>
  <c r="F92" i="6"/>
  <c r="E92" i="6"/>
  <c r="L91" i="6"/>
  <c r="K91" i="6"/>
  <c r="J91" i="6"/>
  <c r="I91" i="6"/>
  <c r="H91" i="6"/>
  <c r="G91" i="6"/>
  <c r="F91" i="6"/>
  <c r="E91" i="6"/>
  <c r="L74" i="6"/>
  <c r="K74" i="6"/>
  <c r="J74" i="6"/>
  <c r="I74" i="6"/>
  <c r="H74" i="6"/>
  <c r="G74" i="6"/>
  <c r="F74" i="6"/>
  <c r="E74" i="6"/>
  <c r="L73" i="6"/>
  <c r="K73" i="6"/>
  <c r="J73" i="6"/>
  <c r="I73" i="6"/>
  <c r="H73" i="6"/>
  <c r="G73" i="6"/>
  <c r="F73" i="6"/>
  <c r="E73" i="6"/>
  <c r="L65" i="6"/>
  <c r="K65" i="6"/>
  <c r="J65" i="6"/>
  <c r="I65" i="6"/>
  <c r="H65" i="6"/>
  <c r="G65" i="6"/>
  <c r="F65" i="6"/>
  <c r="E65" i="6"/>
  <c r="L64" i="6"/>
  <c r="K64" i="6"/>
  <c r="J64" i="6"/>
  <c r="I64" i="6"/>
  <c r="H64" i="6"/>
  <c r="G64" i="6"/>
  <c r="F64" i="6"/>
  <c r="E64" i="6"/>
  <c r="L66" i="6"/>
  <c r="F66" i="6"/>
  <c r="J66" i="6"/>
  <c r="F75" i="6"/>
  <c r="J75" i="6"/>
  <c r="F93" i="6"/>
  <c r="J93" i="6"/>
  <c r="F102" i="6"/>
  <c r="J102" i="6"/>
  <c r="F111" i="6"/>
  <c r="J111" i="6"/>
  <c r="J57" i="6"/>
  <c r="F48" i="6"/>
  <c r="J48" i="6"/>
  <c r="G66" i="6"/>
  <c r="K66" i="6"/>
  <c r="G75" i="6"/>
  <c r="K75" i="6"/>
  <c r="G93" i="6"/>
  <c r="K93" i="6"/>
  <c r="G102" i="6"/>
  <c r="K102" i="6"/>
  <c r="G111" i="6"/>
  <c r="K111" i="6"/>
  <c r="H66" i="6"/>
  <c r="H75" i="6"/>
  <c r="L75" i="6"/>
  <c r="H93" i="6"/>
  <c r="L93" i="6"/>
  <c r="H102" i="6"/>
  <c r="L102" i="6"/>
  <c r="H111" i="6"/>
  <c r="L111" i="6"/>
  <c r="H57" i="6"/>
  <c r="L57" i="6"/>
  <c r="H48" i="6"/>
  <c r="E66" i="6"/>
  <c r="I66" i="6"/>
  <c r="E75" i="6"/>
  <c r="I75" i="6"/>
  <c r="E93" i="6"/>
  <c r="I93" i="6"/>
  <c r="E102" i="6"/>
  <c r="I102" i="6"/>
  <c r="E111" i="6"/>
  <c r="I111" i="6"/>
  <c r="E57" i="6"/>
  <c r="I57" i="6"/>
  <c r="K57" i="6"/>
  <c r="G57" i="6"/>
  <c r="F57" i="6"/>
  <c r="L48" i="6"/>
  <c r="K48" i="6"/>
  <c r="I48" i="6"/>
  <c r="E48" i="6"/>
  <c r="G48" i="6"/>
  <c r="L38" i="6"/>
  <c r="K38" i="6"/>
  <c r="J38" i="6"/>
  <c r="I38" i="6"/>
  <c r="H38" i="6"/>
  <c r="G38" i="6"/>
  <c r="F38" i="6"/>
  <c r="E38" i="6"/>
  <c r="L37" i="6"/>
  <c r="K37" i="6"/>
  <c r="J37" i="6"/>
  <c r="I37" i="6"/>
  <c r="H37" i="6"/>
  <c r="G37" i="6"/>
  <c r="F37" i="6"/>
  <c r="E37" i="6"/>
  <c r="L29" i="6"/>
  <c r="K29" i="6"/>
  <c r="J29" i="6"/>
  <c r="I29" i="6"/>
  <c r="H29" i="6"/>
  <c r="G29" i="6"/>
  <c r="F29" i="6"/>
  <c r="E29" i="6"/>
  <c r="L28" i="6"/>
  <c r="K28" i="6"/>
  <c r="J28" i="6"/>
  <c r="I28" i="6"/>
  <c r="H28" i="6"/>
  <c r="G28" i="6"/>
  <c r="F28" i="6"/>
  <c r="E28" i="6"/>
  <c r="L11" i="6"/>
  <c r="K11" i="6"/>
  <c r="J11" i="6"/>
  <c r="I11" i="6"/>
  <c r="H11" i="6"/>
  <c r="G11" i="6"/>
  <c r="F11" i="6"/>
  <c r="E11" i="6"/>
  <c r="L10" i="6"/>
  <c r="K10" i="6"/>
  <c r="J10" i="6"/>
  <c r="I10" i="6"/>
  <c r="H10" i="6"/>
  <c r="G10" i="6"/>
  <c r="F10" i="6"/>
  <c r="E10" i="6"/>
  <c r="E20" i="6"/>
  <c r="E19" i="6"/>
  <c r="E21" i="6"/>
  <c r="L20" i="6"/>
  <c r="K20" i="6"/>
  <c r="L19" i="6"/>
  <c r="K19" i="6"/>
  <c r="J20" i="6"/>
  <c r="I20" i="6"/>
  <c r="I19" i="6"/>
  <c r="I21" i="6"/>
  <c r="H20" i="6"/>
  <c r="J19" i="6"/>
  <c r="H19" i="6"/>
  <c r="G20" i="6"/>
  <c r="F20" i="6"/>
  <c r="G19" i="6"/>
  <c r="F19" i="6"/>
  <c r="L21" i="6"/>
  <c r="F21" i="6"/>
  <c r="H21" i="6"/>
  <c r="K12" i="6"/>
  <c r="G21" i="6"/>
  <c r="J21" i="6"/>
  <c r="E12" i="6"/>
  <c r="I12" i="6"/>
  <c r="I30" i="6"/>
  <c r="E39" i="6"/>
  <c r="I39" i="6"/>
  <c r="F12" i="6"/>
  <c r="J12" i="6"/>
  <c r="F39" i="6"/>
  <c r="J39" i="6"/>
  <c r="K21" i="6"/>
  <c r="G39" i="6"/>
  <c r="K39" i="6"/>
  <c r="G12" i="6"/>
  <c r="H12" i="6"/>
  <c r="L12" i="6"/>
  <c r="H30" i="6"/>
  <c r="L30" i="6"/>
  <c r="H39" i="6"/>
  <c r="L39" i="6"/>
  <c r="E30" i="6"/>
  <c r="G30" i="6"/>
  <c r="K30" i="6"/>
  <c r="J30" i="6"/>
  <c r="F30" i="6"/>
  <c r="R110" i="6"/>
  <c r="R109" i="6"/>
  <c r="G153" i="7"/>
  <c r="G152" i="7"/>
  <c r="R29" i="6"/>
  <c r="R28" i="6"/>
  <c r="R38" i="6"/>
  <c r="R37" i="6"/>
  <c r="R111" i="6"/>
  <c r="R39" i="6"/>
  <c r="R30" i="6"/>
  <c r="P5" i="2"/>
  <c r="Q5" i="2"/>
  <c r="R5" i="2"/>
  <c r="Q167" i="11"/>
  <c r="Q166" i="11"/>
  <c r="Q168" i="11"/>
  <c r="R180" i="2"/>
  <c r="Q180" i="2"/>
  <c r="P180" i="2"/>
  <c r="P184" i="2"/>
  <c r="Q184" i="2"/>
  <c r="R184" i="2"/>
  <c r="P185" i="2"/>
  <c r="Q185" i="2"/>
  <c r="R185" i="2"/>
  <c r="P186" i="2"/>
  <c r="Q186" i="2"/>
  <c r="R186" i="2"/>
  <c r="P187" i="2"/>
  <c r="Q187" i="2"/>
  <c r="R187" i="2"/>
  <c r="P188" i="2"/>
  <c r="Q188" i="2"/>
  <c r="R188" i="2"/>
  <c r="P189" i="2"/>
  <c r="Q189" i="2"/>
  <c r="R189" i="2"/>
  <c r="P190" i="2"/>
  <c r="Q190" i="2"/>
  <c r="R190" i="2"/>
  <c r="P191" i="2"/>
  <c r="Q191" i="2"/>
  <c r="R191" i="2"/>
  <c r="P192" i="2"/>
  <c r="Q192" i="2"/>
  <c r="R192" i="2"/>
  <c r="P193" i="2"/>
  <c r="Q193" i="2"/>
  <c r="R193" i="2"/>
  <c r="P194" i="2"/>
  <c r="Q194" i="2"/>
  <c r="R194" i="2"/>
  <c r="P195" i="2"/>
  <c r="Q195" i="2"/>
  <c r="R195" i="2"/>
  <c r="P196" i="2"/>
  <c r="Q196" i="2"/>
  <c r="R196" i="2"/>
  <c r="P197" i="2"/>
  <c r="Q197" i="2"/>
  <c r="R197" i="2"/>
  <c r="P198" i="2"/>
  <c r="Q198" i="2"/>
  <c r="R198" i="2"/>
  <c r="P199" i="2"/>
  <c r="Q199" i="2"/>
  <c r="R199" i="2"/>
  <c r="P182" i="2"/>
  <c r="Q182" i="2"/>
  <c r="R182" i="2"/>
  <c r="P183" i="2"/>
  <c r="Q183" i="2"/>
  <c r="R183" i="2"/>
  <c r="R181" i="2"/>
  <c r="Q181" i="2"/>
  <c r="P181" i="2"/>
  <c r="G87" i="1"/>
  <c r="G86" i="1"/>
  <c r="G88" i="1"/>
  <c r="M87" i="1"/>
  <c r="M86" i="1"/>
  <c r="M88" i="1"/>
  <c r="G32" i="7"/>
  <c r="G31" i="7"/>
  <c r="G62" i="7"/>
  <c r="G123" i="7"/>
  <c r="G122" i="7"/>
  <c r="G35" i="1"/>
  <c r="G36" i="1"/>
  <c r="G37" i="1"/>
  <c r="M36" i="1"/>
  <c r="M35" i="1"/>
  <c r="R20" i="6"/>
  <c r="R19" i="6"/>
  <c r="P123" i="2"/>
  <c r="Q123" i="2"/>
  <c r="R123" i="2"/>
  <c r="P124" i="2"/>
  <c r="Q124" i="2"/>
  <c r="R124" i="2"/>
  <c r="P125" i="2"/>
  <c r="Q125" i="2"/>
  <c r="R125" i="2"/>
  <c r="P126" i="2"/>
  <c r="Q126" i="2"/>
  <c r="R126" i="2"/>
  <c r="P127" i="2"/>
  <c r="Q127" i="2"/>
  <c r="R127" i="2"/>
  <c r="P128" i="2"/>
  <c r="Q128" i="2"/>
  <c r="R128" i="2"/>
  <c r="P129" i="2"/>
  <c r="Q129" i="2"/>
  <c r="R129" i="2"/>
  <c r="P130" i="2"/>
  <c r="Q130" i="2"/>
  <c r="R130" i="2"/>
  <c r="P131" i="2"/>
  <c r="Q131" i="2"/>
  <c r="R131" i="2"/>
  <c r="P132" i="2"/>
  <c r="Q132" i="2"/>
  <c r="R132" i="2"/>
  <c r="P133" i="2"/>
  <c r="Q133" i="2"/>
  <c r="R133" i="2"/>
  <c r="P134" i="2"/>
  <c r="Q134" i="2"/>
  <c r="R134" i="2"/>
  <c r="P135" i="2"/>
  <c r="Q135" i="2"/>
  <c r="R135" i="2"/>
  <c r="P136" i="2"/>
  <c r="Q136" i="2"/>
  <c r="R136" i="2"/>
  <c r="P137" i="2"/>
  <c r="Q137" i="2"/>
  <c r="R137" i="2"/>
  <c r="P138" i="2"/>
  <c r="Q138" i="2"/>
  <c r="R138" i="2"/>
  <c r="P139" i="2"/>
  <c r="Q139" i="2"/>
  <c r="R139" i="2"/>
  <c r="P140" i="2"/>
  <c r="Q140" i="2"/>
  <c r="R140" i="2"/>
  <c r="P141" i="2"/>
  <c r="Q141" i="2"/>
  <c r="R141" i="2"/>
  <c r="P142" i="2"/>
  <c r="Q142" i="2"/>
  <c r="R142" i="2"/>
  <c r="P143" i="2"/>
  <c r="Q143" i="2"/>
  <c r="R143" i="2"/>
  <c r="P144" i="2"/>
  <c r="Q144" i="2"/>
  <c r="R144" i="2"/>
  <c r="P145" i="2"/>
  <c r="Q145" i="2"/>
  <c r="R145" i="2"/>
  <c r="P146" i="2"/>
  <c r="Q146" i="2"/>
  <c r="R146" i="2"/>
  <c r="P147" i="2"/>
  <c r="Q147" i="2"/>
  <c r="R147" i="2"/>
  <c r="P148" i="2"/>
  <c r="Q148" i="2"/>
  <c r="R148" i="2"/>
  <c r="P149" i="2"/>
  <c r="Q149" i="2"/>
  <c r="R149" i="2"/>
  <c r="P150" i="2"/>
  <c r="Q150" i="2"/>
  <c r="R150" i="2"/>
  <c r="P151" i="2"/>
  <c r="Q151" i="2"/>
  <c r="R151" i="2"/>
  <c r="P152" i="2"/>
  <c r="Q152" i="2"/>
  <c r="R152" i="2"/>
  <c r="P153" i="2"/>
  <c r="Q153" i="2"/>
  <c r="R153" i="2"/>
  <c r="P154" i="2"/>
  <c r="Q154" i="2"/>
  <c r="R154" i="2"/>
  <c r="P155" i="2"/>
  <c r="Q155" i="2"/>
  <c r="R155" i="2"/>
  <c r="P156" i="2"/>
  <c r="Q156" i="2"/>
  <c r="R156" i="2"/>
  <c r="P157" i="2"/>
  <c r="Q157" i="2"/>
  <c r="R157" i="2"/>
  <c r="P158" i="2"/>
  <c r="Q158" i="2"/>
  <c r="R158" i="2"/>
  <c r="P159" i="2"/>
  <c r="Q159" i="2"/>
  <c r="R159" i="2"/>
  <c r="P160" i="2"/>
  <c r="Q160" i="2"/>
  <c r="R160" i="2"/>
  <c r="P161" i="2"/>
  <c r="Q161" i="2"/>
  <c r="R161" i="2"/>
  <c r="P162" i="2"/>
  <c r="Q162" i="2"/>
  <c r="R162" i="2"/>
  <c r="P163" i="2"/>
  <c r="Q163" i="2"/>
  <c r="R163" i="2"/>
  <c r="P164" i="2"/>
  <c r="Q164" i="2"/>
  <c r="R164" i="2"/>
  <c r="P165" i="2"/>
  <c r="Q165" i="2"/>
  <c r="R165" i="2"/>
  <c r="P166" i="2"/>
  <c r="Q166" i="2"/>
  <c r="R166" i="2"/>
  <c r="P167" i="2"/>
  <c r="Q167" i="2"/>
  <c r="R167" i="2"/>
  <c r="P168" i="2"/>
  <c r="Q168" i="2"/>
  <c r="R168" i="2"/>
  <c r="P169" i="2"/>
  <c r="Q169" i="2"/>
  <c r="R169" i="2"/>
  <c r="P170" i="2"/>
  <c r="Q170" i="2"/>
  <c r="R170" i="2"/>
  <c r="P171" i="2"/>
  <c r="Q171" i="2"/>
  <c r="R171" i="2"/>
  <c r="P172" i="2"/>
  <c r="Q172" i="2"/>
  <c r="R172" i="2"/>
  <c r="P173" i="2"/>
  <c r="Q173" i="2"/>
  <c r="R173" i="2"/>
  <c r="P174" i="2"/>
  <c r="Q174" i="2"/>
  <c r="R174" i="2"/>
  <c r="P175" i="2"/>
  <c r="Q175" i="2"/>
  <c r="R175" i="2"/>
  <c r="Q176" i="2"/>
  <c r="R176" i="2"/>
  <c r="P177" i="2"/>
  <c r="Q177" i="2"/>
  <c r="R177" i="2"/>
  <c r="P178" i="2"/>
  <c r="Q178" i="2"/>
  <c r="R178" i="2"/>
  <c r="P179" i="2"/>
  <c r="Q179" i="2"/>
  <c r="R179" i="2"/>
  <c r="P114" i="2"/>
  <c r="Q114" i="2"/>
  <c r="R114" i="2"/>
  <c r="P115" i="2"/>
  <c r="Q115" i="2"/>
  <c r="R115" i="2"/>
  <c r="P116" i="2"/>
  <c r="Q116" i="2"/>
  <c r="R116" i="2"/>
  <c r="P117" i="2"/>
  <c r="Q117" i="2"/>
  <c r="R117" i="2"/>
  <c r="P118" i="2"/>
  <c r="Q118" i="2"/>
  <c r="R118" i="2"/>
  <c r="P119" i="2"/>
  <c r="Q119" i="2"/>
  <c r="R119" i="2"/>
  <c r="P120" i="2"/>
  <c r="Q120" i="2"/>
  <c r="R120" i="2"/>
  <c r="P121" i="2"/>
  <c r="Q121" i="2"/>
  <c r="R121" i="2"/>
  <c r="P122" i="2"/>
  <c r="Q122" i="2"/>
  <c r="R122" i="2"/>
  <c r="P6" i="2"/>
  <c r="Q6" i="2"/>
  <c r="R6" i="2"/>
  <c r="P9" i="2"/>
  <c r="Q9" i="2"/>
  <c r="R9" i="2"/>
  <c r="P10" i="2"/>
  <c r="Q10" i="2"/>
  <c r="R10" i="2"/>
  <c r="P11" i="2"/>
  <c r="Q11" i="2"/>
  <c r="R11" i="2"/>
  <c r="P12" i="2"/>
  <c r="Q12" i="2"/>
  <c r="R12" i="2"/>
  <c r="P4" i="2"/>
  <c r="R4" i="2"/>
  <c r="Q4" i="2"/>
  <c r="G124" i="7"/>
  <c r="M37" i="1"/>
  <c r="G33" i="7"/>
  <c r="R21" i="6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Q152" i="11"/>
  <c r="Q151" i="11"/>
  <c r="Q107" i="11"/>
  <c r="Q106" i="11"/>
  <c r="Q137" i="11"/>
  <c r="Q136" i="11"/>
  <c r="Q92" i="11"/>
  <c r="Q91" i="11"/>
  <c r="Q121" i="11"/>
  <c r="Q122" i="11"/>
  <c r="R65" i="6"/>
  <c r="R64" i="6"/>
  <c r="R101" i="6"/>
  <c r="R100" i="6"/>
  <c r="R92" i="6"/>
  <c r="R91" i="6"/>
  <c r="Q123" i="11"/>
  <c r="Q93" i="11"/>
  <c r="Q108" i="11"/>
  <c r="Q138" i="11"/>
  <c r="R102" i="6"/>
  <c r="Q153" i="11"/>
  <c r="R66" i="6"/>
  <c r="R93" i="6"/>
  <c r="G101" i="1"/>
  <c r="G102" i="1"/>
  <c r="M52" i="1"/>
  <c r="M53" i="1"/>
  <c r="M54" i="1"/>
  <c r="Q61" i="11"/>
  <c r="Q60" i="11"/>
  <c r="Q62" i="11"/>
  <c r="R13" i="2"/>
  <c r="Q13" i="2"/>
  <c r="P13" i="2"/>
  <c r="G17" i="7"/>
  <c r="G16" i="7"/>
  <c r="G108" i="7"/>
  <c r="G107" i="7"/>
  <c r="G78" i="7"/>
  <c r="G77" i="7"/>
  <c r="G63" i="7"/>
  <c r="G64" i="7"/>
  <c r="G79" i="7"/>
  <c r="R11" i="6"/>
  <c r="R10" i="6"/>
  <c r="R74" i="6"/>
  <c r="R73" i="6"/>
  <c r="R56" i="6"/>
  <c r="R55" i="6"/>
  <c r="R46" i="6"/>
  <c r="R47" i="6"/>
  <c r="M102" i="1"/>
  <c r="M101" i="1"/>
  <c r="G103" i="1"/>
  <c r="G53" i="1"/>
  <c r="G52" i="1"/>
  <c r="Q75" i="11"/>
  <c r="Q76" i="11"/>
  <c r="M103" i="1"/>
  <c r="G71" i="1"/>
  <c r="G54" i="1"/>
  <c r="Q77" i="11"/>
  <c r="R57" i="6"/>
  <c r="R75" i="6"/>
  <c r="R12" i="6"/>
  <c r="R48" i="6"/>
  <c r="Q16" i="11"/>
  <c r="Q17" i="11"/>
  <c r="Q18" i="11"/>
  <c r="M19" i="1"/>
  <c r="G19" i="1"/>
  <c r="M18" i="1"/>
  <c r="G18" i="1"/>
  <c r="M20" i="1"/>
  <c r="G20" i="1"/>
  <c r="G227" i="7"/>
  <c r="F227" i="7"/>
  <c r="G226" i="7"/>
  <c r="F226" i="7"/>
  <c r="G197" i="7"/>
  <c r="G196" i="7"/>
  <c r="G183" i="7"/>
  <c r="G182" i="7"/>
  <c r="G168" i="7"/>
  <c r="G167" i="7"/>
  <c r="G138" i="7"/>
  <c r="G137" i="7"/>
  <c r="G93" i="7"/>
  <c r="G92" i="7"/>
  <c r="Q46" i="11"/>
  <c r="Q45" i="11"/>
  <c r="Q31" i="11"/>
  <c r="Q30" i="11"/>
  <c r="F228" i="7"/>
  <c r="G154" i="7"/>
  <c r="G169" i="7"/>
  <c r="G184" i="7"/>
  <c r="G198" i="7"/>
  <c r="Q47" i="11"/>
  <c r="Q32" i="11"/>
  <c r="G18" i="7"/>
  <c r="G109" i="7"/>
  <c r="G139" i="7"/>
  <c r="G228" i="7"/>
  <c r="G94" i="7"/>
</calcChain>
</file>

<file path=xl/sharedStrings.xml><?xml version="1.0" encoding="utf-8"?>
<sst xmlns="http://schemas.openxmlformats.org/spreadsheetml/2006/main" count="2510" uniqueCount="471">
  <si>
    <t>Mean</t>
  </si>
  <si>
    <t>SD</t>
  </si>
  <si>
    <t>%CV</t>
  </si>
  <si>
    <t>Day</t>
  </si>
  <si>
    <t>Sample</t>
  </si>
  <si>
    <t>Replicate</t>
  </si>
  <si>
    <t>Intra-assay</t>
  </si>
  <si>
    <t>6h</t>
  </si>
  <si>
    <t>24h</t>
  </si>
  <si>
    <t>48h</t>
  </si>
  <si>
    <t>Muse</t>
  </si>
  <si>
    <t>CD3 A</t>
  </si>
  <si>
    <t>Muse 1</t>
  </si>
  <si>
    <t>Muse 2</t>
  </si>
  <si>
    <t xml:space="preserve">Day </t>
  </si>
  <si>
    <t>LYC A</t>
  </si>
  <si>
    <t>CD4 A</t>
  </si>
  <si>
    <t>CD8 A</t>
  </si>
  <si>
    <t xml:space="preserve"> </t>
  </si>
  <si>
    <t xml:space="preserve"> Errors &amp; Warnings</t>
  </si>
  <si>
    <t>FacsCalibur (Trucount)</t>
  </si>
  <si>
    <t>Category</t>
  </si>
  <si>
    <t xml:space="preserve">Inter-assay </t>
  </si>
  <si>
    <t>MUSE</t>
  </si>
  <si>
    <t>Remarks</t>
  </si>
  <si>
    <t>Instrument precision Muse</t>
  </si>
  <si>
    <t xml:space="preserve">Carry-over </t>
  </si>
  <si>
    <t xml:space="preserve"> A01; W01</t>
  </si>
  <si>
    <t xml:space="preserve"> Manual</t>
  </si>
  <si>
    <t xml:space="preserve"> Auto</t>
  </si>
  <si>
    <t xml:space="preserve"> CD4 T Cells (cells/µL)</t>
  </si>
  <si>
    <t xml:space="preserve"> CD4%</t>
  </si>
  <si>
    <t xml:space="preserve"> Auto or Manual gating</t>
  </si>
  <si>
    <t xml:space="preserve"> Lymphocytes (cells/µL)</t>
  </si>
  <si>
    <t>WBC CLKB</t>
  </si>
  <si>
    <t>LYC A CLKB</t>
  </si>
  <si>
    <t>CD3 A CLKB</t>
  </si>
  <si>
    <t>CD4 A CLKB</t>
  </si>
  <si>
    <t>CD8 A CLKB</t>
  </si>
  <si>
    <t xml:space="preserve"> W01</t>
  </si>
  <si>
    <t>150-250</t>
  </si>
  <si>
    <t>Device</t>
  </si>
  <si>
    <t xml:space="preserve"> Sample ID</t>
  </si>
  <si>
    <t xml:space="preserve"> Total Lymphocytes (cells/µL)</t>
  </si>
  <si>
    <t xml:space="preserve">  </t>
  </si>
  <si>
    <t xml:space="preserve"> A01</t>
  </si>
  <si>
    <t>Sample ID</t>
  </si>
  <si>
    <t xml:space="preserve">% LYC </t>
  </si>
  <si>
    <t xml:space="preserve">% CD8 </t>
  </si>
  <si>
    <t xml:space="preserve">% CD3 </t>
  </si>
  <si>
    <t xml:space="preserve">% CD4 </t>
  </si>
  <si>
    <t>300-400</t>
  </si>
  <si>
    <t>Inter-instrument variation Muse</t>
  </si>
  <si>
    <t>450-550</t>
  </si>
  <si>
    <t xml:space="preserve">   </t>
  </si>
  <si>
    <t>5,16</t>
  </si>
  <si>
    <t>2,00</t>
  </si>
  <si>
    <t>9,61</t>
  </si>
  <si>
    <t>2,42</t>
  </si>
  <si>
    <t>6,51</t>
  </si>
  <si>
    <t>2,59</t>
  </si>
  <si>
    <t>6,55</t>
  </si>
  <si>
    <t>2,46</t>
  </si>
  <si>
    <t>5,91</t>
  </si>
  <si>
    <t>1,35</t>
  </si>
  <si>
    <t>4,07</t>
  </si>
  <si>
    <t>1,49</t>
  </si>
  <si>
    <t>6,11</t>
  </si>
  <si>
    <t>2,01</t>
  </si>
  <si>
    <t>4,65</t>
  </si>
  <si>
    <t>2,48</t>
  </si>
  <si>
    <t>8,85</t>
  </si>
  <si>
    <t>2,36</t>
  </si>
  <si>
    <t>7,16</t>
  </si>
  <si>
    <t>2,87</t>
  </si>
  <si>
    <t>7,01</t>
  </si>
  <si>
    <t>2,50</t>
  </si>
  <si>
    <t>4,96</t>
  </si>
  <si>
    <t>1,91</t>
  </si>
  <si>
    <t>10,39</t>
  </si>
  <si>
    <t>2,28</t>
  </si>
  <si>
    <t>5,43</t>
  </si>
  <si>
    <t>2,51</t>
  </si>
  <si>
    <t>6,09</t>
  </si>
  <si>
    <t>1,08</t>
  </si>
  <si>
    <t>6,61</t>
  </si>
  <si>
    <t>0,89</t>
  </si>
  <si>
    <t>9,02</t>
  </si>
  <si>
    <t>3,81</t>
  </si>
  <si>
    <t>7,52</t>
  </si>
  <si>
    <t>3,06</t>
  </si>
  <si>
    <t>5,84</t>
  </si>
  <si>
    <t>1,92</t>
  </si>
  <si>
    <t>6,49</t>
  </si>
  <si>
    <t>2,66</t>
  </si>
  <si>
    <t>6,27</t>
  </si>
  <si>
    <t>7,89</t>
  </si>
  <si>
    <t>1,84</t>
  </si>
  <si>
    <t>4,73</t>
  </si>
  <si>
    <t>1,18</t>
  </si>
  <si>
    <t>5,96</t>
  </si>
  <si>
    <t>4,94</t>
  </si>
  <si>
    <t>2,03</t>
  </si>
  <si>
    <t>5,81</t>
  </si>
  <si>
    <t>3,44</t>
  </si>
  <si>
    <t>6,16</t>
  </si>
  <si>
    <t>2,15</t>
  </si>
  <si>
    <t>6,18</t>
  </si>
  <si>
    <t>2,10</t>
  </si>
  <si>
    <t>7,97</t>
  </si>
  <si>
    <t>2,09</t>
  </si>
  <si>
    <t>10,07</t>
  </si>
  <si>
    <t>3,00</t>
  </si>
  <si>
    <t>5,05</t>
  </si>
  <si>
    <t>1,60</t>
  </si>
  <si>
    <t>1,59</t>
  </si>
  <si>
    <t>6,26</t>
  </si>
  <si>
    <t>2,67</t>
  </si>
  <si>
    <t>5,57</t>
  </si>
  <si>
    <t>2,19</t>
  </si>
  <si>
    <t>4,88</t>
  </si>
  <si>
    <t>1,40</t>
  </si>
  <si>
    <t>7,06</t>
  </si>
  <si>
    <t>2,62</t>
  </si>
  <si>
    <t>7,10</t>
  </si>
  <si>
    <t>2,95</t>
  </si>
  <si>
    <t>6,08</t>
  </si>
  <si>
    <t>2,80</t>
  </si>
  <si>
    <t>8,80</t>
  </si>
  <si>
    <t>3,19</t>
  </si>
  <si>
    <t>1,70</t>
  </si>
  <si>
    <t>5,49</t>
  </si>
  <si>
    <t>1,53</t>
  </si>
  <si>
    <t>5,27</t>
  </si>
  <si>
    <t>1,45</t>
  </si>
  <si>
    <t>12,64</t>
  </si>
  <si>
    <t>2,79</t>
  </si>
  <si>
    <t>10,14</t>
  </si>
  <si>
    <t>4,67</t>
  </si>
  <si>
    <t>1,73</t>
  </si>
  <si>
    <t>5,29</t>
  </si>
  <si>
    <t>5,71</t>
  </si>
  <si>
    <t>2,64</t>
  </si>
  <si>
    <t>4,90</t>
  </si>
  <si>
    <t>9,09</t>
  </si>
  <si>
    <t>2,89</t>
  </si>
  <si>
    <t>7,26</t>
  </si>
  <si>
    <t>3,04</t>
  </si>
  <si>
    <t>4,89</t>
  </si>
  <si>
    <t>2,14</t>
  </si>
  <si>
    <t>5,25</t>
  </si>
  <si>
    <t>1,75</t>
  </si>
  <si>
    <t>7,04</t>
  </si>
  <si>
    <t>3,21</t>
  </si>
  <si>
    <t>5,90</t>
  </si>
  <si>
    <t>1,97</t>
  </si>
  <si>
    <t>5,09</t>
  </si>
  <si>
    <t>1,80</t>
  </si>
  <si>
    <t>7,50</t>
  </si>
  <si>
    <t>10,47</t>
  </si>
  <si>
    <t>5,32</t>
  </si>
  <si>
    <t>5,89</t>
  </si>
  <si>
    <t>2,69</t>
  </si>
  <si>
    <t>3,84</t>
  </si>
  <si>
    <t>3,92</t>
  </si>
  <si>
    <t>1,10</t>
  </si>
  <si>
    <t>3,78</t>
  </si>
  <si>
    <t>2,49</t>
  </si>
  <si>
    <t>2,41</t>
  </si>
  <si>
    <t>8,91</t>
  </si>
  <si>
    <t>0,96</t>
  </si>
  <si>
    <t>5,58</t>
  </si>
  <si>
    <t>2,65</t>
  </si>
  <si>
    <t>4,86</t>
  </si>
  <si>
    <t>1,69</t>
  </si>
  <si>
    <t>1,23</t>
  </si>
  <si>
    <t>7,14</t>
  </si>
  <si>
    <t>2,29</t>
  </si>
  <si>
    <t>5,47</t>
  </si>
  <si>
    <t>3,47</t>
  </si>
  <si>
    <t>7,18</t>
  </si>
  <si>
    <t>0,49</t>
  </si>
  <si>
    <t>8,69</t>
  </si>
  <si>
    <t>4,11</t>
  </si>
  <si>
    <t>6,01</t>
  </si>
  <si>
    <t>4,46</t>
  </si>
  <si>
    <t>1,68</t>
  </si>
  <si>
    <t>10,92</t>
  </si>
  <si>
    <t>8,08</t>
  </si>
  <si>
    <t>1,55</t>
  </si>
  <si>
    <t>2,32</t>
  </si>
  <si>
    <t>5,50</t>
  </si>
  <si>
    <t>1,33</t>
  </si>
  <si>
    <t>2,04</t>
  </si>
  <si>
    <t>3,60</t>
  </si>
  <si>
    <t>1,67</t>
  </si>
  <si>
    <t>6,79</t>
  </si>
  <si>
    <t>8,18</t>
  </si>
  <si>
    <t>2,31</t>
  </si>
  <si>
    <t>4,42</t>
  </si>
  <si>
    <t>1,34</t>
  </si>
  <si>
    <t>10,18</t>
  </si>
  <si>
    <t>5,77</t>
  </si>
  <si>
    <t>1,56</t>
  </si>
  <si>
    <t>1,98</t>
  </si>
  <si>
    <t>5,75</t>
  </si>
  <si>
    <t>9,12</t>
  </si>
  <si>
    <t>1,16</t>
  </si>
  <si>
    <t>5,68</t>
  </si>
  <si>
    <t>0,56</t>
  </si>
  <si>
    <t>6,38</t>
  </si>
  <si>
    <t>1,38</t>
  </si>
  <si>
    <t>1,52</t>
  </si>
  <si>
    <t>4,41</t>
  </si>
  <si>
    <t>6,72</t>
  </si>
  <si>
    <t>4,78</t>
  </si>
  <si>
    <t>1,32</t>
  </si>
  <si>
    <t>0,99</t>
  </si>
  <si>
    <t>6,54</t>
  </si>
  <si>
    <t>4,62</t>
  </si>
  <si>
    <t>1,04</t>
  </si>
  <si>
    <t>3,41</t>
  </si>
  <si>
    <t>1,25</t>
  </si>
  <si>
    <t>5,33</t>
  </si>
  <si>
    <t xml:space="preserve">2,39      </t>
  </si>
  <si>
    <t xml:space="preserve">1,71      </t>
  </si>
  <si>
    <t>Auto</t>
  </si>
  <si>
    <t>Carry-over:</t>
  </si>
  <si>
    <t>7,21</t>
  </si>
  <si>
    <t>1,94</t>
  </si>
  <si>
    <t>10,84</t>
  </si>
  <si>
    <t>9,05</t>
  </si>
  <si>
    <t>3,73</t>
  </si>
  <si>
    <t>0,77</t>
  </si>
  <si>
    <t>0,39</t>
  </si>
  <si>
    <t>5,03</t>
  </si>
  <si>
    <t>1,46</t>
  </si>
  <si>
    <t>2,06</t>
  </si>
  <si>
    <t>6,69</t>
  </si>
  <si>
    <t>4,58</t>
  </si>
  <si>
    <t>1,63</t>
  </si>
  <si>
    <t>1,88</t>
  </si>
  <si>
    <t>5,92</t>
  </si>
  <si>
    <t>2,27</t>
  </si>
  <si>
    <t>5,35</t>
  </si>
  <si>
    <t>5,18</t>
  </si>
  <si>
    <t>2,98</t>
  </si>
  <si>
    <t>4,95</t>
  </si>
  <si>
    <t>1,21</t>
  </si>
  <si>
    <t>1,82</t>
  </si>
  <si>
    <t>5,19</t>
  </si>
  <si>
    <t>2,26</t>
  </si>
  <si>
    <t>4,91</t>
  </si>
  <si>
    <t>4,14</t>
  </si>
  <si>
    <t>1,95</t>
  </si>
  <si>
    <t>5,02</t>
  </si>
  <si>
    <t>1,14</t>
  </si>
  <si>
    <t>7,96</t>
  </si>
  <si>
    <t>2,60</t>
  </si>
  <si>
    <t>6,47</t>
  </si>
  <si>
    <t>2,82</t>
  </si>
  <si>
    <t>1,05</t>
  </si>
  <si>
    <t>4,34</t>
  </si>
  <si>
    <t>3,61</t>
  </si>
  <si>
    <t>1,57</t>
  </si>
  <si>
    <t>2,20</t>
  </si>
  <si>
    <t>1,71</t>
  </si>
  <si>
    <t>3,26</t>
  </si>
  <si>
    <t>3,67</t>
  </si>
  <si>
    <t>2,02</t>
  </si>
  <si>
    <t>1,39</t>
  </si>
  <si>
    <t>5,07</t>
  </si>
  <si>
    <t>1,85</t>
  </si>
  <si>
    <t>1,48</t>
  </si>
  <si>
    <t>8,35</t>
  </si>
  <si>
    <t>4,09</t>
  </si>
  <si>
    <t>6,03</t>
  </si>
  <si>
    <t>7,61</t>
  </si>
  <si>
    <t>4,81</t>
  </si>
  <si>
    <t>1,58</t>
  </si>
  <si>
    <t>4,32</t>
  </si>
  <si>
    <t>1,87</t>
  </si>
  <si>
    <t>6,20</t>
  </si>
  <si>
    <t>1,64</t>
  </si>
  <si>
    <t>6,06</t>
  </si>
  <si>
    <t>2,47</t>
  </si>
  <si>
    <t>7,93</t>
  </si>
  <si>
    <t>5,76</t>
  </si>
  <si>
    <t>4,83</t>
  </si>
  <si>
    <t>2,84</t>
  </si>
  <si>
    <t>1,24</t>
  </si>
  <si>
    <t>6,19</t>
  </si>
  <si>
    <t>2,23</t>
  </si>
  <si>
    <t>8,19</t>
  </si>
  <si>
    <t>4,82</t>
  </si>
  <si>
    <t>1,44</t>
  </si>
  <si>
    <t>4,02</t>
  </si>
  <si>
    <t>1,29</t>
  </si>
  <si>
    <t>9,88</t>
  </si>
  <si>
    <t>4,21</t>
  </si>
  <si>
    <t>9,92</t>
  </si>
  <si>
    <t>4,68</t>
  </si>
  <si>
    <t>2,39</t>
  </si>
  <si>
    <t>5,11</t>
  </si>
  <si>
    <t>6,31</t>
  </si>
  <si>
    <t>3,48</t>
  </si>
  <si>
    <t>0,35</t>
  </si>
  <si>
    <t>4,33</t>
  </si>
  <si>
    <t>2,34</t>
  </si>
  <si>
    <t>3,29</t>
  </si>
  <si>
    <t>7,34</t>
  </si>
  <si>
    <t>3,86</t>
  </si>
  <si>
    <t>1,15</t>
  </si>
  <si>
    <t>6,57</t>
  </si>
  <si>
    <t>5,94</t>
  </si>
  <si>
    <t>7,69</t>
  </si>
  <si>
    <t>5,21</t>
  </si>
  <si>
    <t>6,29</t>
  </si>
  <si>
    <t>1,19</t>
  </si>
  <si>
    <t>7,60</t>
  </si>
  <si>
    <t>10,01</t>
  </si>
  <si>
    <t>1,20</t>
  </si>
  <si>
    <t>6,64</t>
  </si>
  <si>
    <t>4,12</t>
  </si>
  <si>
    <t>0,91</t>
  </si>
  <si>
    <t>4,85</t>
  </si>
  <si>
    <t>1,22</t>
  </si>
  <si>
    <t>1,50</t>
  </si>
  <si>
    <t>4,77</t>
  </si>
  <si>
    <t>5,39</t>
  </si>
  <si>
    <t>1,86</t>
  </si>
  <si>
    <t>8,93</t>
  </si>
  <si>
    <t>3,65</t>
  </si>
  <si>
    <t>5,34</t>
  </si>
  <si>
    <t>5,56</t>
  </si>
  <si>
    <t>6,86</t>
  </si>
  <si>
    <t>2,12</t>
  </si>
  <si>
    <t>8,61</t>
  </si>
  <si>
    <t>5,31</t>
  </si>
  <si>
    <t>2,21</t>
  </si>
  <si>
    <t>4,75</t>
  </si>
  <si>
    <t>1,66</t>
  </si>
  <si>
    <t>1,31</t>
  </si>
  <si>
    <t>9,45</t>
  </si>
  <si>
    <t>4,97</t>
  </si>
  <si>
    <t>4,93</t>
  </si>
  <si>
    <t>1,01</t>
  </si>
  <si>
    <t>1,61</t>
  </si>
  <si>
    <t>1,89</t>
  </si>
  <si>
    <t>11,97</t>
  </si>
  <si>
    <t>4,18</t>
  </si>
  <si>
    <t>7,31</t>
  </si>
  <si>
    <t>11,39</t>
  </si>
  <si>
    <t>1,17</t>
  </si>
  <si>
    <t>5,70</t>
  </si>
  <si>
    <t>6,91</t>
  </si>
  <si>
    <t>3,23</t>
  </si>
  <si>
    <t>3,45</t>
  </si>
  <si>
    <t>1,07</t>
  </si>
  <si>
    <t xml:space="preserve"> -</t>
  </si>
  <si>
    <t xml:space="preserve"> E02</t>
  </si>
  <si>
    <t>4,66</t>
  </si>
  <si>
    <t>1,03</t>
  </si>
  <si>
    <t>4,17</t>
  </si>
  <si>
    <t>4,27</t>
  </si>
  <si>
    <t>2,07</t>
  </si>
  <si>
    <t>6,59</t>
  </si>
  <si>
    <t>2,90</t>
  </si>
  <si>
    <t>7,86</t>
  </si>
  <si>
    <t>1,93</t>
  </si>
  <si>
    <t>1,54</t>
  </si>
  <si>
    <t>8,67</t>
  </si>
  <si>
    <t>7,08</t>
  </si>
  <si>
    <t>2,81</t>
  </si>
  <si>
    <t>18,34</t>
  </si>
  <si>
    <t>0,66</t>
  </si>
  <si>
    <t>4,39</t>
  </si>
  <si>
    <t>1,79</t>
  </si>
  <si>
    <t>6,25</t>
  </si>
  <si>
    <t>2,35</t>
  </si>
  <si>
    <t>1,36</t>
  </si>
  <si>
    <t>W01</t>
  </si>
  <si>
    <t>Raw data in Medcalc</t>
  </si>
  <si>
    <t>Low CD4</t>
  </si>
  <si>
    <t>Middle CD4</t>
  </si>
  <si>
    <t>High CD4</t>
  </si>
  <si>
    <t xml:space="preserve">LOA </t>
  </si>
  <si>
    <t>LOA</t>
  </si>
  <si>
    <t>&lt;200</t>
  </si>
  <si>
    <t>200 - 500</t>
  </si>
  <si>
    <t>&gt;500</t>
  </si>
  <si>
    <t>(-16,8;+11,6)</t>
  </si>
  <si>
    <t>(-21,6;+28,9)</t>
  </si>
  <si>
    <t>(-32,1;+50,4)</t>
  </si>
  <si>
    <t>Category (CD4 T cells/µL)</t>
  </si>
  <si>
    <t>(-62;+45)</t>
  </si>
  <si>
    <t>(-162;+154)</t>
  </si>
  <si>
    <t>(-18,3;+16,7)</t>
  </si>
  <si>
    <t>(-1,6;1,9)</t>
  </si>
  <si>
    <t>(-28,7;+45)</t>
  </si>
  <si>
    <t>(n = 113)</t>
  </si>
  <si>
    <t>(-2,2;+3,3)</t>
  </si>
  <si>
    <t>(-9;+12,1)</t>
  </si>
  <si>
    <t>(n=85)</t>
  </si>
  <si>
    <t>(-2,4;+4,4)</t>
  </si>
  <si>
    <t>(-6;+11,1)</t>
  </si>
  <si>
    <t>Bias calculation per CD4 category: see Medcalc for raw results</t>
  </si>
  <si>
    <t>LOA = Limits of agreement</t>
  </si>
  <si>
    <t>SD = standard deviation</t>
  </si>
  <si>
    <t>Absolute bias (cells/µL)</t>
  </si>
  <si>
    <t>Relative bias (%)</t>
  </si>
  <si>
    <t>Absolute bias (%)</t>
  </si>
  <si>
    <t>117 (SD 64)</t>
  </si>
  <si>
    <t>372 (SD 82)</t>
  </si>
  <si>
    <t>805 (SD 286)</t>
  </si>
  <si>
    <t>(n = 52)</t>
  </si>
  <si>
    <t>9,4 (SD 6,4)</t>
  </si>
  <si>
    <t>23 (SD 8,7)</t>
  </si>
  <si>
    <t>36 (SD 9,85)</t>
  </si>
  <si>
    <t>Mean CD4 percentages (%)</t>
  </si>
  <si>
    <t>Mean Absolute CD4 counts (cells/µL)</t>
  </si>
  <si>
    <t>CD4 category</t>
  </si>
  <si>
    <r>
      <t>Mean CD4 (cells/mm</t>
    </r>
    <r>
      <rPr>
        <b/>
        <vertAlign val="superscript"/>
        <sz val="12"/>
        <color rgb="FF000000"/>
        <rFont val="Calibri"/>
        <family val="2"/>
      </rPr>
      <t>3</t>
    </r>
    <r>
      <rPr>
        <b/>
        <sz val="12"/>
        <color rgb="FF000000"/>
        <rFont val="Calibri"/>
        <family val="2"/>
      </rPr>
      <t>)</t>
    </r>
  </si>
  <si>
    <t>%CV (CD4%)</t>
  </si>
  <si>
    <r>
      <t>(CD4/mm</t>
    </r>
    <r>
      <rPr>
        <b/>
        <vertAlign val="superscript"/>
        <sz val="12"/>
        <color rgb="FF000000"/>
        <rFont val="Calibri"/>
        <family val="2"/>
      </rPr>
      <t>3</t>
    </r>
    <r>
      <rPr>
        <b/>
        <sz val="12"/>
        <color rgb="FF000000"/>
        <rFont val="Calibri"/>
        <family val="2"/>
      </rPr>
      <t>)</t>
    </r>
  </si>
  <si>
    <t>150 - 250</t>
  </si>
  <si>
    <t>300 - 400</t>
  </si>
  <si>
    <t>450 -550</t>
  </si>
  <si>
    <t>Intra-instrument Precision</t>
  </si>
  <si>
    <t>Muse  No</t>
  </si>
  <si>
    <t>Repeats (n)</t>
  </si>
  <si>
    <t>True inter-instrument</t>
  </si>
  <si>
    <t>Muse instrument 1</t>
  </si>
  <si>
    <t>Muse instrument 2</t>
  </si>
  <si>
    <t xml:space="preserve">Inter-instrument variation </t>
  </si>
  <si>
    <r>
      <t>%CV  (cells/mm</t>
    </r>
    <r>
      <rPr>
        <b/>
        <vertAlign val="superscript"/>
        <sz val="12"/>
        <color rgb="FF000000"/>
        <rFont val="Calibri"/>
        <family val="2"/>
      </rPr>
      <t>3</t>
    </r>
    <r>
      <rPr>
        <b/>
        <sz val="12"/>
        <color rgb="FF000000"/>
        <rFont val="Calibri"/>
        <family val="2"/>
      </rPr>
      <t>)</t>
    </r>
  </si>
  <si>
    <t>%CV  (cells/mm3)</t>
  </si>
  <si>
    <t>Mean CD4%</t>
  </si>
  <si>
    <t>Intra-instrument</t>
  </si>
  <si>
    <t>CD4 abs</t>
  </si>
  <si>
    <t>CD4%</t>
  </si>
  <si>
    <t>Mean %CV</t>
  </si>
  <si>
    <t>A mean CD4</t>
  </si>
  <si>
    <t>B mean CD4</t>
  </si>
  <si>
    <t>k</t>
  </si>
  <si>
    <t>A mean CD4%</t>
  </si>
  <si>
    <t>B mean CD4%</t>
  </si>
  <si>
    <r>
      <t>(cells/mm</t>
    </r>
    <r>
      <rPr>
        <b/>
        <vertAlign val="superscript"/>
        <sz val="12"/>
        <color rgb="FF000000"/>
        <rFont val="Calibri"/>
        <family val="2"/>
      </rPr>
      <t>3</t>
    </r>
    <r>
      <rPr>
        <b/>
        <sz val="12"/>
        <color rgb="FF000000"/>
        <rFont val="Calibri"/>
        <family val="2"/>
      </rPr>
      <t>)</t>
    </r>
  </si>
  <si>
    <t>95% conf int</t>
  </si>
  <si>
    <t>FACSCalibur TruCount</t>
  </si>
  <si>
    <t>4 blood samples with CD4 counts between 150-250 cells/µL</t>
  </si>
  <si>
    <t>4 blood samples with CD4 counts between 300-400 cells/µL</t>
  </si>
  <si>
    <t>4 blood samples with CD4 counts between 450-550 cells/µL</t>
  </si>
  <si>
    <t>(Prepare each sample 10x and read on the same instrument)</t>
  </si>
  <si>
    <t>(Prepare one blood sample in sufficient quantity and (re)-read 10x on the same instrument)</t>
  </si>
  <si>
    <t>5 blood samples with CD4 counts between 150-250 cells/µL</t>
  </si>
  <si>
    <t>5 blood samples with CD4 counts between 300-400 cells/µL</t>
  </si>
  <si>
    <t>5 blood samples with CD4 counts between 450-550 cells/µL</t>
  </si>
  <si>
    <t>(aliquot prepared on 3 different time points and read on the same instrument)</t>
  </si>
  <si>
    <t>Not enough sample</t>
  </si>
  <si>
    <t>2 blood samples with CD4 counts between 150-250 cells/µL</t>
  </si>
  <si>
    <t>2 blood samples with CD4 counts between 300-400 cells/µL</t>
  </si>
  <si>
    <t>2 blood samples with CD4 counts between 450-550 cells/µL</t>
  </si>
  <si>
    <t xml:space="preserve">Prepare each blood sample 10x and read on both Muse instruments </t>
  </si>
  <si>
    <t>5 batches : Blood sample 1 : CD4 &gt; 600; blood sample 2 : CD4 100-300</t>
  </si>
  <si>
    <t>Calculation of absolute counts using values of CLKB (hematology lab)</t>
  </si>
  <si>
    <t>Manual</t>
  </si>
  <si>
    <t>Warnings</t>
  </si>
  <si>
    <t>A01</t>
  </si>
  <si>
    <t>W01 &amp; A01</t>
  </si>
  <si>
    <t>Agreement FACSCalibur Muse (device 1 and device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6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339933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2"/>
      <color rgb="FF000000"/>
      <name val="Calibri"/>
      <family val="2"/>
    </font>
    <font>
      <b/>
      <vertAlign val="superscript"/>
      <sz val="12"/>
      <color rgb="FF000000"/>
      <name val="Calibri"/>
      <family val="2"/>
    </font>
    <font>
      <b/>
      <sz val="11"/>
      <color rgb="FF00B050"/>
      <name val="Calibri"/>
      <family val="2"/>
      <scheme val="minor"/>
    </font>
    <font>
      <b/>
      <sz val="12"/>
      <color rgb="FF000000"/>
      <name val="Symbol"/>
      <family val="1"/>
      <charset val="2"/>
    </font>
    <font>
      <sz val="12"/>
      <color theme="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theme="0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</fills>
  <borders count="5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indexed="64"/>
      </top>
      <bottom/>
      <diagonal/>
    </border>
    <border>
      <left style="thin">
        <color rgb="FFD0D7E5"/>
      </left>
      <right/>
      <top style="thin">
        <color rgb="FFD0D7E5"/>
      </top>
      <bottom style="thin">
        <color rgb="FFD0D7E5"/>
      </bottom>
      <diagonal/>
    </border>
    <border>
      <left/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indexed="64"/>
      </left>
      <right style="thin">
        <color indexed="64"/>
      </right>
      <top style="thin">
        <color rgb="FFD0D7E5"/>
      </top>
      <bottom style="thin">
        <color rgb="FFD0D7E5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08">
    <xf numFmtId="0" fontId="0" fillId="0" borderId="0" xfId="0"/>
    <xf numFmtId="0" fontId="0" fillId="0" borderId="0" xfId="0" applyBorder="1"/>
    <xf numFmtId="0" fontId="0" fillId="0" borderId="0" xfId="0" applyFill="1" applyBorder="1"/>
    <xf numFmtId="1" fontId="0" fillId="0" borderId="0" xfId="0" applyNumberFormat="1" applyBorder="1"/>
    <xf numFmtId="14" fontId="0" fillId="0" borderId="0" xfId="0" applyNumberFormat="1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1" xfId="0" applyBorder="1" applyAlignment="1">
      <alignment horizontal="center"/>
    </xf>
    <xf numFmtId="0" fontId="4" fillId="0" borderId="0" xfId="0" applyFont="1"/>
    <xf numFmtId="0" fontId="0" fillId="4" borderId="0" xfId="0" applyFill="1"/>
    <xf numFmtId="0" fontId="0" fillId="4" borderId="0" xfId="0" applyFill="1" applyAlignment="1">
      <alignment horizontal="center"/>
    </xf>
    <xf numFmtId="164" fontId="0" fillId="0" borderId="0" xfId="0" applyNumberFormat="1" applyBorder="1"/>
    <xf numFmtId="0" fontId="0" fillId="0" borderId="9" xfId="0" applyBorder="1"/>
    <xf numFmtId="0" fontId="3" fillId="0" borderId="0" xfId="0" applyFont="1"/>
    <xf numFmtId="0" fontId="6" fillId="3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0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Border="1"/>
    <xf numFmtId="14" fontId="0" fillId="0" borderId="0" xfId="0" applyNumberFormat="1" applyBorder="1"/>
    <xf numFmtId="14" fontId="0" fillId="0" borderId="0" xfId="0" applyNumberFormat="1" applyBorder="1" applyAlignment="1">
      <alignment horizontal="center"/>
    </xf>
    <xf numFmtId="0" fontId="0" fillId="3" borderId="0" xfId="0" applyFill="1" applyBorder="1"/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6" fillId="3" borderId="1" xfId="0" applyFont="1" applyFill="1" applyBorder="1"/>
    <xf numFmtId="0" fontId="0" fillId="0" borderId="0" xfId="0" applyBorder="1" applyAlignment="1">
      <alignment horizontal="left"/>
    </xf>
    <xf numFmtId="0" fontId="0" fillId="0" borderId="0" xfId="0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11" fillId="0" borderId="0" xfId="0" applyFont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0" fillId="3" borderId="1" xfId="0" applyFill="1" applyBorder="1" applyAlignment="1">
      <alignment horizontal="left"/>
    </xf>
    <xf numFmtId="164" fontId="10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164" fontId="10" fillId="0" borderId="12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164" fontId="0" fillId="4" borderId="3" xfId="0" applyNumberFormat="1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4" fillId="7" borderId="3" xfId="0" applyFont="1" applyFill="1" applyBorder="1" applyAlignment="1">
      <alignment horizontal="center"/>
    </xf>
    <xf numFmtId="2" fontId="0" fillId="7" borderId="3" xfId="0" applyNumberFormat="1" applyFill="1" applyBorder="1" applyAlignment="1">
      <alignment horizontal="center"/>
    </xf>
    <xf numFmtId="2" fontId="4" fillId="7" borderId="3" xfId="0" applyNumberFormat="1" applyFont="1" applyFill="1" applyBorder="1" applyAlignment="1">
      <alignment horizontal="center"/>
    </xf>
    <xf numFmtId="2" fontId="0" fillId="7" borderId="2" xfId="0" applyNumberFormat="1" applyFill="1" applyBorder="1" applyAlignment="1">
      <alignment horizontal="center"/>
    </xf>
    <xf numFmtId="0" fontId="13" fillId="6" borderId="3" xfId="0" applyFont="1" applyFill="1" applyBorder="1" applyAlignment="1">
      <alignment horizontal="center"/>
    </xf>
    <xf numFmtId="0" fontId="13" fillId="6" borderId="7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4" borderId="7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12" xfId="0" applyFont="1" applyBorder="1"/>
    <xf numFmtId="0" fontId="4" fillId="0" borderId="12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Border="1" applyAlignment="1">
      <alignment horizontal="left"/>
    </xf>
    <xf numFmtId="164" fontId="0" fillId="0" borderId="0" xfId="0" applyNumberFormat="1" applyBorder="1" applyAlignment="1">
      <alignment horizontal="left"/>
    </xf>
    <xf numFmtId="0" fontId="5" fillId="3" borderId="1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0" fillId="3" borderId="1" xfId="0" applyNumberFormat="1" applyFill="1" applyBorder="1" applyAlignment="1" applyProtection="1">
      <alignment horizontal="center"/>
      <protection locked="0"/>
    </xf>
    <xf numFmtId="164" fontId="10" fillId="0" borderId="15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0" fillId="4" borderId="0" xfId="0" applyFill="1" applyBorder="1" applyAlignment="1"/>
    <xf numFmtId="0" fontId="0" fillId="4" borderId="4" xfId="0" applyFill="1" applyBorder="1" applyAlignment="1">
      <alignment horizontal="center"/>
    </xf>
    <xf numFmtId="2" fontId="0" fillId="7" borderId="3" xfId="0" applyNumberFormat="1" applyFont="1" applyFill="1" applyBorder="1" applyAlignment="1">
      <alignment horizontal="center"/>
    </xf>
    <xf numFmtId="2" fontId="0" fillId="7" borderId="2" xfId="0" applyNumberFormat="1" applyFont="1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4" borderId="0" xfId="0" applyNumberFormat="1" applyFill="1" applyAlignment="1">
      <alignment horizontal="center"/>
    </xf>
    <xf numFmtId="164" fontId="6" fillId="3" borderId="1" xfId="0" applyNumberFormat="1" applyFont="1" applyFill="1" applyBorder="1" applyAlignment="1">
      <alignment horizontal="center"/>
    </xf>
    <xf numFmtId="14" fontId="5" fillId="0" borderId="4" xfId="0" applyNumberFormat="1" applyFont="1" applyBorder="1" applyAlignment="1">
      <alignment horizontal="center"/>
    </xf>
    <xf numFmtId="14" fontId="5" fillId="0" borderId="0" xfId="0" applyNumberFormat="1" applyFont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Border="1" applyAlignment="1">
      <alignment horizontal="center"/>
    </xf>
    <xf numFmtId="2" fontId="0" fillId="8" borderId="3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9" borderId="0" xfId="0" applyNumberFormat="1" applyFill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2" fontId="10" fillId="0" borderId="12" xfId="0" applyNumberFormat="1" applyFon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4" fillId="0" borderId="13" xfId="0" applyFont="1" applyBorder="1"/>
    <xf numFmtId="164" fontId="0" fillId="0" borderId="15" xfId="0" applyNumberFormat="1" applyBorder="1" applyAlignment="1">
      <alignment horizontal="center"/>
    </xf>
    <xf numFmtId="0" fontId="0" fillId="4" borderId="11" xfId="0" applyFill="1" applyBorder="1" applyAlignment="1">
      <alignment horizontal="center"/>
    </xf>
    <xf numFmtId="2" fontId="10" fillId="0" borderId="15" xfId="0" applyNumberFormat="1" applyFont="1" applyBorder="1" applyAlignment="1">
      <alignment horizontal="center"/>
    </xf>
    <xf numFmtId="2" fontId="10" fillId="0" borderId="0" xfId="0" applyNumberFormat="1" applyFont="1" applyBorder="1" applyAlignment="1">
      <alignment horizontal="center"/>
    </xf>
    <xf numFmtId="164" fontId="10" fillId="0" borderId="4" xfId="0" applyNumberFormat="1" applyFont="1" applyBorder="1" applyAlignment="1">
      <alignment horizontal="center"/>
    </xf>
    <xf numFmtId="164" fontId="10" fillId="0" borderId="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7" fillId="3" borderId="1" xfId="0" applyFont="1" applyFill="1" applyBorder="1" applyAlignment="1">
      <alignment horizontal="center"/>
    </xf>
    <xf numFmtId="15" fontId="0" fillId="0" borderId="0" xfId="0" applyNumberFormat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5" fillId="0" borderId="0" xfId="0" applyNumberFormat="1" applyFont="1" applyAlignment="1">
      <alignment horizontal="center"/>
    </xf>
    <xf numFmtId="0" fontId="3" fillId="0" borderId="0" xfId="0" applyNumberFormat="1" applyFont="1" applyAlignment="1">
      <alignment horizontal="center"/>
    </xf>
    <xf numFmtId="22" fontId="0" fillId="0" borderId="0" xfId="0" applyNumberFormat="1" applyBorder="1" applyAlignment="1">
      <alignment horizontal="center"/>
    </xf>
    <xf numFmtId="22" fontId="0" fillId="0" borderId="0" xfId="0" applyNumberFormat="1" applyAlignment="1">
      <alignment horizontal="center"/>
    </xf>
    <xf numFmtId="0" fontId="9" fillId="0" borderId="0" xfId="0" applyFont="1" applyAlignment="1">
      <alignment horizontal="center"/>
    </xf>
    <xf numFmtId="2" fontId="0" fillId="7" borderId="4" xfId="0" applyNumberFormat="1" applyFill="1" applyBorder="1" applyAlignment="1">
      <alignment horizontal="center"/>
    </xf>
    <xf numFmtId="2" fontId="4" fillId="7" borderId="4" xfId="0" applyNumberFormat="1" applyFont="1" applyFill="1" applyBorder="1" applyAlignment="1">
      <alignment horizontal="center"/>
    </xf>
    <xf numFmtId="2" fontId="0" fillId="7" borderId="4" xfId="0" applyNumberFormat="1" applyFont="1" applyFill="1" applyBorder="1" applyAlignment="1">
      <alignment horizontal="center"/>
    </xf>
    <xf numFmtId="2" fontId="0" fillId="7" borderId="0" xfId="0" applyNumberFormat="1" applyFill="1" applyBorder="1" applyAlignment="1">
      <alignment horizontal="center"/>
    </xf>
    <xf numFmtId="2" fontId="12" fillId="7" borderId="16" xfId="0" applyNumberFormat="1" applyFont="1" applyFill="1" applyBorder="1" applyAlignment="1" applyProtection="1">
      <alignment horizontal="center" vertical="center" wrapText="1"/>
    </xf>
    <xf numFmtId="0" fontId="0" fillId="7" borderId="2" xfId="0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2" fontId="12" fillId="7" borderId="17" xfId="0" applyNumberFormat="1" applyFont="1" applyFill="1" applyBorder="1" applyAlignment="1" applyProtection="1">
      <alignment horizontal="center" vertical="center" wrapText="1"/>
    </xf>
    <xf numFmtId="2" fontId="12" fillId="7" borderId="18" xfId="0" applyNumberFormat="1" applyFont="1" applyFill="1" applyBorder="1" applyAlignment="1" applyProtection="1">
      <alignment horizontal="center" vertical="center" wrapText="1"/>
    </xf>
    <xf numFmtId="0" fontId="4" fillId="4" borderId="9" xfId="0" applyFont="1" applyFill="1" applyBorder="1" applyAlignment="1">
      <alignment horizontal="center"/>
    </xf>
    <xf numFmtId="2" fontId="0" fillId="4" borderId="0" xfId="0" applyNumberFormat="1" applyFont="1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2" fontId="12" fillId="4" borderId="0" xfId="0" applyNumberFormat="1" applyFont="1" applyFill="1" applyBorder="1" applyAlignment="1" applyProtection="1">
      <alignment horizontal="center" vertical="center" wrapText="1"/>
    </xf>
    <xf numFmtId="0" fontId="4" fillId="4" borderId="0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2" fontId="0" fillId="4" borderId="3" xfId="0" applyNumberForma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13" fillId="4" borderId="0" xfId="0" applyFont="1" applyFill="1" applyAlignment="1">
      <alignment horizontal="center"/>
    </xf>
    <xf numFmtId="0" fontId="12" fillId="4" borderId="18" xfId="0" applyFont="1" applyFill="1" applyBorder="1" applyAlignment="1" applyProtection="1">
      <alignment horizontal="center" vertical="center" wrapText="1"/>
    </xf>
    <xf numFmtId="0" fontId="0" fillId="7" borderId="0" xfId="0" applyFill="1" applyAlignment="1">
      <alignment horizontal="center"/>
    </xf>
    <xf numFmtId="0" fontId="12" fillId="4" borderId="17" xfId="0" applyFont="1" applyFill="1" applyBorder="1" applyAlignment="1" applyProtection="1">
      <alignment horizontal="center" vertical="center" wrapText="1"/>
    </xf>
    <xf numFmtId="14" fontId="5" fillId="0" borderId="3" xfId="0" applyNumberFormat="1" applyFont="1" applyBorder="1" applyAlignment="1">
      <alignment horizontal="center"/>
    </xf>
    <xf numFmtId="0" fontId="14" fillId="0" borderId="0" xfId="0" applyFont="1" applyBorder="1" applyAlignment="1"/>
    <xf numFmtId="0" fontId="14" fillId="0" borderId="2" xfId="0" applyFont="1" applyBorder="1" applyAlignment="1"/>
    <xf numFmtId="0" fontId="0" fillId="0" borderId="0" xfId="0" applyAlignment="1">
      <alignment horizontal="center"/>
    </xf>
    <xf numFmtId="14" fontId="0" fillId="0" borderId="3" xfId="0" applyNumberFormat="1" applyBorder="1" applyAlignment="1">
      <alignment horizontal="center"/>
    </xf>
    <xf numFmtId="0" fontId="0" fillId="0" borderId="0" xfId="0" applyAlignment="1">
      <alignment horizontal="left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4" borderId="0" xfId="0" applyNumberFormat="1" applyFill="1" applyAlignment="1">
      <alignment horizontal="center"/>
    </xf>
    <xf numFmtId="0" fontId="0" fillId="10" borderId="0" xfId="0" applyFill="1" applyAlignment="1">
      <alignment horizontal="center"/>
    </xf>
    <xf numFmtId="14" fontId="5" fillId="10" borderId="4" xfId="0" applyNumberFormat="1" applyFont="1" applyFill="1" applyBorder="1" applyAlignment="1">
      <alignment horizontal="center"/>
    </xf>
    <xf numFmtId="0" fontId="0" fillId="10" borderId="4" xfId="0" applyFill="1" applyBorder="1" applyAlignment="1">
      <alignment horizontal="center"/>
    </xf>
    <xf numFmtId="2" fontId="0" fillId="10" borderId="0" xfId="0" applyNumberFormat="1" applyFill="1" applyBorder="1" applyAlignment="1">
      <alignment horizontal="center"/>
    </xf>
    <xf numFmtId="2" fontId="0" fillId="10" borderId="2" xfId="0" applyNumberFormat="1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2" fontId="0" fillId="10" borderId="3" xfId="0" applyNumberFormat="1" applyFill="1" applyBorder="1" applyAlignment="1">
      <alignment horizontal="center"/>
    </xf>
    <xf numFmtId="2" fontId="0" fillId="10" borderId="4" xfId="0" applyNumberFormat="1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2" fontId="15" fillId="10" borderId="0" xfId="0" applyNumberFormat="1" applyFont="1" applyFill="1" applyBorder="1" applyAlignment="1">
      <alignment horizontal="center"/>
    </xf>
    <xf numFmtId="0" fontId="5" fillId="10" borderId="4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2" xfId="0" applyBorder="1" applyAlignment="1">
      <alignment horizontal="left"/>
    </xf>
    <xf numFmtId="0" fontId="0" fillId="0" borderId="0" xfId="0" quotePrefix="1" applyBorder="1" applyAlignment="1">
      <alignment horizontal="center"/>
    </xf>
    <xf numFmtId="0" fontId="0" fillId="0" borderId="23" xfId="0" quotePrefix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5" xfId="0" applyBorder="1" applyAlignment="1">
      <alignment horizontal="left"/>
    </xf>
    <xf numFmtId="164" fontId="0" fillId="0" borderId="25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0" fontId="0" fillId="0" borderId="29" xfId="0" applyBorder="1" applyAlignment="1">
      <alignment horizontal="left"/>
    </xf>
    <xf numFmtId="0" fontId="0" fillId="0" borderId="30" xfId="0" applyBorder="1" applyAlignment="1">
      <alignment horizontal="left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0" fillId="11" borderId="22" xfId="0" applyFill="1" applyBorder="1" applyAlignment="1">
      <alignment horizontal="center"/>
    </xf>
    <xf numFmtId="0" fontId="0" fillId="11" borderId="0" xfId="0" applyFill="1" applyBorder="1" applyAlignment="1">
      <alignment horizontal="center"/>
    </xf>
    <xf numFmtId="0" fontId="0" fillId="11" borderId="23" xfId="0" applyFill="1" applyBorder="1" applyAlignment="1">
      <alignment horizontal="center"/>
    </xf>
    <xf numFmtId="0" fontId="0" fillId="11" borderId="0" xfId="0" applyFill="1" applyAlignment="1">
      <alignment horizontal="center"/>
    </xf>
    <xf numFmtId="0" fontId="0" fillId="11" borderId="22" xfId="0" applyFill="1" applyBorder="1" applyAlignment="1">
      <alignment horizontal="left"/>
    </xf>
    <xf numFmtId="0" fontId="0" fillId="11" borderId="0" xfId="0" applyFill="1" applyBorder="1" applyAlignment="1">
      <alignment horizontal="left"/>
    </xf>
    <xf numFmtId="0" fontId="0" fillId="11" borderId="19" xfId="0" applyFill="1" applyBorder="1" applyAlignment="1">
      <alignment horizontal="center"/>
    </xf>
    <xf numFmtId="0" fontId="16" fillId="11" borderId="0" xfId="0" applyFont="1" applyFill="1" applyBorder="1" applyAlignment="1">
      <alignment horizontal="center"/>
    </xf>
    <xf numFmtId="0" fontId="16" fillId="11" borderId="23" xfId="0" applyFont="1" applyFill="1" applyBorder="1" applyAlignment="1">
      <alignment horizontal="center"/>
    </xf>
    <xf numFmtId="0" fontId="17" fillId="11" borderId="0" xfId="0" applyFont="1" applyFill="1" applyBorder="1" applyAlignment="1">
      <alignment horizontal="center"/>
    </xf>
    <xf numFmtId="0" fontId="18" fillId="11" borderId="0" xfId="0" applyFont="1" applyFill="1" applyBorder="1" applyAlignment="1">
      <alignment horizontal="center"/>
    </xf>
    <xf numFmtId="0" fontId="18" fillId="11" borderId="23" xfId="0" applyFont="1" applyFill="1" applyBorder="1" applyAlignment="1">
      <alignment horizontal="center"/>
    </xf>
    <xf numFmtId="0" fontId="19" fillId="0" borderId="32" xfId="0" applyFont="1" applyBorder="1" applyAlignment="1">
      <alignment horizontal="center" vertical="center"/>
    </xf>
    <xf numFmtId="0" fontId="19" fillId="0" borderId="35" xfId="0" applyFont="1" applyBorder="1" applyAlignment="1">
      <alignment horizontal="center" vertical="center" wrapText="1"/>
    </xf>
    <xf numFmtId="0" fontId="19" fillId="0" borderId="37" xfId="0" applyFont="1" applyBorder="1" applyAlignment="1">
      <alignment horizontal="center" vertical="center"/>
    </xf>
    <xf numFmtId="0" fontId="19" fillId="0" borderId="28" xfId="0" applyFont="1" applyBorder="1" applyAlignment="1">
      <alignment horizontal="center" vertical="center" wrapText="1"/>
    </xf>
    <xf numFmtId="0" fontId="0" fillId="0" borderId="41" xfId="0" applyBorder="1"/>
    <xf numFmtId="0" fontId="0" fillId="0" borderId="35" xfId="0" applyBorder="1"/>
    <xf numFmtId="1" fontId="0" fillId="0" borderId="32" xfId="0" applyNumberFormat="1" applyBorder="1"/>
    <xf numFmtId="164" fontId="0" fillId="0" borderId="35" xfId="0" applyNumberFormat="1" applyBorder="1"/>
    <xf numFmtId="164" fontId="0" fillId="0" borderId="36" xfId="0" applyNumberFormat="1" applyBorder="1"/>
    <xf numFmtId="0" fontId="0" fillId="11" borderId="42" xfId="0" applyFill="1" applyBorder="1"/>
    <xf numFmtId="0" fontId="0" fillId="11" borderId="0" xfId="0" applyFill="1" applyBorder="1"/>
    <xf numFmtId="1" fontId="0" fillId="11" borderId="43" xfId="0" applyNumberFormat="1" applyFill="1" applyBorder="1"/>
    <xf numFmtId="164" fontId="0" fillId="11" borderId="0" xfId="0" applyNumberFormat="1" applyFill="1" applyBorder="1"/>
    <xf numFmtId="164" fontId="0" fillId="11" borderId="44" xfId="0" applyNumberFormat="1" applyFill="1" applyBorder="1"/>
    <xf numFmtId="0" fontId="0" fillId="0" borderId="42" xfId="0" applyBorder="1"/>
    <xf numFmtId="1" fontId="0" fillId="0" borderId="43" xfId="0" applyNumberFormat="1" applyBorder="1"/>
    <xf numFmtId="164" fontId="0" fillId="0" borderId="44" xfId="0" applyNumberFormat="1" applyBorder="1"/>
    <xf numFmtId="0" fontId="0" fillId="0" borderId="45" xfId="0" applyBorder="1"/>
    <xf numFmtId="0" fontId="0" fillId="0" borderId="28" xfId="0" applyBorder="1"/>
    <xf numFmtId="1" fontId="0" fillId="0" borderId="37" xfId="0" applyNumberFormat="1" applyBorder="1"/>
    <xf numFmtId="164" fontId="0" fillId="0" borderId="28" xfId="0" applyNumberFormat="1" applyBorder="1"/>
    <xf numFmtId="164" fontId="0" fillId="0" borderId="40" xfId="0" applyNumberFormat="1" applyBorder="1"/>
    <xf numFmtId="0" fontId="0" fillId="0" borderId="46" xfId="0" applyBorder="1"/>
    <xf numFmtId="0" fontId="0" fillId="0" borderId="27" xfId="0" applyBorder="1"/>
    <xf numFmtId="1" fontId="0" fillId="0" borderId="47" xfId="0" applyNumberFormat="1" applyBorder="1"/>
    <xf numFmtId="164" fontId="0" fillId="0" borderId="27" xfId="0" applyNumberFormat="1" applyBorder="1"/>
    <xf numFmtId="164" fontId="0" fillId="0" borderId="48" xfId="0" applyNumberFormat="1" applyBorder="1"/>
    <xf numFmtId="0" fontId="4" fillId="0" borderId="41" xfId="0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0" fillId="0" borderId="44" xfId="0" applyBorder="1"/>
    <xf numFmtId="0" fontId="0" fillId="0" borderId="36" xfId="0" applyBorder="1"/>
    <xf numFmtId="0" fontId="0" fillId="0" borderId="40" xfId="0" applyBorder="1"/>
    <xf numFmtId="164" fontId="21" fillId="0" borderId="0" xfId="0" applyNumberFormat="1" applyFont="1" applyBorder="1"/>
    <xf numFmtId="164" fontId="21" fillId="0" borderId="44" xfId="0" applyNumberFormat="1" applyFont="1" applyBorder="1"/>
    <xf numFmtId="164" fontId="21" fillId="11" borderId="0" xfId="0" applyNumberFormat="1" applyFont="1" applyFill="1" applyBorder="1"/>
    <xf numFmtId="164" fontId="21" fillId="11" borderId="44" xfId="0" applyNumberFormat="1" applyFont="1" applyFill="1" applyBorder="1"/>
    <xf numFmtId="164" fontId="21" fillId="0" borderId="28" xfId="0" applyNumberFormat="1" applyFont="1" applyBorder="1"/>
    <xf numFmtId="164" fontId="21" fillId="0" borderId="40" xfId="0" applyNumberFormat="1" applyFont="1" applyBorder="1"/>
    <xf numFmtId="0" fontId="0" fillId="0" borderId="0" xfId="0" applyAlignment="1">
      <alignment horizontal="center"/>
    </xf>
    <xf numFmtId="0" fontId="0" fillId="0" borderId="47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47" xfId="0" applyBorder="1" applyAlignment="1">
      <alignment horizontal="left"/>
    </xf>
    <xf numFmtId="0" fontId="0" fillId="0" borderId="48" xfId="0" applyBorder="1" applyAlignment="1">
      <alignment horizontal="center"/>
    </xf>
    <xf numFmtId="0" fontId="0" fillId="0" borderId="47" xfId="0" applyBorder="1"/>
    <xf numFmtId="0" fontId="0" fillId="0" borderId="48" xfId="0" applyBorder="1"/>
    <xf numFmtId="1" fontId="0" fillId="0" borderId="41" xfId="0" applyNumberFormat="1" applyBorder="1"/>
    <xf numFmtId="1" fontId="0" fillId="0" borderId="35" xfId="0" applyNumberFormat="1" applyBorder="1"/>
    <xf numFmtId="164" fontId="0" fillId="0" borderId="41" xfId="0" applyNumberFormat="1" applyBorder="1"/>
    <xf numFmtId="1" fontId="0" fillId="11" borderId="42" xfId="0" applyNumberFormat="1" applyFill="1" applyBorder="1"/>
    <xf numFmtId="1" fontId="0" fillId="11" borderId="0" xfId="0" applyNumberFormat="1" applyFill="1" applyBorder="1"/>
    <xf numFmtId="164" fontId="0" fillId="11" borderId="42" xfId="0" applyNumberFormat="1" applyFill="1" applyBorder="1"/>
    <xf numFmtId="0" fontId="0" fillId="4" borderId="28" xfId="0" applyFill="1" applyBorder="1"/>
    <xf numFmtId="1" fontId="0" fillId="0" borderId="45" xfId="0" applyNumberFormat="1" applyBorder="1"/>
    <xf numFmtId="1" fontId="0" fillId="0" borderId="28" xfId="0" applyNumberFormat="1" applyBorder="1"/>
    <xf numFmtId="164" fontId="0" fillId="0" borderId="45" xfId="0" applyNumberFormat="1" applyBorder="1"/>
    <xf numFmtId="1" fontId="0" fillId="0" borderId="46" xfId="0" applyNumberFormat="1" applyBorder="1"/>
    <xf numFmtId="1" fontId="0" fillId="0" borderId="27" xfId="0" applyNumberFormat="1" applyBorder="1"/>
    <xf numFmtId="164" fontId="0" fillId="0" borderId="46" xfId="0" applyNumberFormat="1" applyBorder="1"/>
    <xf numFmtId="1" fontId="0" fillId="0" borderId="42" xfId="0" applyNumberFormat="1" applyBorder="1"/>
    <xf numFmtId="0" fontId="6" fillId="3" borderId="0" xfId="0" applyFont="1" applyFill="1" applyBorder="1"/>
    <xf numFmtId="14" fontId="0" fillId="4" borderId="0" xfId="0" applyNumberFormat="1" applyFill="1"/>
    <xf numFmtId="0" fontId="3" fillId="4" borderId="0" xfId="0" applyFont="1" applyFill="1" applyAlignment="1">
      <alignment horizontal="center"/>
    </xf>
    <xf numFmtId="0" fontId="10" fillId="4" borderId="0" xfId="0" applyFont="1" applyFill="1"/>
    <xf numFmtId="2" fontId="10" fillId="4" borderId="12" xfId="0" applyNumberFormat="1" applyFont="1" applyFill="1" applyBorder="1" applyAlignment="1">
      <alignment horizontal="center"/>
    </xf>
    <xf numFmtId="164" fontId="10" fillId="4" borderId="12" xfId="0" applyNumberFormat="1" applyFont="1" applyFill="1" applyBorder="1" applyAlignment="1">
      <alignment horizontal="center"/>
    </xf>
    <xf numFmtId="164" fontId="10" fillId="4" borderId="0" xfId="0" applyNumberFormat="1" applyFont="1" applyFill="1" applyAlignment="1">
      <alignment horizontal="center"/>
    </xf>
    <xf numFmtId="0" fontId="19" fillId="11" borderId="42" xfId="0" applyFont="1" applyFill="1" applyBorder="1" applyAlignment="1">
      <alignment horizontal="center" vertical="center" wrapText="1"/>
    </xf>
    <xf numFmtId="164" fontId="23" fillId="11" borderId="0" xfId="0" applyNumberFormat="1" applyFont="1" applyFill="1" applyBorder="1" applyAlignment="1">
      <alignment horizontal="center" vertical="center" wrapText="1"/>
    </xf>
    <xf numFmtId="164" fontId="23" fillId="11" borderId="44" xfId="0" applyNumberFormat="1" applyFont="1" applyFill="1" applyBorder="1" applyAlignment="1">
      <alignment horizontal="center" vertical="center"/>
    </xf>
    <xf numFmtId="0" fontId="19" fillId="4" borderId="42" xfId="0" applyFont="1" applyFill="1" applyBorder="1" applyAlignment="1">
      <alignment horizontal="center" vertical="center" wrapText="1"/>
    </xf>
    <xf numFmtId="164" fontId="23" fillId="4" borderId="0" xfId="0" applyNumberFormat="1" applyFont="1" applyFill="1" applyBorder="1" applyAlignment="1">
      <alignment horizontal="center" vertical="center" wrapText="1"/>
    </xf>
    <xf numFmtId="164" fontId="23" fillId="4" borderId="44" xfId="0" applyNumberFormat="1" applyFont="1" applyFill="1" applyBorder="1" applyAlignment="1">
      <alignment horizontal="center" vertical="center"/>
    </xf>
    <xf numFmtId="0" fontId="19" fillId="4" borderId="45" xfId="0" applyFont="1" applyFill="1" applyBorder="1" applyAlignment="1">
      <alignment horizontal="center" vertical="center" wrapText="1"/>
    </xf>
    <xf numFmtId="164" fontId="23" fillId="4" borderId="28" xfId="0" applyNumberFormat="1" applyFont="1" applyFill="1" applyBorder="1" applyAlignment="1">
      <alignment horizontal="center" vertical="center" wrapText="1"/>
    </xf>
    <xf numFmtId="164" fontId="23" fillId="4" borderId="40" xfId="0" applyNumberFormat="1" applyFont="1" applyFill="1" applyBorder="1" applyAlignment="1">
      <alignment horizontal="center" vertical="center"/>
    </xf>
    <xf numFmtId="0" fontId="19" fillId="11" borderId="41" xfId="0" applyFont="1" applyFill="1" applyBorder="1" applyAlignment="1">
      <alignment horizontal="center" vertical="center" wrapText="1"/>
    </xf>
    <xf numFmtId="0" fontId="23" fillId="11" borderId="35" xfId="0" applyFont="1" applyFill="1" applyBorder="1" applyAlignment="1">
      <alignment horizontal="center" vertical="center" wrapText="1"/>
    </xf>
    <xf numFmtId="2" fontId="23" fillId="11" borderId="36" xfId="0" applyNumberFormat="1" applyFont="1" applyFill="1" applyBorder="1" applyAlignment="1">
      <alignment horizontal="center" vertical="center"/>
    </xf>
    <xf numFmtId="2" fontId="0" fillId="11" borderId="35" xfId="0" applyNumberFormat="1" applyFill="1" applyBorder="1"/>
    <xf numFmtId="0" fontId="4" fillId="0" borderId="42" xfId="0" applyFont="1" applyBorder="1" applyAlignment="1">
      <alignment horizontal="center" vertical="center"/>
    </xf>
    <xf numFmtId="2" fontId="0" fillId="0" borderId="44" xfId="0" applyNumberFormat="1" applyBorder="1"/>
    <xf numFmtId="2" fontId="0" fillId="0" borderId="0" xfId="0" applyNumberFormat="1" applyBorder="1"/>
    <xf numFmtId="9" fontId="4" fillId="11" borderId="45" xfId="0" applyNumberFormat="1" applyFont="1" applyFill="1" applyBorder="1" applyAlignment="1">
      <alignment horizontal="center" vertical="center"/>
    </xf>
    <xf numFmtId="0" fontId="0" fillId="11" borderId="28" xfId="0" applyFill="1" applyBorder="1"/>
    <xf numFmtId="2" fontId="0" fillId="11" borderId="40" xfId="0" applyNumberFormat="1" applyFill="1" applyBorder="1"/>
    <xf numFmtId="2" fontId="0" fillId="11" borderId="28" xfId="0" applyNumberFormat="1" applyFill="1" applyBorder="1"/>
    <xf numFmtId="0" fontId="0" fillId="0" borderId="0" xfId="0" applyFill="1" applyAlignment="1">
      <alignment horizontal="center"/>
    </xf>
    <xf numFmtId="14" fontId="5" fillId="0" borderId="3" xfId="0" applyNumberFormat="1" applyFon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2" xfId="0" applyFill="1" applyBorder="1" applyAlignment="1">
      <alignment horizontal="center"/>
    </xf>
    <xf numFmtId="2" fontId="0" fillId="0" borderId="0" xfId="0" applyNumberFormat="1" applyFill="1" applyBorder="1" applyAlignment="1" applyProtection="1">
      <alignment horizontal="center"/>
      <protection locked="0"/>
    </xf>
    <xf numFmtId="2" fontId="0" fillId="0" borderId="3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0" fillId="0" borderId="42" xfId="0" applyFill="1" applyBorder="1"/>
    <xf numFmtId="1" fontId="0" fillId="0" borderId="43" xfId="0" applyNumberFormat="1" applyFill="1" applyBorder="1"/>
    <xf numFmtId="164" fontId="0" fillId="0" borderId="0" xfId="0" applyNumberFormat="1" applyFill="1" applyBorder="1"/>
    <xf numFmtId="164" fontId="0" fillId="0" borderId="44" xfId="0" applyNumberFormat="1" applyFill="1" applyBorder="1"/>
    <xf numFmtId="14" fontId="0" fillId="0" borderId="0" xfId="0" applyNumberFormat="1" applyFill="1" applyBorder="1"/>
    <xf numFmtId="0" fontId="3" fillId="0" borderId="0" xfId="0" applyFont="1" applyFill="1"/>
    <xf numFmtId="0" fontId="0" fillId="0" borderId="0" xfId="0" applyFill="1" applyBorder="1" applyAlignment="1">
      <alignment horizontal="left"/>
    </xf>
    <xf numFmtId="1" fontId="0" fillId="0" borderId="42" xfId="0" applyNumberFormat="1" applyFill="1" applyBorder="1"/>
    <xf numFmtId="164" fontId="18" fillId="0" borderId="42" xfId="0" applyNumberFormat="1" applyFont="1" applyFill="1" applyBorder="1"/>
    <xf numFmtId="0" fontId="0" fillId="0" borderId="45" xfId="0" applyFill="1" applyBorder="1"/>
    <xf numFmtId="0" fontId="0" fillId="0" borderId="28" xfId="0" applyFill="1" applyBorder="1"/>
    <xf numFmtId="1" fontId="0" fillId="0" borderId="45" xfId="0" applyNumberFormat="1" applyFill="1" applyBorder="1"/>
    <xf numFmtId="164" fontId="0" fillId="0" borderId="28" xfId="0" applyNumberFormat="1" applyFill="1" applyBorder="1"/>
    <xf numFmtId="164" fontId="18" fillId="0" borderId="45" xfId="0" applyNumberFormat="1" applyFont="1" applyFill="1" applyBorder="1"/>
    <xf numFmtId="0" fontId="0" fillId="0" borderId="47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0" fillId="0" borderId="47" xfId="0" applyFill="1" applyBorder="1"/>
    <xf numFmtId="0" fontId="0" fillId="0" borderId="48" xfId="0" applyFill="1" applyBorder="1" applyAlignment="1">
      <alignment horizontal="center"/>
    </xf>
    <xf numFmtId="0" fontId="0" fillId="0" borderId="27" xfId="0" applyFill="1" applyBorder="1"/>
    <xf numFmtId="0" fontId="0" fillId="0" borderId="48" xfId="0" applyFill="1" applyBorder="1"/>
    <xf numFmtId="0" fontId="19" fillId="0" borderId="32" xfId="0" applyFont="1" applyFill="1" applyBorder="1" applyAlignment="1">
      <alignment horizontal="center" vertical="center"/>
    </xf>
    <xf numFmtId="0" fontId="19" fillId="0" borderId="35" xfId="0" applyFont="1" applyFill="1" applyBorder="1" applyAlignment="1">
      <alignment horizontal="center" vertical="center" wrapText="1"/>
    </xf>
    <xf numFmtId="0" fontId="19" fillId="0" borderId="37" xfId="0" applyFont="1" applyFill="1" applyBorder="1" applyAlignment="1">
      <alignment horizontal="center" vertical="center"/>
    </xf>
    <xf numFmtId="0" fontId="19" fillId="0" borderId="28" xfId="0" applyFont="1" applyFill="1" applyBorder="1" applyAlignment="1">
      <alignment horizontal="center" vertical="center" wrapText="1"/>
    </xf>
    <xf numFmtId="0" fontId="0" fillId="0" borderId="41" xfId="0" applyFill="1" applyBorder="1"/>
    <xf numFmtId="0" fontId="0" fillId="0" borderId="35" xfId="0" applyFill="1" applyBorder="1"/>
    <xf numFmtId="1" fontId="0" fillId="0" borderId="32" xfId="0" applyNumberFormat="1" applyFill="1" applyBorder="1"/>
    <xf numFmtId="164" fontId="0" fillId="0" borderId="35" xfId="0" applyNumberFormat="1" applyFill="1" applyBorder="1"/>
    <xf numFmtId="164" fontId="0" fillId="0" borderId="36" xfId="0" applyNumberFormat="1" applyFill="1" applyBorder="1"/>
    <xf numFmtId="0" fontId="0" fillId="0" borderId="0" xfId="0" applyFill="1" applyAlignment="1">
      <alignment horizontal="left"/>
    </xf>
    <xf numFmtId="0" fontId="3" fillId="0" borderId="0" xfId="0" applyFont="1" applyFill="1" applyBorder="1" applyAlignment="1">
      <alignment horizontal="center"/>
    </xf>
    <xf numFmtId="1" fontId="0" fillId="0" borderId="37" xfId="0" applyNumberFormat="1" applyFill="1" applyBorder="1"/>
    <xf numFmtId="164" fontId="0" fillId="0" borderId="40" xfId="0" applyNumberFormat="1" applyFill="1" applyBorder="1"/>
    <xf numFmtId="0" fontId="4" fillId="0" borderId="0" xfId="0" applyFont="1" applyFill="1" applyBorder="1"/>
    <xf numFmtId="164" fontId="4" fillId="0" borderId="12" xfId="0" applyNumberFormat="1" applyFont="1" applyFill="1" applyBorder="1" applyAlignment="1">
      <alignment horizontal="center"/>
    </xf>
    <xf numFmtId="0" fontId="0" fillId="0" borderId="46" xfId="0" applyFill="1" applyBorder="1"/>
    <xf numFmtId="1" fontId="0" fillId="0" borderId="47" xfId="0" applyNumberFormat="1" applyFill="1" applyBorder="1"/>
    <xf numFmtId="164" fontId="0" fillId="0" borderId="27" xfId="0" applyNumberFormat="1" applyFill="1" applyBorder="1"/>
    <xf numFmtId="164" fontId="0" fillId="0" borderId="48" xfId="0" applyNumberFormat="1" applyFill="1" applyBorder="1"/>
    <xf numFmtId="164" fontId="4" fillId="0" borderId="0" xfId="0" applyNumberFormat="1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2" fillId="0" borderId="18" xfId="0" applyFont="1" applyFill="1" applyBorder="1" applyAlignment="1" applyProtection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2" fontId="0" fillId="0" borderId="49" xfId="0" applyNumberFormat="1" applyBorder="1" applyAlignment="1">
      <alignment horizontal="center"/>
    </xf>
    <xf numFmtId="2" fontId="0" fillId="4" borderId="49" xfId="0" applyNumberFormat="1" applyFill="1" applyBorder="1" applyAlignment="1">
      <alignment horizontal="center"/>
    </xf>
    <xf numFmtId="164" fontId="3" fillId="4" borderId="0" xfId="0" applyNumberFormat="1" applyFont="1" applyFill="1" applyAlignment="1">
      <alignment horizontal="center"/>
    </xf>
    <xf numFmtId="0" fontId="3" fillId="4" borderId="0" xfId="0" applyFont="1" applyFill="1"/>
    <xf numFmtId="0" fontId="19" fillId="0" borderId="36" xfId="0" applyFont="1" applyBorder="1" applyAlignment="1">
      <alignment horizontal="center" vertical="center" wrapText="1"/>
    </xf>
    <xf numFmtId="0" fontId="19" fillId="0" borderId="40" xfId="0" applyFont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19" fillId="0" borderId="33" xfId="0" applyFont="1" applyBorder="1" applyAlignment="1">
      <alignment horizontal="center" vertical="center" wrapText="1"/>
    </xf>
    <xf numFmtId="0" fontId="19" fillId="0" borderId="38" xfId="0" applyFont="1" applyBorder="1" applyAlignment="1">
      <alignment horizontal="center" vertical="center" wrapText="1"/>
    </xf>
    <xf numFmtId="0" fontId="19" fillId="0" borderId="34" xfId="0" applyFont="1" applyBorder="1" applyAlignment="1">
      <alignment horizontal="center" vertical="center" wrapText="1"/>
    </xf>
    <xf numFmtId="0" fontId="19" fillId="0" borderId="39" xfId="0" applyFont="1" applyBorder="1" applyAlignment="1">
      <alignment horizontal="center" vertical="center" wrapText="1"/>
    </xf>
    <xf numFmtId="0" fontId="19" fillId="0" borderId="34" xfId="0" applyFont="1" applyFill="1" applyBorder="1" applyAlignment="1">
      <alignment horizontal="center" vertical="center" wrapText="1"/>
    </xf>
    <xf numFmtId="0" fontId="19" fillId="0" borderId="39" xfId="0" applyFont="1" applyFill="1" applyBorder="1" applyAlignment="1">
      <alignment horizontal="center" vertical="center" wrapText="1"/>
    </xf>
    <xf numFmtId="0" fontId="19" fillId="0" borderId="36" xfId="0" applyFont="1" applyFill="1" applyBorder="1" applyAlignment="1">
      <alignment horizontal="center" vertical="center" wrapText="1"/>
    </xf>
    <xf numFmtId="0" fontId="19" fillId="0" borderId="40" xfId="0" applyFont="1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/>
    </xf>
    <xf numFmtId="0" fontId="19" fillId="0" borderId="33" xfId="0" applyFont="1" applyFill="1" applyBorder="1" applyAlignment="1">
      <alignment horizontal="center" vertical="center" wrapText="1"/>
    </xf>
    <xf numFmtId="0" fontId="19" fillId="0" borderId="38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19" fillId="0" borderId="41" xfId="0" applyFont="1" applyBorder="1" applyAlignment="1">
      <alignment horizontal="center" vertical="center" wrapText="1"/>
    </xf>
    <xf numFmtId="0" fontId="19" fillId="0" borderId="45" xfId="0" applyFont="1" applyBorder="1" applyAlignment="1">
      <alignment horizontal="center" vertical="center" wrapText="1"/>
    </xf>
    <xf numFmtId="0" fontId="22" fillId="0" borderId="36" xfId="0" applyFont="1" applyBorder="1" applyAlignment="1">
      <alignment horizontal="center" vertical="center"/>
    </xf>
    <xf numFmtId="0" fontId="22" fillId="0" borderId="40" xfId="0" applyFont="1" applyBorder="1" applyAlignment="1">
      <alignment horizontal="center" vertical="center"/>
    </xf>
    <xf numFmtId="0" fontId="4" fillId="3" borderId="7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  <xf numFmtId="0" fontId="4" fillId="5" borderId="10" xfId="0" applyFont="1" applyFill="1" applyBorder="1" applyAlignment="1">
      <alignment horizontal="center"/>
    </xf>
    <xf numFmtId="0" fontId="4" fillId="5" borderId="8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164" fontId="5" fillId="4" borderId="3" xfId="0" applyNumberFormat="1" applyFont="1" applyFill="1" applyBorder="1" applyAlignment="1">
      <alignment horizontal="center"/>
    </xf>
    <xf numFmtId="164" fontId="0" fillId="4" borderId="3" xfId="0" applyNumberFormat="1" applyFont="1" applyFill="1" applyBorder="1" applyAlignment="1">
      <alignment horizontal="center"/>
    </xf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colors>
    <mruColors>
      <color rgb="FF339933"/>
      <color rgb="FF00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11"/>
  <dimension ref="A1:AJ185"/>
  <sheetViews>
    <sheetView zoomScale="90" zoomScaleNormal="90" workbookViewId="0">
      <pane xSplit="4" ySplit="5" topLeftCell="E6" activePane="bottomRight" state="frozen"/>
      <selection pane="topRight" activeCell="E1" sqref="E1"/>
      <selection pane="bottomLeft" activeCell="A6" sqref="A6"/>
      <selection pane="bottomRight"/>
    </sheetView>
  </sheetViews>
  <sheetFormatPr defaultColWidth="8.85546875" defaultRowHeight="15" x14ac:dyDescent="0.25"/>
  <cols>
    <col min="1" max="1" width="11.5703125" style="123" bestFit="1" customWidth="1"/>
    <col min="2" max="2" width="11.7109375" style="123" customWidth="1"/>
    <col min="3" max="12" width="8.85546875" style="123"/>
    <col min="13" max="13" width="4.85546875" style="67" customWidth="1"/>
    <col min="14" max="14" width="8.85546875" style="28"/>
    <col min="15" max="15" width="19.85546875" style="35" bestFit="1" customWidth="1"/>
    <col min="16" max="16" width="8.85546875" style="35"/>
    <col min="17" max="17" width="21.28515625" style="35" bestFit="1" customWidth="1"/>
    <col min="18" max="18" width="17.140625" style="26" bestFit="1" customWidth="1"/>
    <col min="19" max="19" width="21.140625" style="123" bestFit="1" customWidth="1"/>
    <col min="20" max="20" width="8.42578125" style="123" customWidth="1"/>
    <col min="21" max="21" width="3.42578125" style="123" customWidth="1"/>
    <col min="22" max="31" width="8.85546875" style="123"/>
    <col min="32" max="32" width="13" style="123" customWidth="1"/>
    <col min="33" max="33" width="11.140625" style="123" customWidth="1"/>
    <col min="34" max="34" width="14" style="123" customWidth="1"/>
    <col min="35" max="35" width="14.85546875" style="123" customWidth="1"/>
    <col min="36" max="36" width="15" style="123" customWidth="1"/>
    <col min="37" max="16384" width="8.85546875" style="123"/>
  </cols>
  <sheetData>
    <row r="1" spans="1:36" x14ac:dyDescent="0.25">
      <c r="A1" s="123" t="s">
        <v>6</v>
      </c>
      <c r="B1" s="123" t="s">
        <v>10</v>
      </c>
      <c r="F1" s="199" t="s">
        <v>450</v>
      </c>
      <c r="N1" s="70"/>
      <c r="O1" s="199" t="s">
        <v>453</v>
      </c>
    </row>
    <row r="2" spans="1:36" x14ac:dyDescent="0.25">
      <c r="F2" s="199" t="s">
        <v>451</v>
      </c>
    </row>
    <row r="3" spans="1:36" x14ac:dyDescent="0.25">
      <c r="F3" s="199" t="s">
        <v>452</v>
      </c>
    </row>
    <row r="4" spans="1:36" x14ac:dyDescent="0.25">
      <c r="E4" s="377" t="s">
        <v>20</v>
      </c>
      <c r="F4" s="377"/>
      <c r="G4" s="377"/>
      <c r="H4" s="377"/>
      <c r="I4" s="377"/>
      <c r="J4" s="377"/>
      <c r="K4" s="377"/>
      <c r="L4" s="377"/>
      <c r="N4" s="378" t="s">
        <v>10</v>
      </c>
      <c r="O4" s="379"/>
      <c r="P4" s="379"/>
      <c r="Q4" s="379"/>
      <c r="R4" s="379"/>
      <c r="S4" s="379"/>
      <c r="T4" s="379"/>
      <c r="U4" s="136"/>
      <c r="V4" s="378" t="s">
        <v>10</v>
      </c>
      <c r="W4" s="379"/>
      <c r="X4" s="379"/>
      <c r="Y4" s="379"/>
      <c r="Z4" s="379"/>
      <c r="AA4" s="379"/>
      <c r="AB4" s="379"/>
    </row>
    <row r="5" spans="1:36" x14ac:dyDescent="0.25">
      <c r="A5" s="17"/>
      <c r="B5" s="17"/>
      <c r="C5" s="17" t="s">
        <v>5</v>
      </c>
      <c r="D5" s="17" t="s">
        <v>21</v>
      </c>
      <c r="E5" s="121" t="s">
        <v>47</v>
      </c>
      <c r="F5" s="121" t="s">
        <v>49</v>
      </c>
      <c r="G5" s="121" t="s">
        <v>50</v>
      </c>
      <c r="H5" s="121" t="s">
        <v>48</v>
      </c>
      <c r="I5" s="121" t="s">
        <v>15</v>
      </c>
      <c r="J5" s="121" t="s">
        <v>11</v>
      </c>
      <c r="K5" s="113" t="s">
        <v>16</v>
      </c>
      <c r="L5" s="121" t="s">
        <v>17</v>
      </c>
      <c r="N5" s="96" t="s">
        <v>18</v>
      </c>
      <c r="O5" s="104" t="s">
        <v>30</v>
      </c>
      <c r="P5" s="104" t="s">
        <v>31</v>
      </c>
      <c r="Q5" s="104" t="s">
        <v>33</v>
      </c>
      <c r="R5" s="138" t="s">
        <v>19</v>
      </c>
      <c r="S5" s="24" t="s">
        <v>32</v>
      </c>
      <c r="T5" s="124" t="s">
        <v>41</v>
      </c>
      <c r="U5" s="135"/>
      <c r="V5" s="24" t="s">
        <v>30</v>
      </c>
      <c r="W5" s="24" t="s">
        <v>31</v>
      </c>
      <c r="X5" s="24" t="s">
        <v>33</v>
      </c>
      <c r="Y5" s="24" t="s">
        <v>19</v>
      </c>
      <c r="Z5" s="24" t="s">
        <v>32</v>
      </c>
      <c r="AA5" s="124" t="s">
        <v>41</v>
      </c>
    </row>
    <row r="6" spans="1:36" x14ac:dyDescent="0.25">
      <c r="A6" s="139"/>
      <c r="C6" s="123">
        <v>1</v>
      </c>
      <c r="D6" s="140" t="s">
        <v>40</v>
      </c>
      <c r="E6" s="47">
        <v>40.54</v>
      </c>
      <c r="F6" s="47">
        <v>82.06</v>
      </c>
      <c r="G6" s="47">
        <v>12.69</v>
      </c>
      <c r="H6" s="47">
        <v>68.930000000000007</v>
      </c>
      <c r="I6" s="47">
        <v>1429.12</v>
      </c>
      <c r="J6" s="47">
        <v>1172.67</v>
      </c>
      <c r="K6" s="101">
        <v>181.32</v>
      </c>
      <c r="L6" s="47">
        <v>985.06</v>
      </c>
      <c r="N6" s="48" t="s">
        <v>18</v>
      </c>
      <c r="O6" s="35">
        <v>141.6</v>
      </c>
      <c r="P6" s="35">
        <v>11.2</v>
      </c>
      <c r="Q6" s="35">
        <v>1263</v>
      </c>
      <c r="R6" s="26" t="s">
        <v>18</v>
      </c>
      <c r="S6" s="123" t="s">
        <v>29</v>
      </c>
      <c r="T6" s="123">
        <v>1</v>
      </c>
    </row>
    <row r="7" spans="1:36" ht="15.75" thickBot="1" x14ac:dyDescent="0.3">
      <c r="B7" s="67"/>
      <c r="C7" s="123">
        <v>2</v>
      </c>
      <c r="D7" s="7"/>
      <c r="O7" s="35">
        <v>160.30000000000001</v>
      </c>
      <c r="P7" s="35">
        <v>12.4</v>
      </c>
      <c r="Q7" s="35">
        <v>1290.4000000000001</v>
      </c>
      <c r="R7" s="26" t="s">
        <v>18</v>
      </c>
      <c r="S7" s="123" t="s">
        <v>29</v>
      </c>
      <c r="T7" s="123">
        <v>1</v>
      </c>
    </row>
    <row r="8" spans="1:36" ht="15.75" x14ac:dyDescent="0.25">
      <c r="B8" s="67"/>
      <c r="C8" s="123">
        <v>3</v>
      </c>
      <c r="D8" s="7"/>
      <c r="O8" s="35">
        <v>169.8</v>
      </c>
      <c r="P8" s="35">
        <v>13.4</v>
      </c>
      <c r="Q8" s="35">
        <v>1265.2</v>
      </c>
      <c r="R8" s="26" t="s">
        <v>18</v>
      </c>
      <c r="S8" s="123" t="s">
        <v>29</v>
      </c>
      <c r="T8" s="123">
        <v>1</v>
      </c>
      <c r="AF8" s="230" t="s">
        <v>421</v>
      </c>
      <c r="AG8" s="380" t="s">
        <v>4</v>
      </c>
      <c r="AH8" s="382" t="s">
        <v>422</v>
      </c>
      <c r="AI8" s="231" t="s">
        <v>2</v>
      </c>
      <c r="AJ8" s="375" t="s">
        <v>423</v>
      </c>
    </row>
    <row r="9" spans="1:36" ht="18.75" thickBot="1" x14ac:dyDescent="0.3">
      <c r="B9" s="67"/>
      <c r="C9" s="123">
        <v>4</v>
      </c>
      <c r="D9" s="7"/>
      <c r="O9" s="35">
        <v>153.80000000000001</v>
      </c>
      <c r="P9" s="35">
        <v>12</v>
      </c>
      <c r="Q9" s="35">
        <v>1281.0999999999999</v>
      </c>
      <c r="R9" s="26" t="s">
        <v>18</v>
      </c>
      <c r="S9" s="123" t="s">
        <v>29</v>
      </c>
      <c r="T9" s="123">
        <v>1</v>
      </c>
      <c r="AF9" s="232" t="s">
        <v>424</v>
      </c>
      <c r="AG9" s="381"/>
      <c r="AH9" s="383"/>
      <c r="AI9" s="233" t="s">
        <v>424</v>
      </c>
      <c r="AJ9" s="376"/>
    </row>
    <row r="10" spans="1:36" x14ac:dyDescent="0.25">
      <c r="B10" s="67"/>
      <c r="C10" s="123">
        <v>5</v>
      </c>
      <c r="D10" s="7"/>
      <c r="O10" s="35">
        <v>156.9</v>
      </c>
      <c r="P10" s="35">
        <v>12.4</v>
      </c>
      <c r="Q10" s="35">
        <v>1265.5999999999999</v>
      </c>
      <c r="R10" s="26" t="s">
        <v>18</v>
      </c>
      <c r="S10" s="123" t="s">
        <v>29</v>
      </c>
      <c r="T10" s="123">
        <v>1</v>
      </c>
      <c r="AF10" s="234" t="s">
        <v>425</v>
      </c>
      <c r="AG10" s="235">
        <v>1</v>
      </c>
      <c r="AH10" s="236">
        <f>O16</f>
        <v>157.26999999999998</v>
      </c>
      <c r="AI10" s="237">
        <f>O18</f>
        <v>4.8797299047635798</v>
      </c>
      <c r="AJ10" s="238">
        <f>P18</f>
        <v>4.9120371073204403</v>
      </c>
    </row>
    <row r="11" spans="1:36" x14ac:dyDescent="0.25">
      <c r="B11" s="67"/>
      <c r="C11" s="123">
        <v>6</v>
      </c>
      <c r="D11" s="7"/>
      <c r="E11" s="67"/>
      <c r="O11" s="35">
        <v>153.80000000000001</v>
      </c>
      <c r="P11" s="35">
        <v>12</v>
      </c>
      <c r="Q11" s="35">
        <v>1277.5</v>
      </c>
      <c r="R11" s="26" t="s">
        <v>18</v>
      </c>
      <c r="S11" s="123" t="s">
        <v>29</v>
      </c>
      <c r="T11" s="123">
        <v>1</v>
      </c>
      <c r="AF11" s="239"/>
      <c r="AG11" s="240">
        <v>2</v>
      </c>
      <c r="AH11" s="241">
        <f>O30</f>
        <v>174.25000000000003</v>
      </c>
      <c r="AI11" s="242">
        <f>O32</f>
        <v>3.1739291821833038</v>
      </c>
      <c r="AJ11" s="243">
        <f>P32</f>
        <v>2.9531263479755117</v>
      </c>
    </row>
    <row r="12" spans="1:36" x14ac:dyDescent="0.25">
      <c r="B12" s="67"/>
      <c r="C12" s="123">
        <v>7</v>
      </c>
      <c r="D12" s="7"/>
      <c r="O12" s="35">
        <v>165.6</v>
      </c>
      <c r="P12" s="35">
        <v>12.9</v>
      </c>
      <c r="Q12" s="35">
        <v>1282.3</v>
      </c>
      <c r="R12" s="26" t="s">
        <v>18</v>
      </c>
      <c r="S12" s="123" t="s">
        <v>29</v>
      </c>
      <c r="T12" s="123">
        <v>1</v>
      </c>
      <c r="AF12" s="244"/>
      <c r="AG12" s="1">
        <v>3</v>
      </c>
      <c r="AH12" s="245">
        <f>O45</f>
        <v>186.65999999999997</v>
      </c>
      <c r="AI12" s="21">
        <f>O47</f>
        <v>4.7716176988845449</v>
      </c>
      <c r="AJ12" s="246">
        <f>P47</f>
        <v>3.9601155323062978</v>
      </c>
    </row>
    <row r="13" spans="1:36" x14ac:dyDescent="0.25">
      <c r="B13" s="67"/>
      <c r="C13" s="123">
        <v>8</v>
      </c>
      <c r="D13" s="7"/>
      <c r="O13" s="35">
        <v>155.1</v>
      </c>
      <c r="P13" s="35">
        <v>11.9</v>
      </c>
      <c r="Q13" s="35">
        <v>1299.9000000000001</v>
      </c>
      <c r="R13" s="26" t="s">
        <v>18</v>
      </c>
      <c r="S13" s="123" t="s">
        <v>29</v>
      </c>
      <c r="T13" s="123">
        <v>1</v>
      </c>
      <c r="AF13" s="239"/>
      <c r="AG13" s="240">
        <v>4</v>
      </c>
      <c r="AH13" s="241">
        <f>O60</f>
        <v>135.04</v>
      </c>
      <c r="AI13" s="242">
        <f>O62</f>
        <v>5.1121841525121345</v>
      </c>
      <c r="AJ13" s="243">
        <f>P62</f>
        <v>5.5951975346699845</v>
      </c>
    </row>
    <row r="14" spans="1:36" ht="15.75" thickBot="1" x14ac:dyDescent="0.3">
      <c r="B14" s="67"/>
      <c r="C14" s="123">
        <v>9</v>
      </c>
      <c r="D14" s="7"/>
      <c r="O14" s="35">
        <v>154.80000000000001</v>
      </c>
      <c r="P14" s="35">
        <v>12.3</v>
      </c>
      <c r="Q14" s="35">
        <v>1257.0999999999999</v>
      </c>
      <c r="R14" s="26" t="s">
        <v>18</v>
      </c>
      <c r="S14" s="123" t="s">
        <v>29</v>
      </c>
      <c r="T14" s="123">
        <v>1</v>
      </c>
      <c r="AF14" s="247"/>
      <c r="AG14" s="248"/>
      <c r="AH14" s="249"/>
      <c r="AI14" s="250"/>
      <c r="AJ14" s="251"/>
    </row>
    <row r="15" spans="1:36" ht="15.75" thickBot="1" x14ac:dyDescent="0.3">
      <c r="B15" s="67"/>
      <c r="C15" s="123">
        <v>10</v>
      </c>
      <c r="D15" s="7"/>
      <c r="O15" s="35">
        <v>161</v>
      </c>
      <c r="P15" s="35">
        <v>12.7</v>
      </c>
      <c r="Q15" s="35">
        <v>1269.8</v>
      </c>
      <c r="R15" s="26" t="s">
        <v>18</v>
      </c>
      <c r="S15" s="123" t="s">
        <v>29</v>
      </c>
      <c r="T15" s="123">
        <v>1</v>
      </c>
      <c r="AF15" s="252"/>
      <c r="AG15" s="253"/>
      <c r="AH15" s="254"/>
      <c r="AI15" s="255"/>
      <c r="AJ15" s="256"/>
    </row>
    <row r="16" spans="1:36" x14ac:dyDescent="0.25">
      <c r="B16" s="67"/>
      <c r="D16" s="28" t="s">
        <v>0</v>
      </c>
      <c r="E16" s="79"/>
      <c r="F16" s="79"/>
      <c r="G16" s="79"/>
      <c r="H16" s="79"/>
      <c r="I16" s="79"/>
      <c r="J16" s="79"/>
      <c r="K16" s="79"/>
      <c r="L16" s="79"/>
      <c r="N16" s="28" t="s">
        <v>0</v>
      </c>
      <c r="O16" s="49">
        <f>AVERAGE(O6:O15)</f>
        <v>157.26999999999998</v>
      </c>
      <c r="P16" s="49">
        <f t="shared" ref="P16:Q16" si="0">AVERAGE(P6:P15)</f>
        <v>12.320000000000002</v>
      </c>
      <c r="Q16" s="49">
        <f t="shared" si="0"/>
        <v>1275.19</v>
      </c>
      <c r="AF16" s="244" t="s">
        <v>426</v>
      </c>
      <c r="AG16" s="1">
        <v>5</v>
      </c>
      <c r="AH16" s="245">
        <f>O75</f>
        <v>304.06000000000006</v>
      </c>
      <c r="AI16" s="21">
        <f>O77</f>
        <v>4.287519617376466</v>
      </c>
      <c r="AJ16" s="246">
        <f>P77</f>
        <v>2.9600289959038193</v>
      </c>
    </row>
    <row r="17" spans="1:36" x14ac:dyDescent="0.25">
      <c r="B17" s="67"/>
      <c r="D17" s="28" t="s">
        <v>1</v>
      </c>
      <c r="E17" s="28"/>
      <c r="F17" s="28"/>
      <c r="G17" s="28"/>
      <c r="H17" s="28"/>
      <c r="I17" s="28"/>
      <c r="J17" s="28"/>
      <c r="K17" s="28"/>
      <c r="L17" s="28"/>
      <c r="N17" s="28" t="s">
        <v>1</v>
      </c>
      <c r="O17" s="50">
        <f>STDEV(O6:O15)</f>
        <v>7.6743512212216807</v>
      </c>
      <c r="P17" s="50">
        <f t="shared" ref="P17:Q17" si="1">STDEV(P6:P15)</f>
        <v>0.60516297162187838</v>
      </c>
      <c r="Q17" s="50">
        <f t="shared" si="1"/>
        <v>13.455312870552122</v>
      </c>
      <c r="AF17" s="239"/>
      <c r="AG17" s="240">
        <v>6</v>
      </c>
      <c r="AH17" s="241">
        <f>O91</f>
        <v>359.39</v>
      </c>
      <c r="AI17" s="242">
        <f>O93</f>
        <v>3.8997592490755002</v>
      </c>
      <c r="AJ17" s="243">
        <f>P93</f>
        <v>2.9563305764651506</v>
      </c>
    </row>
    <row r="18" spans="1:36" x14ac:dyDescent="0.25">
      <c r="B18" s="67"/>
      <c r="D18" s="28" t="s">
        <v>2</v>
      </c>
      <c r="E18" s="80"/>
      <c r="F18" s="80"/>
      <c r="G18" s="80"/>
      <c r="H18" s="80"/>
      <c r="I18" s="80"/>
      <c r="J18" s="80"/>
      <c r="K18" s="80"/>
      <c r="L18" s="80"/>
      <c r="N18" s="28" t="s">
        <v>2</v>
      </c>
      <c r="O18" s="50">
        <f t="shared" ref="O18" si="2">O17*100/O16</f>
        <v>4.8797299047635798</v>
      </c>
      <c r="P18" s="50">
        <f t="shared" ref="P18:Q18" si="3">P17*100/P16</f>
        <v>4.9120371073204403</v>
      </c>
      <c r="Q18" s="50">
        <f t="shared" si="3"/>
        <v>1.0551614167733532</v>
      </c>
      <c r="AF18" s="244"/>
      <c r="AG18" s="1">
        <v>7</v>
      </c>
      <c r="AH18" s="245">
        <f>O106</f>
        <v>361.44</v>
      </c>
      <c r="AI18" s="21">
        <f>O108</f>
        <v>5.709506491120254</v>
      </c>
      <c r="AJ18" s="246">
        <f>P108</f>
        <v>4.9732507919935687</v>
      </c>
    </row>
    <row r="19" spans="1:36" x14ac:dyDescent="0.25">
      <c r="B19" s="67"/>
      <c r="D19" s="7"/>
      <c r="AF19" s="239"/>
      <c r="AG19" s="240">
        <v>8</v>
      </c>
      <c r="AH19" s="241">
        <f>O121</f>
        <v>415.96000000000004</v>
      </c>
      <c r="AI19" s="242">
        <f>O123</f>
        <v>4.6800222484682878</v>
      </c>
      <c r="AJ19" s="243">
        <f>P123</f>
        <v>3.8879228109031754</v>
      </c>
    </row>
    <row r="20" spans="1:36" ht="15.75" thickBot="1" x14ac:dyDescent="0.3">
      <c r="A20" s="122"/>
      <c r="C20" s="123">
        <v>1</v>
      </c>
      <c r="D20" s="34" t="s">
        <v>40</v>
      </c>
      <c r="E20" s="123">
        <v>21.95</v>
      </c>
      <c r="F20" s="123">
        <v>82.83</v>
      </c>
      <c r="G20" s="123">
        <v>13.48</v>
      </c>
      <c r="H20" s="123">
        <v>64.72</v>
      </c>
      <c r="I20" s="123">
        <v>1365.42</v>
      </c>
      <c r="J20" s="123">
        <v>1130.95</v>
      </c>
      <c r="K20" s="123">
        <v>184.04</v>
      </c>
      <c r="L20" s="123">
        <v>883.69</v>
      </c>
      <c r="N20" s="48" t="s">
        <v>18</v>
      </c>
      <c r="O20" s="35">
        <v>171</v>
      </c>
      <c r="P20" s="35">
        <v>13</v>
      </c>
      <c r="Q20" s="35">
        <v>1315</v>
      </c>
      <c r="R20" s="26" t="s">
        <v>18</v>
      </c>
      <c r="S20" s="123" t="s">
        <v>29</v>
      </c>
      <c r="T20" s="123">
        <v>2</v>
      </c>
      <c r="AF20" s="247"/>
      <c r="AG20" s="248"/>
      <c r="AH20" s="249"/>
      <c r="AI20" s="250"/>
      <c r="AJ20" s="251"/>
    </row>
    <row r="21" spans="1:36" ht="15.75" thickBot="1" x14ac:dyDescent="0.3">
      <c r="B21" s="67"/>
      <c r="C21" s="123">
        <v>2</v>
      </c>
      <c r="D21" s="7"/>
      <c r="O21" s="35">
        <v>180</v>
      </c>
      <c r="P21" s="35">
        <v>13.7</v>
      </c>
      <c r="Q21" s="35">
        <v>1314.2</v>
      </c>
      <c r="R21" s="26" t="s">
        <v>18</v>
      </c>
      <c r="S21" s="123" t="s">
        <v>29</v>
      </c>
      <c r="T21" s="123">
        <v>2</v>
      </c>
      <c r="AF21" s="252"/>
      <c r="AG21" s="253"/>
      <c r="AH21" s="254"/>
      <c r="AI21" s="255"/>
      <c r="AJ21" s="256"/>
    </row>
    <row r="22" spans="1:36" x14ac:dyDescent="0.25">
      <c r="B22" s="67"/>
      <c r="C22" s="123">
        <v>3</v>
      </c>
      <c r="D22" s="7"/>
      <c r="O22" s="35">
        <v>180</v>
      </c>
      <c r="P22" s="35">
        <v>13.2</v>
      </c>
      <c r="Q22" s="35">
        <v>1364.6</v>
      </c>
      <c r="R22" s="26" t="s">
        <v>18</v>
      </c>
      <c r="S22" s="123" t="s">
        <v>29</v>
      </c>
      <c r="T22" s="123">
        <v>2</v>
      </c>
      <c r="AF22" s="244" t="s">
        <v>427</v>
      </c>
      <c r="AG22" s="1">
        <v>9</v>
      </c>
      <c r="AH22" s="245">
        <f>O136</f>
        <v>462.39000000000004</v>
      </c>
      <c r="AI22" s="21">
        <f>O138</f>
        <v>3.7119080464035239</v>
      </c>
      <c r="AJ22" s="246">
        <f>P138</f>
        <v>2.8045014781937994</v>
      </c>
    </row>
    <row r="23" spans="1:36" x14ac:dyDescent="0.25">
      <c r="B23" s="67"/>
      <c r="C23" s="123">
        <v>4</v>
      </c>
      <c r="D23" s="7"/>
      <c r="O23" s="35">
        <v>175.9</v>
      </c>
      <c r="P23" s="35">
        <v>13.1</v>
      </c>
      <c r="Q23" s="35">
        <v>1340</v>
      </c>
      <c r="R23" s="26" t="s">
        <v>18</v>
      </c>
      <c r="S23" s="123" t="s">
        <v>29</v>
      </c>
      <c r="T23" s="123">
        <v>2</v>
      </c>
      <c r="AF23" s="239"/>
      <c r="AG23" s="240">
        <v>10</v>
      </c>
      <c r="AH23" s="241">
        <f>O151</f>
        <v>522.62</v>
      </c>
      <c r="AI23" s="242">
        <f>O153</f>
        <v>2.885249100293124</v>
      </c>
      <c r="AJ23" s="243">
        <f>P153</f>
        <v>2.9462669509948274</v>
      </c>
    </row>
    <row r="24" spans="1:36" x14ac:dyDescent="0.25">
      <c r="B24" s="67"/>
      <c r="C24" s="123">
        <v>5</v>
      </c>
      <c r="D24" s="7"/>
      <c r="O24" s="35">
        <v>165.6</v>
      </c>
      <c r="P24" s="35">
        <v>12.7</v>
      </c>
      <c r="Q24" s="35">
        <v>1305.5999999999999</v>
      </c>
      <c r="R24" s="26" t="s">
        <v>18</v>
      </c>
      <c r="S24" s="123" t="s">
        <v>29</v>
      </c>
      <c r="T24" s="123">
        <v>2</v>
      </c>
      <c r="AF24" s="244"/>
      <c r="AG24" s="1">
        <v>11</v>
      </c>
      <c r="AH24" s="245">
        <f>O166</f>
        <v>455.65</v>
      </c>
      <c r="AI24" s="21">
        <f>O168</f>
        <v>4.4649503102617789</v>
      </c>
      <c r="AJ24" s="246">
        <f>P168</f>
        <v>3.3783644533587376</v>
      </c>
    </row>
    <row r="25" spans="1:36" x14ac:dyDescent="0.25">
      <c r="B25" s="67"/>
      <c r="C25" s="123">
        <v>6</v>
      </c>
      <c r="D25" s="7"/>
      <c r="O25" s="35">
        <v>180.3</v>
      </c>
      <c r="P25" s="35">
        <v>13.7</v>
      </c>
      <c r="Q25" s="35">
        <v>1316.3</v>
      </c>
      <c r="R25" s="26" t="s">
        <v>18</v>
      </c>
      <c r="S25" s="123" t="s">
        <v>29</v>
      </c>
      <c r="T25" s="123">
        <v>2</v>
      </c>
      <c r="AF25" s="239"/>
      <c r="AG25" s="240">
        <v>12</v>
      </c>
      <c r="AH25" s="241">
        <f>O181</f>
        <v>504.63</v>
      </c>
      <c r="AI25" s="242">
        <f>O183</f>
        <v>5.0907284142511688</v>
      </c>
      <c r="AJ25" s="243">
        <f>P183</f>
        <v>1.8896236599489031</v>
      </c>
    </row>
    <row r="26" spans="1:36" ht="15.75" thickBot="1" x14ac:dyDescent="0.3">
      <c r="B26" s="67"/>
      <c r="C26" s="123">
        <v>7</v>
      </c>
      <c r="D26" s="7"/>
      <c r="O26" s="35">
        <v>169.2</v>
      </c>
      <c r="P26" s="35">
        <v>12.7</v>
      </c>
      <c r="Q26" s="35">
        <v>1329.3</v>
      </c>
      <c r="R26" s="26" t="s">
        <v>18</v>
      </c>
      <c r="S26" s="123" t="s">
        <v>29</v>
      </c>
      <c r="T26" s="123">
        <v>2</v>
      </c>
      <c r="AF26" s="247"/>
      <c r="AG26" s="248"/>
      <c r="AH26" s="249"/>
      <c r="AI26" s="250"/>
      <c r="AJ26" s="251"/>
    </row>
    <row r="27" spans="1:36" ht="15.75" thickBot="1" x14ac:dyDescent="0.3">
      <c r="B27" s="67"/>
      <c r="C27" s="123">
        <v>8</v>
      </c>
      <c r="D27" s="7"/>
      <c r="O27" s="35">
        <v>167.4</v>
      </c>
      <c r="P27" s="35">
        <v>12.7</v>
      </c>
      <c r="Q27" s="35">
        <v>1314.2</v>
      </c>
      <c r="R27" s="26" t="s">
        <v>18</v>
      </c>
      <c r="S27" s="123" t="s">
        <v>29</v>
      </c>
      <c r="T27" s="123">
        <v>2</v>
      </c>
      <c r="AF27" s="252"/>
      <c r="AG27" s="253"/>
      <c r="AH27" s="254"/>
      <c r="AI27" s="255"/>
      <c r="AJ27" s="256"/>
    </row>
    <row r="28" spans="1:36" x14ac:dyDescent="0.25">
      <c r="B28" s="67"/>
      <c r="C28" s="123">
        <v>9</v>
      </c>
      <c r="D28" s="7"/>
      <c r="O28" s="35">
        <v>175.7</v>
      </c>
      <c r="P28" s="35">
        <v>12.9</v>
      </c>
      <c r="Q28" s="35">
        <v>1357.1</v>
      </c>
      <c r="R28" s="26" t="s">
        <v>18</v>
      </c>
      <c r="S28" s="123" t="s">
        <v>29</v>
      </c>
      <c r="T28" s="123">
        <v>2</v>
      </c>
      <c r="AF28" s="244" t="s">
        <v>425</v>
      </c>
      <c r="AG28" s="1" t="s">
        <v>0</v>
      </c>
      <c r="AH28" s="245">
        <f>AVERAGE(AH10:AH14)</f>
        <v>163.30499999999998</v>
      </c>
      <c r="AI28" s="21">
        <f>AVERAGE(AI10:AI14)</f>
        <v>4.4843652345858906</v>
      </c>
      <c r="AJ28" s="246">
        <f t="shared" ref="AJ28" si="4">AVERAGE(AJ10:AJ14)</f>
        <v>4.3551191305680588</v>
      </c>
    </row>
    <row r="29" spans="1:36" x14ac:dyDescent="0.25">
      <c r="B29" s="67"/>
      <c r="C29" s="123">
        <v>10</v>
      </c>
      <c r="D29" s="7"/>
      <c r="O29" s="35">
        <v>177.4</v>
      </c>
      <c r="P29" s="35">
        <v>13.4</v>
      </c>
      <c r="Q29" s="35">
        <v>1324.8</v>
      </c>
      <c r="R29" s="26" t="s">
        <v>18</v>
      </c>
      <c r="S29" s="123" t="s">
        <v>29</v>
      </c>
      <c r="T29" s="123">
        <v>2</v>
      </c>
      <c r="AF29" s="239" t="s">
        <v>426</v>
      </c>
      <c r="AG29" s="240" t="s">
        <v>0</v>
      </c>
      <c r="AH29" s="241">
        <f>AVERAGE(AH16:AH20)</f>
        <v>360.21250000000003</v>
      </c>
      <c r="AI29" s="242">
        <f t="shared" ref="AI29:AJ29" si="5">AVERAGE(AI16:AI20)</f>
        <v>4.6442019015101268</v>
      </c>
      <c r="AJ29" s="243">
        <f t="shared" si="5"/>
        <v>3.6943832938164287</v>
      </c>
    </row>
    <row r="30" spans="1:36" ht="15.75" thickBot="1" x14ac:dyDescent="0.3">
      <c r="B30" s="67"/>
      <c r="C30" s="67"/>
      <c r="D30" s="28" t="s">
        <v>0</v>
      </c>
      <c r="E30" s="79"/>
      <c r="F30" s="79"/>
      <c r="G30" s="79"/>
      <c r="H30" s="79"/>
      <c r="I30" s="79"/>
      <c r="J30" s="79"/>
      <c r="K30" s="79"/>
      <c r="L30" s="79"/>
      <c r="N30" s="28" t="s">
        <v>0</v>
      </c>
      <c r="O30" s="49">
        <f>AVERAGE(O20:O29)</f>
        <v>174.25000000000003</v>
      </c>
      <c r="P30" s="49">
        <f t="shared" ref="P30:Q30" si="6">AVERAGE(P20:P29)</f>
        <v>13.110000000000003</v>
      </c>
      <c r="Q30" s="49">
        <f t="shared" si="6"/>
        <v>1328.1100000000001</v>
      </c>
      <c r="AF30" s="247" t="s">
        <v>427</v>
      </c>
      <c r="AG30" s="248" t="s">
        <v>0</v>
      </c>
      <c r="AH30" s="249">
        <f>AVERAGE(AH22:AH26)</f>
        <v>486.32249999999999</v>
      </c>
      <c r="AI30" s="250">
        <f t="shared" ref="AI30:AJ30" si="7">AVERAGE(AI22:AI26)</f>
        <v>4.0382089678023991</v>
      </c>
      <c r="AJ30" s="251">
        <f t="shared" si="7"/>
        <v>2.7546891356240666</v>
      </c>
    </row>
    <row r="31" spans="1:36" x14ac:dyDescent="0.25">
      <c r="B31" s="67"/>
      <c r="C31" s="67"/>
      <c r="D31" s="28" t="s">
        <v>1</v>
      </c>
      <c r="E31" s="28"/>
      <c r="F31" s="28"/>
      <c r="G31" s="28"/>
      <c r="H31" s="28"/>
      <c r="I31" s="28"/>
      <c r="J31" s="28"/>
      <c r="K31" s="28"/>
      <c r="L31" s="28"/>
      <c r="N31" s="28" t="s">
        <v>1</v>
      </c>
      <c r="O31" s="50">
        <f t="shared" ref="O31:Q31" si="8">STDEV(O20:O29)</f>
        <v>5.5305715999544072</v>
      </c>
      <c r="P31" s="50">
        <f t="shared" si="8"/>
        <v>0.38715486421958961</v>
      </c>
      <c r="Q31" s="50">
        <f t="shared" si="8"/>
        <v>19.806589812484102</v>
      </c>
    </row>
    <row r="32" spans="1:36" x14ac:dyDescent="0.25">
      <c r="B32" s="67"/>
      <c r="C32" s="67"/>
      <c r="D32" s="28" t="s">
        <v>2</v>
      </c>
      <c r="E32" s="80"/>
      <c r="F32" s="80"/>
      <c r="G32" s="80"/>
      <c r="H32" s="80"/>
      <c r="I32" s="80"/>
      <c r="J32" s="80"/>
      <c r="K32" s="80"/>
      <c r="L32" s="80"/>
      <c r="N32" s="28" t="s">
        <v>2</v>
      </c>
      <c r="O32" s="50">
        <f t="shared" ref="O32:Q32" si="9">O31*100/O30</f>
        <v>3.1739291821833038</v>
      </c>
      <c r="P32" s="50">
        <f t="shared" si="9"/>
        <v>2.9531263479755117</v>
      </c>
      <c r="Q32" s="50">
        <f t="shared" si="9"/>
        <v>1.4913365468586262</v>
      </c>
      <c r="AI32" s="123">
        <f>AVERAGE(AI28:AI30)</f>
        <v>4.3889253679661389</v>
      </c>
      <c r="AJ32" s="368">
        <f>AVERAGE(AJ28:AJ30)</f>
        <v>3.601397186669518</v>
      </c>
    </row>
    <row r="33" spans="1:21" x14ac:dyDescent="0.25">
      <c r="B33" s="67"/>
      <c r="C33" s="67"/>
      <c r="D33" s="28"/>
      <c r="E33" s="80"/>
      <c r="F33" s="80"/>
      <c r="G33" s="80"/>
      <c r="H33" s="80"/>
      <c r="I33" s="80"/>
      <c r="J33" s="80"/>
      <c r="K33" s="80"/>
      <c r="L33" s="80"/>
      <c r="O33" s="50"/>
      <c r="P33" s="50"/>
      <c r="Q33" s="50"/>
    </row>
    <row r="34" spans="1:21" x14ac:dyDescent="0.25">
      <c r="B34" s="67"/>
      <c r="C34" s="67"/>
      <c r="D34" s="7"/>
    </row>
    <row r="35" spans="1:21" x14ac:dyDescent="0.25">
      <c r="A35" s="106"/>
      <c r="B35" s="141"/>
      <c r="C35" s="123">
        <v>1</v>
      </c>
      <c r="D35" s="34" t="s">
        <v>40</v>
      </c>
      <c r="E35" s="47">
        <v>20.14</v>
      </c>
      <c r="F35" s="47">
        <v>81.489999999999995</v>
      </c>
      <c r="G35" s="47">
        <v>16.14</v>
      </c>
      <c r="H35" s="47">
        <v>60.67</v>
      </c>
      <c r="I35" s="47">
        <v>1422.75</v>
      </c>
      <c r="J35" s="47">
        <v>1159.33</v>
      </c>
      <c r="K35" s="101">
        <v>229.66</v>
      </c>
      <c r="L35" s="47">
        <v>863.11</v>
      </c>
      <c r="M35" s="33"/>
      <c r="O35" s="35">
        <v>199.7</v>
      </c>
      <c r="P35" s="35">
        <v>17.8</v>
      </c>
      <c r="Q35" s="35">
        <v>1125</v>
      </c>
      <c r="R35" s="26" t="s">
        <v>18</v>
      </c>
      <c r="S35" s="123" t="s">
        <v>29</v>
      </c>
      <c r="T35" s="75">
        <v>1</v>
      </c>
      <c r="U35" s="75"/>
    </row>
    <row r="36" spans="1:21" x14ac:dyDescent="0.25">
      <c r="A36" s="26"/>
      <c r="B36" s="26"/>
      <c r="C36" s="123">
        <v>2</v>
      </c>
      <c r="D36" s="7"/>
      <c r="E36" s="26"/>
      <c r="F36" s="26"/>
      <c r="G36" s="26"/>
      <c r="H36" s="26"/>
      <c r="I36" s="26"/>
      <c r="J36" s="26"/>
      <c r="K36" s="26"/>
      <c r="L36" s="26"/>
      <c r="M36" s="33"/>
      <c r="O36" s="35">
        <v>176.4</v>
      </c>
      <c r="P36" s="35">
        <v>15.8</v>
      </c>
      <c r="Q36" s="35">
        <v>1115.9000000000001</v>
      </c>
      <c r="R36" s="26" t="s">
        <v>18</v>
      </c>
      <c r="S36" s="123" t="s">
        <v>29</v>
      </c>
      <c r="T36" s="75">
        <v>1</v>
      </c>
      <c r="U36" s="75"/>
    </row>
    <row r="37" spans="1:21" x14ac:dyDescent="0.25">
      <c r="A37" s="26"/>
      <c r="B37" s="142"/>
      <c r="C37" s="123">
        <v>3</v>
      </c>
      <c r="D37" s="7"/>
      <c r="E37" s="26"/>
      <c r="F37" s="26"/>
      <c r="G37" s="26"/>
      <c r="H37" s="26"/>
      <c r="I37" s="26"/>
      <c r="J37" s="26"/>
      <c r="K37" s="26"/>
      <c r="L37" s="26"/>
      <c r="M37" s="33"/>
      <c r="O37" s="35">
        <v>183.4</v>
      </c>
      <c r="P37" s="35">
        <v>15.8</v>
      </c>
      <c r="Q37" s="35">
        <v>1160.5</v>
      </c>
      <c r="R37" s="26" t="s">
        <v>18</v>
      </c>
      <c r="S37" s="123" t="s">
        <v>29</v>
      </c>
      <c r="T37" s="75">
        <v>1</v>
      </c>
      <c r="U37" s="75"/>
    </row>
    <row r="38" spans="1:21" x14ac:dyDescent="0.25">
      <c r="A38" s="26"/>
      <c r="B38" s="26"/>
      <c r="C38" s="123">
        <v>4</v>
      </c>
      <c r="D38" s="7"/>
      <c r="E38" s="26"/>
      <c r="F38" s="26"/>
      <c r="G38" s="26"/>
      <c r="H38" s="26"/>
      <c r="I38" s="26"/>
      <c r="J38" s="26"/>
      <c r="K38" s="26"/>
      <c r="L38" s="26"/>
      <c r="M38" s="33"/>
      <c r="O38" s="35">
        <v>184.6</v>
      </c>
      <c r="P38" s="35">
        <v>16.399999999999999</v>
      </c>
      <c r="Q38" s="35">
        <v>1124</v>
      </c>
      <c r="R38" s="26" t="s">
        <v>18</v>
      </c>
      <c r="S38" s="123" t="s">
        <v>29</v>
      </c>
      <c r="T38" s="75">
        <v>1</v>
      </c>
      <c r="U38" s="75"/>
    </row>
    <row r="39" spans="1:21" x14ac:dyDescent="0.25">
      <c r="A39" s="26"/>
      <c r="B39" s="142"/>
      <c r="C39" s="123">
        <v>5</v>
      </c>
      <c r="D39" s="7"/>
      <c r="E39" s="26"/>
      <c r="F39" s="26"/>
      <c r="G39" s="26"/>
      <c r="H39" s="26"/>
      <c r="I39" s="26"/>
      <c r="J39" s="26"/>
      <c r="K39" s="26"/>
      <c r="L39" s="26"/>
      <c r="M39" s="33"/>
      <c r="O39" s="35">
        <v>199.2</v>
      </c>
      <c r="P39" s="35">
        <v>16.899999999999999</v>
      </c>
      <c r="Q39" s="35">
        <v>1180.2</v>
      </c>
      <c r="R39" s="26" t="s">
        <v>18</v>
      </c>
      <c r="S39" s="123" t="s">
        <v>29</v>
      </c>
      <c r="T39" s="75">
        <v>1</v>
      </c>
      <c r="U39" s="75"/>
    </row>
    <row r="40" spans="1:21" x14ac:dyDescent="0.25">
      <c r="A40" s="26"/>
      <c r="B40" s="26"/>
      <c r="C40" s="123">
        <v>6</v>
      </c>
      <c r="D40" s="7"/>
      <c r="E40" s="26"/>
      <c r="F40" s="26"/>
      <c r="G40" s="26"/>
      <c r="H40" s="26"/>
      <c r="I40" s="26"/>
      <c r="J40" s="26"/>
      <c r="K40" s="26"/>
      <c r="L40" s="26"/>
      <c r="M40" s="33"/>
      <c r="O40" s="35">
        <v>178.7</v>
      </c>
      <c r="P40" s="35">
        <v>16</v>
      </c>
      <c r="Q40" s="35">
        <v>1117.5</v>
      </c>
      <c r="R40" s="26" t="s">
        <v>18</v>
      </c>
      <c r="S40" s="123" t="s">
        <v>29</v>
      </c>
      <c r="T40" s="75">
        <v>1</v>
      </c>
      <c r="U40" s="75"/>
    </row>
    <row r="41" spans="1:21" x14ac:dyDescent="0.25">
      <c r="A41" s="26"/>
      <c r="B41" s="142"/>
      <c r="C41" s="123">
        <v>7</v>
      </c>
      <c r="D41" s="7"/>
      <c r="E41" s="26"/>
      <c r="F41" s="26"/>
      <c r="G41" s="26"/>
      <c r="H41" s="26"/>
      <c r="I41" s="26"/>
      <c r="J41" s="26"/>
      <c r="K41" s="26"/>
      <c r="L41" s="26"/>
      <c r="M41" s="33"/>
      <c r="O41" s="35">
        <v>187.8</v>
      </c>
      <c r="P41" s="35">
        <v>16.8</v>
      </c>
      <c r="Q41" s="35">
        <v>1120.2</v>
      </c>
      <c r="R41" s="26" t="s">
        <v>18</v>
      </c>
      <c r="S41" s="123" t="s">
        <v>29</v>
      </c>
      <c r="T41" s="75">
        <v>1</v>
      </c>
      <c r="U41" s="75"/>
    </row>
    <row r="42" spans="1:21" x14ac:dyDescent="0.25">
      <c r="A42" s="26"/>
      <c r="B42" s="26"/>
      <c r="C42" s="123">
        <v>8</v>
      </c>
      <c r="D42" s="7"/>
      <c r="E42" s="26"/>
      <c r="F42" s="26"/>
      <c r="G42" s="26"/>
      <c r="H42" s="26"/>
      <c r="I42" s="26"/>
      <c r="J42" s="26"/>
      <c r="K42" s="26"/>
      <c r="L42" s="26"/>
      <c r="M42" s="33"/>
      <c r="O42" s="35">
        <v>174.1</v>
      </c>
      <c r="P42" s="35">
        <v>15.8</v>
      </c>
      <c r="Q42" s="35">
        <v>1099.9000000000001</v>
      </c>
      <c r="R42" s="26" t="s">
        <v>18</v>
      </c>
      <c r="S42" s="123" t="s">
        <v>29</v>
      </c>
      <c r="T42" s="75">
        <v>1</v>
      </c>
      <c r="U42" s="75"/>
    </row>
    <row r="43" spans="1:21" x14ac:dyDescent="0.25">
      <c r="A43" s="26"/>
      <c r="B43" s="142"/>
      <c r="C43" s="123">
        <v>9</v>
      </c>
      <c r="D43" s="7"/>
      <c r="E43" s="26"/>
      <c r="F43" s="26"/>
      <c r="G43" s="26"/>
      <c r="H43" s="26"/>
      <c r="I43" s="26"/>
      <c r="J43" s="26"/>
      <c r="K43" s="26"/>
      <c r="L43" s="26"/>
      <c r="M43" s="33"/>
      <c r="O43" s="35">
        <v>191.1</v>
      </c>
      <c r="P43" s="35">
        <v>16.399999999999999</v>
      </c>
      <c r="Q43" s="35">
        <v>1167</v>
      </c>
      <c r="R43" s="26" t="s">
        <v>18</v>
      </c>
      <c r="S43" s="123" t="s">
        <v>29</v>
      </c>
      <c r="T43" s="75">
        <v>1</v>
      </c>
      <c r="U43" s="75"/>
    </row>
    <row r="44" spans="1:21" x14ac:dyDescent="0.25">
      <c r="A44" s="26"/>
      <c r="B44" s="26"/>
      <c r="C44" s="123">
        <v>10</v>
      </c>
      <c r="D44" s="7"/>
      <c r="E44" s="26"/>
      <c r="F44" s="26"/>
      <c r="G44" s="26"/>
      <c r="H44" s="26"/>
      <c r="I44" s="26"/>
      <c r="J44" s="26"/>
      <c r="K44" s="26"/>
      <c r="L44" s="26"/>
      <c r="M44" s="33"/>
      <c r="O44" s="35">
        <v>191.6</v>
      </c>
      <c r="P44" s="35">
        <v>16.899999999999999</v>
      </c>
      <c r="Q44" s="35">
        <v>1134.8</v>
      </c>
      <c r="R44" s="26" t="s">
        <v>18</v>
      </c>
      <c r="S44" s="123" t="s">
        <v>29</v>
      </c>
      <c r="T44" s="75">
        <v>1</v>
      </c>
      <c r="U44" s="75"/>
    </row>
    <row r="45" spans="1:21" x14ac:dyDescent="0.25">
      <c r="A45" s="26"/>
      <c r="B45" s="26"/>
      <c r="C45" s="33"/>
      <c r="D45" s="28" t="s">
        <v>0</v>
      </c>
      <c r="E45" s="79"/>
      <c r="F45" s="79"/>
      <c r="G45" s="79"/>
      <c r="H45" s="79"/>
      <c r="I45" s="79"/>
      <c r="J45" s="79"/>
      <c r="K45" s="79"/>
      <c r="L45" s="79"/>
      <c r="M45" s="33"/>
      <c r="N45" s="28" t="s">
        <v>0</v>
      </c>
      <c r="O45" s="49">
        <f t="shared" ref="O45:Q45" si="10">AVERAGE(O35:O44)</f>
        <v>186.65999999999997</v>
      </c>
      <c r="P45" s="49">
        <f t="shared" si="10"/>
        <v>16.46</v>
      </c>
      <c r="Q45" s="49">
        <f t="shared" si="10"/>
        <v>1134.4999999999998</v>
      </c>
    </row>
    <row r="46" spans="1:21" x14ac:dyDescent="0.25">
      <c r="A46" s="26"/>
      <c r="B46" s="26"/>
      <c r="C46" s="33"/>
      <c r="D46" s="28" t="s">
        <v>1</v>
      </c>
      <c r="E46" s="28"/>
      <c r="F46" s="28"/>
      <c r="G46" s="28"/>
      <c r="H46" s="28"/>
      <c r="I46" s="28"/>
      <c r="J46" s="28"/>
      <c r="K46" s="28"/>
      <c r="L46" s="28"/>
      <c r="M46" s="33"/>
      <c r="N46" s="28" t="s">
        <v>1</v>
      </c>
      <c r="O46" s="50">
        <f t="shared" ref="O46:Q46" si="11">STDEV(O35:O44)</f>
        <v>8.9067015967378893</v>
      </c>
      <c r="P46" s="50">
        <f t="shared" si="11"/>
        <v>0.65183501661761667</v>
      </c>
      <c r="Q46" s="50">
        <f t="shared" si="11"/>
        <v>25.94425648278331</v>
      </c>
    </row>
    <row r="47" spans="1:21" x14ac:dyDescent="0.25">
      <c r="A47" s="26"/>
      <c r="B47" s="26"/>
      <c r="C47" s="33"/>
      <c r="D47" s="28" t="s">
        <v>2</v>
      </c>
      <c r="E47" s="80"/>
      <c r="F47" s="80"/>
      <c r="G47" s="80"/>
      <c r="H47" s="80"/>
      <c r="I47" s="80"/>
      <c r="J47" s="80"/>
      <c r="K47" s="80"/>
      <c r="L47" s="80"/>
      <c r="M47" s="33"/>
      <c r="N47" s="28" t="s">
        <v>2</v>
      </c>
      <c r="O47" s="50">
        <f t="shared" ref="O47:Q47" si="12">O46*100/O45</f>
        <v>4.7716176988845449</v>
      </c>
      <c r="P47" s="50">
        <f t="shared" si="12"/>
        <v>3.9601155323062978</v>
      </c>
      <c r="Q47" s="50">
        <f t="shared" si="12"/>
        <v>2.2868449962788286</v>
      </c>
    </row>
    <row r="48" spans="1:21" x14ac:dyDescent="0.25">
      <c r="A48" s="26"/>
      <c r="B48" s="26"/>
      <c r="C48" s="33"/>
      <c r="D48" s="28"/>
      <c r="E48" s="80"/>
      <c r="F48" s="80"/>
      <c r="G48" s="80"/>
      <c r="H48" s="80"/>
      <c r="I48" s="80"/>
      <c r="J48" s="80"/>
      <c r="K48" s="80"/>
      <c r="L48" s="80"/>
      <c r="M48" s="33"/>
      <c r="O48" s="50"/>
      <c r="P48" s="50"/>
      <c r="Q48" s="50"/>
    </row>
    <row r="49" spans="1:20" x14ac:dyDescent="0.25">
      <c r="A49" s="26"/>
      <c r="B49" s="26"/>
      <c r="C49" s="33"/>
      <c r="D49" s="28"/>
      <c r="E49" s="80"/>
      <c r="F49" s="80"/>
      <c r="G49" s="80"/>
      <c r="H49" s="80"/>
      <c r="I49" s="80"/>
      <c r="J49" s="80"/>
      <c r="K49" s="80"/>
      <c r="L49" s="80"/>
      <c r="M49" s="33"/>
      <c r="O49" s="50"/>
      <c r="P49" s="50"/>
      <c r="Q49" s="50"/>
    </row>
    <row r="50" spans="1:20" x14ac:dyDescent="0.25">
      <c r="A50" s="106"/>
      <c r="C50" s="123">
        <v>1</v>
      </c>
      <c r="D50" s="34" t="s">
        <v>40</v>
      </c>
      <c r="E50" s="103">
        <v>25.22</v>
      </c>
      <c r="F50" s="103">
        <v>80.650000000000006</v>
      </c>
      <c r="G50" s="103">
        <v>7.78</v>
      </c>
      <c r="H50" s="103">
        <v>67.540000000000006</v>
      </c>
      <c r="I50" s="103">
        <v>1979.94</v>
      </c>
      <c r="J50" s="103">
        <v>1596.8</v>
      </c>
      <c r="K50" s="103">
        <v>153.94</v>
      </c>
      <c r="L50" s="103">
        <v>1337.2</v>
      </c>
      <c r="M50" s="33"/>
      <c r="O50" s="35">
        <v>135.9</v>
      </c>
      <c r="P50" s="35">
        <v>7.5</v>
      </c>
      <c r="Q50" s="35">
        <v>1821</v>
      </c>
      <c r="R50" s="26" t="s">
        <v>18</v>
      </c>
      <c r="S50" s="123" t="s">
        <v>29</v>
      </c>
      <c r="T50" s="123">
        <v>1</v>
      </c>
    </row>
    <row r="51" spans="1:20" x14ac:dyDescent="0.25">
      <c r="A51" s="26"/>
      <c r="B51" s="26"/>
      <c r="C51" s="123">
        <v>2</v>
      </c>
      <c r="D51" s="7"/>
      <c r="E51" s="26"/>
      <c r="F51" s="26"/>
      <c r="G51" s="26"/>
      <c r="H51" s="26"/>
      <c r="I51" s="26"/>
      <c r="J51" s="26"/>
      <c r="K51" s="26"/>
      <c r="L51" s="26"/>
      <c r="M51" s="33"/>
      <c r="O51" s="35">
        <v>130.5</v>
      </c>
      <c r="P51" s="35">
        <v>7.2</v>
      </c>
      <c r="Q51" s="35">
        <v>1807.7</v>
      </c>
      <c r="R51" s="26" t="s">
        <v>18</v>
      </c>
      <c r="S51" s="123" t="s">
        <v>29</v>
      </c>
      <c r="T51" s="123">
        <v>1</v>
      </c>
    </row>
    <row r="52" spans="1:20" x14ac:dyDescent="0.25">
      <c r="A52" s="26"/>
      <c r="B52" s="26"/>
      <c r="C52" s="123">
        <v>3</v>
      </c>
      <c r="D52" s="7"/>
      <c r="E52" s="26"/>
      <c r="F52" s="26"/>
      <c r="G52" s="26"/>
      <c r="H52" s="26"/>
      <c r="I52" s="26"/>
      <c r="J52" s="26"/>
      <c r="K52" s="26"/>
      <c r="L52" s="26"/>
      <c r="M52" s="33"/>
      <c r="O52" s="35">
        <v>140.80000000000001</v>
      </c>
      <c r="P52" s="35">
        <v>7.6</v>
      </c>
      <c r="Q52" s="35">
        <v>1846.2</v>
      </c>
      <c r="R52" s="26" t="s">
        <v>18</v>
      </c>
      <c r="S52" s="123" t="s">
        <v>29</v>
      </c>
      <c r="T52" s="123">
        <v>1</v>
      </c>
    </row>
    <row r="53" spans="1:20" x14ac:dyDescent="0.25">
      <c r="A53" s="26"/>
      <c r="B53" s="26"/>
      <c r="C53" s="123">
        <v>4</v>
      </c>
      <c r="D53" s="7"/>
      <c r="E53" s="26"/>
      <c r="F53" s="26"/>
      <c r="G53" s="26"/>
      <c r="H53" s="26"/>
      <c r="I53" s="26"/>
      <c r="J53" s="26"/>
      <c r="K53" s="26"/>
      <c r="L53" s="26"/>
      <c r="M53" s="33"/>
      <c r="O53" s="35">
        <v>133.30000000000001</v>
      </c>
      <c r="P53" s="35">
        <v>7.6</v>
      </c>
      <c r="Q53" s="35">
        <v>1754.3</v>
      </c>
      <c r="R53" s="26" t="s">
        <v>18</v>
      </c>
      <c r="S53" s="123" t="s">
        <v>29</v>
      </c>
      <c r="T53" s="123">
        <v>1</v>
      </c>
    </row>
    <row r="54" spans="1:20" x14ac:dyDescent="0.25">
      <c r="A54" s="26"/>
      <c r="B54" s="26"/>
      <c r="C54" s="123">
        <v>5</v>
      </c>
      <c r="D54" s="7"/>
      <c r="E54" s="26"/>
      <c r="F54" s="26"/>
      <c r="G54" s="26"/>
      <c r="H54" s="26"/>
      <c r="I54" s="26"/>
      <c r="J54" s="26"/>
      <c r="K54" s="26"/>
      <c r="L54" s="26"/>
      <c r="M54" s="33"/>
      <c r="O54" s="35">
        <v>127.1</v>
      </c>
      <c r="P54" s="35">
        <v>7.3</v>
      </c>
      <c r="Q54" s="35">
        <v>1742</v>
      </c>
      <c r="R54" s="26" t="s">
        <v>18</v>
      </c>
      <c r="S54" s="123" t="s">
        <v>29</v>
      </c>
      <c r="T54" s="123">
        <v>1</v>
      </c>
    </row>
    <row r="55" spans="1:20" x14ac:dyDescent="0.25">
      <c r="A55" s="26"/>
      <c r="B55" s="26"/>
      <c r="C55" s="123">
        <v>6</v>
      </c>
      <c r="D55" s="7"/>
      <c r="E55" s="26"/>
      <c r="F55" s="26"/>
      <c r="G55" s="26"/>
      <c r="H55" s="26"/>
      <c r="I55" s="26"/>
      <c r="J55" s="26"/>
      <c r="K55" s="26"/>
      <c r="L55" s="26"/>
      <c r="M55" s="33"/>
      <c r="O55" s="35">
        <v>129.4</v>
      </c>
      <c r="P55" s="35">
        <v>7.1</v>
      </c>
      <c r="Q55" s="35">
        <v>1831.2</v>
      </c>
      <c r="R55" s="26" t="s">
        <v>18</v>
      </c>
      <c r="S55" s="123" t="s">
        <v>29</v>
      </c>
      <c r="T55" s="123">
        <v>1</v>
      </c>
    </row>
    <row r="56" spans="1:20" x14ac:dyDescent="0.25">
      <c r="A56" s="26"/>
      <c r="B56" s="26"/>
      <c r="C56" s="123">
        <v>7</v>
      </c>
      <c r="D56" s="7"/>
      <c r="E56" s="26"/>
      <c r="F56" s="26"/>
      <c r="G56" s="26"/>
      <c r="H56" s="26"/>
      <c r="I56" s="26"/>
      <c r="J56" s="26"/>
      <c r="K56" s="26"/>
      <c r="L56" s="26"/>
      <c r="M56" s="33"/>
      <c r="O56" s="35">
        <v>148.80000000000001</v>
      </c>
      <c r="P56" s="35">
        <v>8.4</v>
      </c>
      <c r="Q56" s="35">
        <v>1779.5</v>
      </c>
      <c r="R56" s="26" t="s">
        <v>18</v>
      </c>
      <c r="S56" s="123" t="s">
        <v>29</v>
      </c>
      <c r="T56" s="123">
        <v>1</v>
      </c>
    </row>
    <row r="57" spans="1:20" x14ac:dyDescent="0.25">
      <c r="A57" s="26"/>
      <c r="B57" s="26"/>
      <c r="C57" s="123">
        <v>8</v>
      </c>
      <c r="D57" s="7"/>
      <c r="E57" s="26"/>
      <c r="F57" s="26"/>
      <c r="G57" s="26"/>
      <c r="H57" s="26"/>
      <c r="I57" s="26"/>
      <c r="J57" s="26"/>
      <c r="K57" s="26"/>
      <c r="L57" s="26"/>
      <c r="M57" s="33"/>
      <c r="O57" s="35">
        <v>129.69999999999999</v>
      </c>
      <c r="P57" s="35">
        <v>7.4</v>
      </c>
      <c r="Q57" s="35">
        <v>1744.5</v>
      </c>
      <c r="R57" s="26" t="s">
        <v>18</v>
      </c>
      <c r="S57" s="123" t="s">
        <v>29</v>
      </c>
      <c r="T57" s="123">
        <v>1</v>
      </c>
    </row>
    <row r="58" spans="1:20" x14ac:dyDescent="0.25">
      <c r="A58" s="26"/>
      <c r="B58" s="26"/>
      <c r="C58" s="123">
        <v>9</v>
      </c>
      <c r="D58" s="7"/>
      <c r="E58" s="26"/>
      <c r="F58" s="26"/>
      <c r="G58" s="26"/>
      <c r="H58" s="26"/>
      <c r="I58" s="26"/>
      <c r="J58" s="26"/>
      <c r="K58" s="26"/>
      <c r="L58" s="26"/>
      <c r="M58" s="33"/>
      <c r="O58" s="35">
        <v>132.6</v>
      </c>
      <c r="P58" s="35">
        <v>7.9</v>
      </c>
      <c r="Q58" s="35">
        <v>1672.4</v>
      </c>
      <c r="R58" s="26" t="s">
        <v>18</v>
      </c>
      <c r="S58" s="123" t="s">
        <v>29</v>
      </c>
      <c r="T58" s="123">
        <v>1</v>
      </c>
    </row>
    <row r="59" spans="1:20" x14ac:dyDescent="0.25">
      <c r="A59" s="26"/>
      <c r="B59" s="26"/>
      <c r="C59" s="123">
        <v>10</v>
      </c>
      <c r="D59" s="7"/>
      <c r="E59" s="26"/>
      <c r="F59" s="26"/>
      <c r="G59" s="26"/>
      <c r="H59" s="26"/>
      <c r="I59" s="26"/>
      <c r="J59" s="26"/>
      <c r="K59" s="26"/>
      <c r="L59" s="26"/>
      <c r="M59" s="33"/>
      <c r="O59" s="35">
        <v>142.30000000000001</v>
      </c>
      <c r="P59" s="35">
        <v>8.1999999999999993</v>
      </c>
      <c r="Q59" s="35">
        <v>1726.6</v>
      </c>
      <c r="R59" s="26" t="s">
        <v>18</v>
      </c>
      <c r="S59" s="123" t="s">
        <v>29</v>
      </c>
      <c r="T59" s="123">
        <v>1</v>
      </c>
    </row>
    <row r="60" spans="1:20" x14ac:dyDescent="0.25">
      <c r="A60" s="26"/>
      <c r="B60" s="26"/>
      <c r="C60" s="33"/>
      <c r="D60" s="28" t="s">
        <v>0</v>
      </c>
      <c r="E60" s="79"/>
      <c r="F60" s="79"/>
      <c r="G60" s="79"/>
      <c r="H60" s="79"/>
      <c r="I60" s="79"/>
      <c r="J60" s="79"/>
      <c r="K60" s="79"/>
      <c r="L60" s="79"/>
      <c r="M60" s="33"/>
      <c r="N60" s="28" t="s">
        <v>0</v>
      </c>
      <c r="O60" s="49">
        <f t="shared" ref="O60" si="13">AVERAGE(O50:O59)</f>
        <v>135.04</v>
      </c>
      <c r="P60" s="49">
        <f>AVERAGE(P50:P59)</f>
        <v>7.62</v>
      </c>
      <c r="Q60" s="49">
        <f t="shared" ref="Q60" si="14">AVERAGE(Q50:Q59)</f>
        <v>1772.5400000000002</v>
      </c>
    </row>
    <row r="61" spans="1:20" x14ac:dyDescent="0.25">
      <c r="A61" s="26"/>
      <c r="B61" s="26"/>
      <c r="C61" s="33"/>
      <c r="D61" s="28" t="s">
        <v>1</v>
      </c>
      <c r="E61" s="28"/>
      <c r="F61" s="28"/>
      <c r="G61" s="28"/>
      <c r="H61" s="28"/>
      <c r="I61" s="28"/>
      <c r="J61" s="28"/>
      <c r="K61" s="28"/>
      <c r="L61" s="28"/>
      <c r="M61" s="33"/>
      <c r="N61" s="28" t="s">
        <v>1</v>
      </c>
      <c r="O61" s="50">
        <f t="shared" ref="O61:Q61" si="15">STDEV(O50:O59)</f>
        <v>6.9034934795523863</v>
      </c>
      <c r="P61" s="50">
        <f t="shared" si="15"/>
        <v>0.42635405214185285</v>
      </c>
      <c r="Q61" s="50">
        <f t="shared" si="15"/>
        <v>54.456877945357427</v>
      </c>
    </row>
    <row r="62" spans="1:20" x14ac:dyDescent="0.25">
      <c r="A62" s="26"/>
      <c r="B62" s="26"/>
      <c r="C62" s="33"/>
      <c r="D62" s="28" t="s">
        <v>2</v>
      </c>
      <c r="E62" s="80"/>
      <c r="F62" s="80"/>
      <c r="G62" s="80"/>
      <c r="H62" s="80"/>
      <c r="I62" s="80"/>
      <c r="J62" s="80"/>
      <c r="K62" s="80"/>
      <c r="L62" s="80"/>
      <c r="M62" s="33"/>
      <c r="N62" s="28" t="s">
        <v>2</v>
      </c>
      <c r="O62" s="50">
        <f t="shared" ref="O62:Q62" si="16">O61*100/O60</f>
        <v>5.1121841525121345</v>
      </c>
      <c r="P62" s="50">
        <f t="shared" si="16"/>
        <v>5.5951975346699845</v>
      </c>
      <c r="Q62" s="50">
        <f t="shared" si="16"/>
        <v>3.0722510039467332</v>
      </c>
    </row>
    <row r="63" spans="1:20" x14ac:dyDescent="0.25">
      <c r="A63" s="26"/>
      <c r="B63" s="26"/>
      <c r="C63" s="33"/>
      <c r="D63" s="28"/>
      <c r="E63" s="80"/>
      <c r="F63" s="80"/>
      <c r="G63" s="80"/>
      <c r="H63" s="80"/>
      <c r="I63" s="80"/>
      <c r="J63" s="80"/>
      <c r="K63" s="80"/>
      <c r="L63" s="80"/>
      <c r="M63" s="33"/>
      <c r="O63" s="50"/>
      <c r="P63" s="50"/>
      <c r="Q63" s="50"/>
    </row>
    <row r="64" spans="1:20" x14ac:dyDescent="0.25">
      <c r="A64" s="26"/>
      <c r="B64" s="26"/>
      <c r="C64" s="33"/>
      <c r="D64" s="28"/>
      <c r="E64" s="80"/>
      <c r="F64" s="80"/>
      <c r="G64" s="80"/>
      <c r="H64" s="80"/>
      <c r="I64" s="80"/>
      <c r="J64" s="80"/>
      <c r="K64" s="80"/>
      <c r="L64" s="80"/>
      <c r="M64" s="33"/>
      <c r="O64" s="50"/>
      <c r="P64" s="50"/>
      <c r="Q64" s="50"/>
    </row>
    <row r="65" spans="1:21" x14ac:dyDescent="0.25">
      <c r="A65" s="122"/>
      <c r="C65" s="123">
        <v>1</v>
      </c>
      <c r="D65" s="34" t="s">
        <v>51</v>
      </c>
      <c r="E65" s="47">
        <v>34.94</v>
      </c>
      <c r="F65" s="47">
        <v>75.11</v>
      </c>
      <c r="G65" s="47">
        <v>34.31</v>
      </c>
      <c r="H65" s="47">
        <v>38.299999999999997</v>
      </c>
      <c r="I65" s="47">
        <v>894.73</v>
      </c>
      <c r="J65" s="47">
        <v>672</v>
      </c>
      <c r="K65" s="101">
        <v>306.97000000000003</v>
      </c>
      <c r="L65" s="47">
        <v>342.64</v>
      </c>
      <c r="N65" s="48" t="s">
        <v>18</v>
      </c>
      <c r="O65" s="35">
        <v>315.39999999999998</v>
      </c>
      <c r="P65" s="35">
        <v>37.9</v>
      </c>
      <c r="Q65" s="35">
        <v>831.6</v>
      </c>
      <c r="R65" s="26" t="s">
        <v>18</v>
      </c>
      <c r="S65" s="123" t="s">
        <v>29</v>
      </c>
      <c r="T65" s="75">
        <v>1</v>
      </c>
      <c r="U65" s="75"/>
    </row>
    <row r="66" spans="1:21" x14ac:dyDescent="0.25">
      <c r="C66" s="123">
        <v>2</v>
      </c>
      <c r="D66" s="7"/>
      <c r="O66" s="35">
        <v>314.8</v>
      </c>
      <c r="P66" s="35">
        <v>37</v>
      </c>
      <c r="Q66" s="35">
        <v>849.9</v>
      </c>
      <c r="R66" s="26" t="s">
        <v>18</v>
      </c>
      <c r="S66" s="123" t="s">
        <v>29</v>
      </c>
      <c r="T66" s="75">
        <v>1</v>
      </c>
      <c r="U66" s="75"/>
    </row>
    <row r="67" spans="1:21" x14ac:dyDescent="0.25">
      <c r="C67" s="123">
        <v>3</v>
      </c>
      <c r="D67" s="7"/>
      <c r="O67" s="35">
        <v>296.39999999999998</v>
      </c>
      <c r="P67" s="35">
        <v>36.4</v>
      </c>
      <c r="Q67" s="35">
        <v>815.2</v>
      </c>
      <c r="R67" s="26" t="s">
        <v>39</v>
      </c>
      <c r="S67" s="123" t="s">
        <v>29</v>
      </c>
      <c r="T67" s="75">
        <v>1</v>
      </c>
      <c r="U67" s="75"/>
    </row>
    <row r="68" spans="1:21" x14ac:dyDescent="0.25">
      <c r="C68" s="123">
        <v>4</v>
      </c>
      <c r="D68" s="7"/>
      <c r="O68" s="35">
        <v>306.10000000000002</v>
      </c>
      <c r="P68" s="35">
        <v>36.5</v>
      </c>
      <c r="Q68" s="35">
        <v>839.6</v>
      </c>
      <c r="R68" s="26" t="s">
        <v>18</v>
      </c>
      <c r="S68" s="123" t="s">
        <v>29</v>
      </c>
      <c r="T68" s="75">
        <v>1</v>
      </c>
      <c r="U68" s="75"/>
    </row>
    <row r="69" spans="1:21" x14ac:dyDescent="0.25">
      <c r="C69" s="123">
        <v>5</v>
      </c>
      <c r="D69" s="7"/>
      <c r="O69" s="35">
        <v>275.8</v>
      </c>
      <c r="P69" s="35">
        <v>36.6</v>
      </c>
      <c r="Q69" s="35">
        <v>753.8</v>
      </c>
      <c r="R69" s="26" t="s">
        <v>39</v>
      </c>
      <c r="S69" s="123" t="s">
        <v>29</v>
      </c>
      <c r="T69" s="75">
        <v>1</v>
      </c>
      <c r="U69" s="75"/>
    </row>
    <row r="70" spans="1:21" x14ac:dyDescent="0.25">
      <c r="C70" s="123">
        <v>6</v>
      </c>
      <c r="D70" s="7"/>
      <c r="O70" s="35">
        <v>315.39999999999998</v>
      </c>
      <c r="P70" s="35">
        <v>38.5</v>
      </c>
      <c r="Q70" s="35">
        <v>818.9</v>
      </c>
      <c r="R70" s="26" t="s">
        <v>39</v>
      </c>
      <c r="S70" s="123" t="s">
        <v>29</v>
      </c>
      <c r="T70" s="75">
        <v>1</v>
      </c>
      <c r="U70" s="75"/>
    </row>
    <row r="71" spans="1:21" x14ac:dyDescent="0.25">
      <c r="C71" s="123">
        <v>7</v>
      </c>
      <c r="D71" s="7"/>
      <c r="O71" s="35">
        <v>307</v>
      </c>
      <c r="P71" s="35">
        <v>36.6</v>
      </c>
      <c r="Q71" s="35">
        <v>837.9</v>
      </c>
      <c r="R71" s="26" t="s">
        <v>18</v>
      </c>
      <c r="S71" s="123" t="s">
        <v>29</v>
      </c>
      <c r="T71" s="75">
        <v>1</v>
      </c>
      <c r="U71" s="75"/>
    </row>
    <row r="72" spans="1:21" x14ac:dyDescent="0.25">
      <c r="C72" s="123">
        <v>8</v>
      </c>
      <c r="D72" s="7"/>
      <c r="O72" s="35">
        <v>305.3</v>
      </c>
      <c r="P72" s="35">
        <v>35.9</v>
      </c>
      <c r="Q72" s="35">
        <v>851.2</v>
      </c>
      <c r="R72" s="26" t="s">
        <v>18</v>
      </c>
      <c r="S72" s="123" t="s">
        <v>29</v>
      </c>
      <c r="T72" s="75">
        <v>1</v>
      </c>
      <c r="U72" s="75"/>
    </row>
    <row r="73" spans="1:21" x14ac:dyDescent="0.25">
      <c r="C73" s="123">
        <v>9</v>
      </c>
      <c r="D73" s="7"/>
      <c r="O73" s="35">
        <v>314</v>
      </c>
      <c r="P73" s="35">
        <v>36.200000000000003</v>
      </c>
      <c r="Q73" s="35">
        <v>868.1</v>
      </c>
      <c r="R73" s="26" t="s">
        <v>18</v>
      </c>
      <c r="S73" s="123" t="s">
        <v>29</v>
      </c>
      <c r="T73" s="75">
        <v>1</v>
      </c>
      <c r="U73" s="75"/>
    </row>
    <row r="74" spans="1:21" x14ac:dyDescent="0.25">
      <c r="C74" s="123">
        <v>10</v>
      </c>
      <c r="D74" s="7"/>
      <c r="O74" s="35">
        <v>290.39999999999998</v>
      </c>
      <c r="P74" s="35">
        <v>34.5</v>
      </c>
      <c r="Q74" s="35">
        <v>842.9</v>
      </c>
      <c r="R74" s="26" t="s">
        <v>18</v>
      </c>
      <c r="S74" s="123" t="s">
        <v>29</v>
      </c>
      <c r="T74" s="75">
        <v>1</v>
      </c>
      <c r="U74" s="75"/>
    </row>
    <row r="75" spans="1:21" x14ac:dyDescent="0.25">
      <c r="C75" s="143"/>
      <c r="D75" s="28" t="s">
        <v>0</v>
      </c>
      <c r="E75" s="79"/>
      <c r="F75" s="79"/>
      <c r="G75" s="79"/>
      <c r="H75" s="79"/>
      <c r="I75" s="79"/>
      <c r="J75" s="79"/>
      <c r="K75" s="79"/>
      <c r="L75" s="79"/>
      <c r="N75" s="28" t="s">
        <v>0</v>
      </c>
      <c r="O75" s="49">
        <f>AVERAGE(O65:O74)</f>
        <v>304.06000000000006</v>
      </c>
      <c r="P75" s="49">
        <f t="shared" ref="P75:Q75" si="17">AVERAGE(P65:P74)</f>
        <v>36.61</v>
      </c>
      <c r="Q75" s="49">
        <f t="shared" si="17"/>
        <v>830.90999999999985</v>
      </c>
      <c r="T75" s="75" t="s">
        <v>18</v>
      </c>
      <c r="U75" s="75"/>
    </row>
    <row r="76" spans="1:21" x14ac:dyDescent="0.25">
      <c r="C76" s="143"/>
      <c r="D76" s="28" t="s">
        <v>1</v>
      </c>
      <c r="E76" s="28"/>
      <c r="F76" s="28"/>
      <c r="G76" s="28"/>
      <c r="H76" s="28"/>
      <c r="I76" s="28"/>
      <c r="J76" s="28"/>
      <c r="K76" s="28"/>
      <c r="L76" s="28"/>
      <c r="N76" s="28" t="s">
        <v>1</v>
      </c>
      <c r="O76" s="50">
        <f>STDEV(O65:O74)</f>
        <v>13.036632148594885</v>
      </c>
      <c r="P76" s="50">
        <f t="shared" ref="P76:Q76" si="18">STDEV(P65:P74)</f>
        <v>1.0836666154003882</v>
      </c>
      <c r="Q76" s="50">
        <f t="shared" si="18"/>
        <v>31.200087250590268</v>
      </c>
      <c r="T76" s="75"/>
      <c r="U76" s="75"/>
    </row>
    <row r="77" spans="1:21" x14ac:dyDescent="0.25">
      <c r="C77" s="143"/>
      <c r="D77" s="28" t="s">
        <v>2</v>
      </c>
      <c r="E77" s="80"/>
      <c r="F77" s="80"/>
      <c r="G77" s="80"/>
      <c r="H77" s="80"/>
      <c r="I77" s="80"/>
      <c r="J77" s="80"/>
      <c r="K77" s="80"/>
      <c r="L77" s="80"/>
      <c r="N77" s="28" t="s">
        <v>2</v>
      </c>
      <c r="O77" s="50">
        <f t="shared" ref="O77" si="19">O76*100/O75</f>
        <v>4.287519617376466</v>
      </c>
      <c r="P77" s="50">
        <f t="shared" ref="P77:Q77" si="20">P76*100/P75</f>
        <v>2.9600289959038193</v>
      </c>
      <c r="Q77" s="50">
        <f t="shared" si="20"/>
        <v>3.7549298059465253</v>
      </c>
      <c r="T77" s="75"/>
      <c r="U77" s="75"/>
    </row>
    <row r="78" spans="1:21" x14ac:dyDescent="0.25">
      <c r="B78" s="144"/>
      <c r="C78" s="143"/>
      <c r="D78" s="7"/>
    </row>
    <row r="79" spans="1:21" x14ac:dyDescent="0.25">
      <c r="A79" s="26"/>
      <c r="B79" s="26"/>
      <c r="C79" s="33"/>
      <c r="D79" s="7"/>
      <c r="E79" s="26"/>
      <c r="F79" s="26"/>
      <c r="G79" s="26"/>
      <c r="H79" s="26"/>
      <c r="I79" s="26"/>
      <c r="J79" s="26"/>
      <c r="K79" s="26"/>
      <c r="L79" s="26"/>
      <c r="M79" s="33"/>
    </row>
    <row r="80" spans="1:21" x14ac:dyDescent="0.25">
      <c r="C80" s="67"/>
      <c r="D80" s="7"/>
    </row>
    <row r="81" spans="1:20" x14ac:dyDescent="0.25">
      <c r="A81" s="122"/>
      <c r="C81" s="123">
        <v>1</v>
      </c>
      <c r="D81" s="34" t="s">
        <v>51</v>
      </c>
      <c r="E81" s="102">
        <v>28.37</v>
      </c>
      <c r="F81" s="102">
        <v>79.47</v>
      </c>
      <c r="G81" s="102">
        <v>27.5</v>
      </c>
      <c r="H81" s="102">
        <v>50.61</v>
      </c>
      <c r="I81" s="102">
        <v>1278.76</v>
      </c>
      <c r="J81" s="102">
        <v>1016.18</v>
      </c>
      <c r="K81" s="102">
        <v>351.68</v>
      </c>
      <c r="L81" s="102">
        <v>647.12</v>
      </c>
      <c r="O81" s="35">
        <v>336.2</v>
      </c>
      <c r="P81" s="35">
        <v>28.2</v>
      </c>
      <c r="Q81" s="35">
        <v>1190.0999999999999</v>
      </c>
      <c r="R81" s="26" t="s">
        <v>18</v>
      </c>
      <c r="S81" s="123" t="s">
        <v>29</v>
      </c>
      <c r="T81" s="123">
        <v>1</v>
      </c>
    </row>
    <row r="82" spans="1:20" x14ac:dyDescent="0.25">
      <c r="B82" s="25"/>
      <c r="C82" s="123">
        <v>2</v>
      </c>
      <c r="D82" s="7"/>
      <c r="O82" s="35">
        <v>369.9</v>
      </c>
      <c r="P82" s="35">
        <v>30.1</v>
      </c>
      <c r="Q82" s="35">
        <v>1227.0999999999999</v>
      </c>
      <c r="R82" s="26" t="s">
        <v>18</v>
      </c>
      <c r="S82" s="123" t="s">
        <v>29</v>
      </c>
      <c r="T82" s="123">
        <v>1</v>
      </c>
    </row>
    <row r="83" spans="1:20" x14ac:dyDescent="0.25">
      <c r="B83" s="25"/>
      <c r="C83" s="123">
        <v>3</v>
      </c>
      <c r="D83" s="7"/>
      <c r="O83" s="35">
        <v>367</v>
      </c>
      <c r="P83" s="35">
        <v>30.7</v>
      </c>
      <c r="Q83" s="35">
        <v>1196.0999999999999</v>
      </c>
      <c r="R83" s="26" t="s">
        <v>18</v>
      </c>
      <c r="S83" s="123" t="s">
        <v>29</v>
      </c>
      <c r="T83" s="123">
        <v>1</v>
      </c>
    </row>
    <row r="84" spans="1:20" x14ac:dyDescent="0.25">
      <c r="B84" s="25"/>
      <c r="C84" s="123">
        <v>4</v>
      </c>
      <c r="D84" s="7"/>
      <c r="O84" s="35">
        <v>368.6</v>
      </c>
      <c r="P84" s="35">
        <v>30.6</v>
      </c>
      <c r="Q84" s="35">
        <v>1206.3</v>
      </c>
      <c r="R84" s="26" t="s">
        <v>18</v>
      </c>
      <c r="S84" s="123" t="s">
        <v>29</v>
      </c>
      <c r="T84" s="123">
        <v>1</v>
      </c>
    </row>
    <row r="85" spans="1:20" x14ac:dyDescent="0.25">
      <c r="B85" s="25"/>
      <c r="C85" s="123">
        <v>5</v>
      </c>
      <c r="D85" s="7"/>
      <c r="O85" s="35">
        <v>352.4</v>
      </c>
      <c r="P85" s="35">
        <v>29.5</v>
      </c>
      <c r="Q85" s="35">
        <v>1193.5999999999999</v>
      </c>
      <c r="R85" s="26" t="s">
        <v>18</v>
      </c>
      <c r="S85" s="123" t="s">
        <v>29</v>
      </c>
      <c r="T85" s="123">
        <v>1</v>
      </c>
    </row>
    <row r="86" spans="1:20" x14ac:dyDescent="0.25">
      <c r="B86" s="25"/>
      <c r="C86" s="123">
        <v>6</v>
      </c>
      <c r="D86" s="7"/>
      <c r="O86" s="35">
        <v>341.3</v>
      </c>
      <c r="P86" s="35">
        <v>28.5</v>
      </c>
      <c r="Q86" s="35">
        <v>1197.5999999999999</v>
      </c>
      <c r="R86" s="26" t="s">
        <v>18</v>
      </c>
      <c r="S86" s="123" t="s">
        <v>29</v>
      </c>
      <c r="T86" s="123">
        <v>1</v>
      </c>
    </row>
    <row r="87" spans="1:20" x14ac:dyDescent="0.25">
      <c r="B87" s="25"/>
      <c r="C87" s="123">
        <v>7</v>
      </c>
      <c r="D87" s="7"/>
      <c r="O87" s="35">
        <v>358</v>
      </c>
      <c r="P87" s="35">
        <v>30.3</v>
      </c>
      <c r="Q87" s="35">
        <v>1181.3</v>
      </c>
      <c r="R87" s="26" t="s">
        <v>18</v>
      </c>
      <c r="S87" s="123" t="s">
        <v>29</v>
      </c>
      <c r="T87" s="123">
        <v>1</v>
      </c>
    </row>
    <row r="88" spans="1:20" x14ac:dyDescent="0.25">
      <c r="B88" s="25"/>
      <c r="C88" s="123">
        <v>8</v>
      </c>
      <c r="D88" s="7"/>
      <c r="O88" s="35">
        <v>383.3</v>
      </c>
      <c r="P88" s="35">
        <v>30.5</v>
      </c>
      <c r="Q88" s="35">
        <v>1258</v>
      </c>
      <c r="R88" s="26" t="s">
        <v>18</v>
      </c>
      <c r="S88" s="123" t="s">
        <v>29</v>
      </c>
      <c r="T88" s="123">
        <v>1</v>
      </c>
    </row>
    <row r="89" spans="1:20" x14ac:dyDescent="0.25">
      <c r="B89" s="25"/>
      <c r="C89" s="123">
        <v>9</v>
      </c>
      <c r="D89" s="7"/>
      <c r="O89" s="35">
        <v>355</v>
      </c>
      <c r="P89" s="35">
        <v>30.4</v>
      </c>
      <c r="Q89" s="35">
        <v>1168.4000000000001</v>
      </c>
      <c r="R89" s="26" t="s">
        <v>18</v>
      </c>
      <c r="S89" s="123" t="s">
        <v>29</v>
      </c>
      <c r="T89" s="123">
        <v>1</v>
      </c>
    </row>
    <row r="90" spans="1:20" x14ac:dyDescent="0.25">
      <c r="B90" s="25"/>
      <c r="C90" s="123">
        <v>10</v>
      </c>
      <c r="D90" s="7"/>
      <c r="O90" s="35">
        <v>362.2</v>
      </c>
      <c r="P90" s="35">
        <v>29.6</v>
      </c>
      <c r="Q90" s="35">
        <v>1222.7</v>
      </c>
      <c r="R90" s="26" t="s">
        <v>18</v>
      </c>
      <c r="S90" s="123" t="s">
        <v>29</v>
      </c>
      <c r="T90" s="123">
        <v>1</v>
      </c>
    </row>
    <row r="91" spans="1:20" x14ac:dyDescent="0.25">
      <c r="B91" s="25"/>
      <c r="C91" s="67"/>
      <c r="D91" s="28" t="s">
        <v>0</v>
      </c>
      <c r="E91" s="79"/>
      <c r="F91" s="79"/>
      <c r="G91" s="79"/>
      <c r="H91" s="79"/>
      <c r="I91" s="79"/>
      <c r="J91" s="79"/>
      <c r="K91" s="79"/>
      <c r="L91" s="79"/>
      <c r="N91" s="28" t="s">
        <v>0</v>
      </c>
      <c r="O91" s="49">
        <f t="shared" ref="O91:Q91" si="21">AVERAGE(O81:O90)</f>
        <v>359.39</v>
      </c>
      <c r="P91" s="49">
        <f t="shared" si="21"/>
        <v>29.840000000000003</v>
      </c>
      <c r="Q91" s="49">
        <f t="shared" si="21"/>
        <v>1204.1199999999999</v>
      </c>
    </row>
    <row r="92" spans="1:20" x14ac:dyDescent="0.25">
      <c r="B92" s="25"/>
      <c r="C92" s="67"/>
      <c r="D92" s="28" t="s">
        <v>1</v>
      </c>
      <c r="E92" s="28"/>
      <c r="F92" s="28"/>
      <c r="G92" s="28"/>
      <c r="H92" s="28"/>
      <c r="I92" s="28"/>
      <c r="J92" s="28"/>
      <c r="K92" s="28"/>
      <c r="L92" s="28"/>
      <c r="N92" s="28" t="s">
        <v>1</v>
      </c>
      <c r="O92" s="50">
        <f t="shared" ref="O92:Q92" si="22">STDEV(O81:O90)</f>
        <v>14.01534476525244</v>
      </c>
      <c r="P92" s="50">
        <f t="shared" si="22"/>
        <v>0.88216904401720098</v>
      </c>
      <c r="Q92" s="50">
        <f t="shared" si="22"/>
        <v>25.802316864102643</v>
      </c>
    </row>
    <row r="93" spans="1:20" x14ac:dyDescent="0.25">
      <c r="B93" s="25"/>
      <c r="C93" s="67"/>
      <c r="D93" s="28" t="s">
        <v>2</v>
      </c>
      <c r="E93" s="80"/>
      <c r="F93" s="80"/>
      <c r="G93" s="80"/>
      <c r="H93" s="80"/>
      <c r="I93" s="80"/>
      <c r="J93" s="80"/>
      <c r="K93" s="80"/>
      <c r="L93" s="80"/>
      <c r="N93" s="28" t="s">
        <v>2</v>
      </c>
      <c r="O93" s="50">
        <f t="shared" ref="O93:Q93" si="23">O92*100/O91</f>
        <v>3.8997592490755002</v>
      </c>
      <c r="P93" s="50">
        <f t="shared" si="23"/>
        <v>2.9563305764651506</v>
      </c>
      <c r="Q93" s="50">
        <f t="shared" si="23"/>
        <v>2.1428360017359274</v>
      </c>
    </row>
    <row r="94" spans="1:20" x14ac:dyDescent="0.25">
      <c r="B94" s="25"/>
      <c r="C94" s="67"/>
      <c r="D94" s="28"/>
      <c r="E94" s="80"/>
      <c r="F94" s="80"/>
      <c r="G94" s="80"/>
      <c r="H94" s="80"/>
      <c r="I94" s="80"/>
      <c r="J94" s="80"/>
      <c r="K94" s="80"/>
      <c r="L94" s="80"/>
      <c r="O94" s="50"/>
      <c r="P94" s="50"/>
      <c r="Q94" s="50"/>
    </row>
    <row r="95" spans="1:20" x14ac:dyDescent="0.25">
      <c r="C95" s="67"/>
      <c r="D95" s="7"/>
    </row>
    <row r="96" spans="1:20" x14ac:dyDescent="0.25">
      <c r="A96" s="122"/>
      <c r="C96" s="123">
        <v>1</v>
      </c>
      <c r="D96" s="34" t="s">
        <v>51</v>
      </c>
      <c r="E96" s="102">
        <v>33.82</v>
      </c>
      <c r="F96" s="102">
        <v>83.97</v>
      </c>
      <c r="G96" s="102">
        <v>13.56</v>
      </c>
      <c r="H96" s="102">
        <v>68.23</v>
      </c>
      <c r="I96" s="102">
        <v>2565.06</v>
      </c>
      <c r="J96" s="102">
        <v>2153.8000000000002</v>
      </c>
      <c r="K96" s="102">
        <v>347.94</v>
      </c>
      <c r="L96" s="102">
        <v>1750.14</v>
      </c>
      <c r="O96" s="35">
        <v>362.9</v>
      </c>
      <c r="P96" s="35">
        <v>14.7</v>
      </c>
      <c r="Q96" s="35">
        <v>2464.1999999999998</v>
      </c>
      <c r="R96" s="26" t="s">
        <v>18</v>
      </c>
      <c r="S96" s="123" t="s">
        <v>29</v>
      </c>
      <c r="T96" s="123">
        <v>1</v>
      </c>
    </row>
    <row r="97" spans="1:20" x14ac:dyDescent="0.25">
      <c r="C97" s="123">
        <v>2</v>
      </c>
      <c r="D97" s="7"/>
      <c r="O97" s="35">
        <v>345.1</v>
      </c>
      <c r="P97" s="35">
        <v>13.6</v>
      </c>
      <c r="Q97" s="35">
        <v>2532.6</v>
      </c>
      <c r="R97" s="26" t="s">
        <v>18</v>
      </c>
      <c r="S97" s="123" t="s">
        <v>29</v>
      </c>
      <c r="T97" s="123">
        <v>1</v>
      </c>
    </row>
    <row r="98" spans="1:20" x14ac:dyDescent="0.25">
      <c r="C98" s="123">
        <v>3</v>
      </c>
      <c r="D98" s="7"/>
      <c r="O98" s="35">
        <v>331.7</v>
      </c>
      <c r="P98" s="35">
        <v>13.7</v>
      </c>
      <c r="Q98" s="35">
        <v>2424.9</v>
      </c>
      <c r="R98" s="26" t="s">
        <v>18</v>
      </c>
      <c r="S98" s="123" t="s">
        <v>29</v>
      </c>
      <c r="T98" s="123">
        <v>1</v>
      </c>
    </row>
    <row r="99" spans="1:20" x14ac:dyDescent="0.25">
      <c r="C99" s="123">
        <v>4</v>
      </c>
      <c r="D99" s="7"/>
      <c r="O99" s="35">
        <v>355.8</v>
      </c>
      <c r="P99" s="35">
        <v>14.2</v>
      </c>
      <c r="Q99" s="35">
        <v>2507.6999999999998</v>
      </c>
      <c r="R99" s="26" t="s">
        <v>18</v>
      </c>
      <c r="S99" s="123" t="s">
        <v>29</v>
      </c>
      <c r="T99" s="123">
        <v>1</v>
      </c>
    </row>
    <row r="100" spans="1:20" x14ac:dyDescent="0.25">
      <c r="C100" s="123">
        <v>5</v>
      </c>
      <c r="D100" s="7"/>
      <c r="O100" s="35">
        <v>393.3</v>
      </c>
      <c r="P100" s="35">
        <v>15.8</v>
      </c>
      <c r="Q100" s="35">
        <v>2497.3000000000002</v>
      </c>
      <c r="R100" s="26" t="s">
        <v>18</v>
      </c>
      <c r="S100" s="123" t="s">
        <v>29</v>
      </c>
      <c r="T100" s="123">
        <v>1</v>
      </c>
    </row>
    <row r="101" spans="1:20" x14ac:dyDescent="0.25">
      <c r="C101" s="123">
        <v>6</v>
      </c>
      <c r="D101" s="7"/>
      <c r="O101" s="35">
        <v>363.1</v>
      </c>
      <c r="P101" s="35">
        <v>15.1</v>
      </c>
      <c r="Q101" s="35">
        <v>2411.6</v>
      </c>
      <c r="R101" s="26" t="s">
        <v>18</v>
      </c>
      <c r="S101" s="123" t="s">
        <v>29</v>
      </c>
      <c r="T101" s="123">
        <v>1</v>
      </c>
    </row>
    <row r="102" spans="1:20" x14ac:dyDescent="0.25">
      <c r="C102" s="123">
        <v>7</v>
      </c>
      <c r="D102" s="7"/>
      <c r="O102" s="35">
        <v>333.1</v>
      </c>
      <c r="P102" s="35">
        <v>14.1</v>
      </c>
      <c r="Q102" s="35">
        <v>2361.1999999999998</v>
      </c>
      <c r="R102" s="26" t="s">
        <v>18</v>
      </c>
      <c r="S102" s="123" t="s">
        <v>29</v>
      </c>
      <c r="T102" s="123">
        <v>1</v>
      </c>
    </row>
    <row r="103" spans="1:20" x14ac:dyDescent="0.25">
      <c r="C103" s="123">
        <v>8</v>
      </c>
      <c r="D103" s="7"/>
      <c r="O103" s="35">
        <v>366.8</v>
      </c>
      <c r="P103" s="35">
        <v>15.1</v>
      </c>
      <c r="Q103" s="35">
        <v>2434.6</v>
      </c>
      <c r="R103" s="26" t="s">
        <v>18</v>
      </c>
      <c r="S103" s="123" t="s">
        <v>29</v>
      </c>
      <c r="T103" s="123">
        <v>1</v>
      </c>
    </row>
    <row r="104" spans="1:20" x14ac:dyDescent="0.25">
      <c r="C104" s="123">
        <v>9</v>
      </c>
      <c r="D104" s="7"/>
      <c r="O104" s="35">
        <v>379.2</v>
      </c>
      <c r="P104" s="35">
        <v>15</v>
      </c>
      <c r="Q104" s="35">
        <v>2528.9</v>
      </c>
      <c r="R104" s="26" t="s">
        <v>18</v>
      </c>
      <c r="S104" s="123" t="s">
        <v>29</v>
      </c>
      <c r="T104" s="123">
        <v>1</v>
      </c>
    </row>
    <row r="105" spans="1:20" x14ac:dyDescent="0.25">
      <c r="C105" s="123">
        <v>10</v>
      </c>
      <c r="D105" s="7"/>
      <c r="O105" s="35">
        <v>383.4</v>
      </c>
      <c r="P105" s="35">
        <v>15.3</v>
      </c>
      <c r="Q105" s="35">
        <v>2501.4</v>
      </c>
      <c r="R105" s="26" t="s">
        <v>18</v>
      </c>
      <c r="S105" s="123" t="s">
        <v>29</v>
      </c>
      <c r="T105" s="123">
        <v>1</v>
      </c>
    </row>
    <row r="106" spans="1:20" x14ac:dyDescent="0.25">
      <c r="C106" s="67"/>
      <c r="D106" s="28" t="s">
        <v>0</v>
      </c>
      <c r="E106" s="79"/>
      <c r="F106" s="79"/>
      <c r="G106" s="79"/>
      <c r="H106" s="79"/>
      <c r="I106" s="79"/>
      <c r="J106" s="79"/>
      <c r="K106" s="79"/>
      <c r="L106" s="79"/>
      <c r="N106" s="82" t="s">
        <v>0</v>
      </c>
      <c r="O106" s="49">
        <f t="shared" ref="O106:Q106" si="24">AVERAGE(O96:O105)</f>
        <v>361.44</v>
      </c>
      <c r="P106" s="49">
        <f t="shared" si="24"/>
        <v>14.66</v>
      </c>
      <c r="Q106" s="49">
        <f t="shared" si="24"/>
        <v>2466.4399999999996</v>
      </c>
    </row>
    <row r="107" spans="1:20" x14ac:dyDescent="0.25">
      <c r="C107" s="67"/>
      <c r="D107" s="28" t="s">
        <v>1</v>
      </c>
      <c r="E107" s="28"/>
      <c r="F107" s="28"/>
      <c r="G107" s="28"/>
      <c r="H107" s="28"/>
      <c r="I107" s="28"/>
      <c r="J107" s="28"/>
      <c r="K107" s="28"/>
      <c r="L107" s="28"/>
      <c r="N107" s="120" t="s">
        <v>1</v>
      </c>
      <c r="O107" s="50">
        <f>STDEV(O96:O105)</f>
        <v>20.636440261505044</v>
      </c>
      <c r="P107" s="50">
        <f t="shared" ref="P107:Q107" si="25">STDEV(P96:P105)</f>
        <v>0.72907856610625721</v>
      </c>
      <c r="Q107" s="50">
        <f t="shared" si="25"/>
        <v>56.747573614306333</v>
      </c>
    </row>
    <row r="108" spans="1:20" x14ac:dyDescent="0.25">
      <c r="C108" s="67"/>
      <c r="D108" s="28" t="s">
        <v>2</v>
      </c>
      <c r="E108" s="80"/>
      <c r="F108" s="80"/>
      <c r="G108" s="80"/>
      <c r="H108" s="80"/>
      <c r="I108" s="80"/>
      <c r="J108" s="80"/>
      <c r="K108" s="80"/>
      <c r="L108" s="80"/>
      <c r="N108" s="120" t="s">
        <v>2</v>
      </c>
      <c r="O108" s="50">
        <f t="shared" ref="O108:Q108" si="26">O107*100/O106</f>
        <v>5.709506491120254</v>
      </c>
      <c r="P108" s="50">
        <f t="shared" si="26"/>
        <v>4.9732507919935687</v>
      </c>
      <c r="Q108" s="50">
        <f t="shared" si="26"/>
        <v>2.3007887325175695</v>
      </c>
    </row>
    <row r="109" spans="1:20" x14ac:dyDescent="0.25">
      <c r="C109" s="67"/>
      <c r="D109" s="28"/>
      <c r="E109" s="80"/>
      <c r="F109" s="80"/>
      <c r="G109" s="80"/>
      <c r="H109" s="80"/>
      <c r="I109" s="80"/>
      <c r="J109" s="80"/>
      <c r="K109" s="80"/>
      <c r="L109" s="80"/>
      <c r="N109" s="120"/>
      <c r="O109" s="50"/>
      <c r="P109" s="50"/>
      <c r="Q109" s="50"/>
    </row>
    <row r="110" spans="1:20" x14ac:dyDescent="0.25">
      <c r="C110" s="67"/>
      <c r="D110" s="7"/>
    </row>
    <row r="111" spans="1:20" x14ac:dyDescent="0.25">
      <c r="A111" s="122"/>
      <c r="C111" s="123">
        <v>1</v>
      </c>
      <c r="D111" s="34" t="s">
        <v>51</v>
      </c>
      <c r="E111" s="103">
        <v>39.869999999999997</v>
      </c>
      <c r="F111" s="103">
        <v>78.099999999999994</v>
      </c>
      <c r="G111" s="103">
        <v>18.239999999999998</v>
      </c>
      <c r="H111" s="103">
        <v>59.03</v>
      </c>
      <c r="I111" s="103">
        <v>2179.87</v>
      </c>
      <c r="J111" s="103">
        <v>1702.56</v>
      </c>
      <c r="K111" s="103">
        <v>397.6</v>
      </c>
      <c r="L111" s="103">
        <v>1286.69</v>
      </c>
      <c r="N111" s="28" t="s">
        <v>44</v>
      </c>
      <c r="O111" s="35">
        <v>404.6</v>
      </c>
      <c r="P111" s="35">
        <v>18.399999999999999</v>
      </c>
      <c r="Q111" s="35">
        <v>2202.9</v>
      </c>
      <c r="R111" s="26" t="s">
        <v>18</v>
      </c>
      <c r="S111" s="123" t="s">
        <v>29</v>
      </c>
      <c r="T111" s="123">
        <v>1</v>
      </c>
    </row>
    <row r="112" spans="1:20" x14ac:dyDescent="0.25">
      <c r="B112" s="25"/>
      <c r="C112" s="123">
        <v>2</v>
      </c>
      <c r="D112" s="7"/>
      <c r="N112" s="28" t="s">
        <v>44</v>
      </c>
      <c r="O112" s="35">
        <v>394.6</v>
      </c>
      <c r="P112" s="35">
        <v>17.7</v>
      </c>
      <c r="Q112" s="35">
        <v>2226.1</v>
      </c>
      <c r="R112" s="26" t="s">
        <v>18</v>
      </c>
      <c r="S112" s="123" t="s">
        <v>29</v>
      </c>
      <c r="T112" s="123">
        <v>1</v>
      </c>
    </row>
    <row r="113" spans="1:20" x14ac:dyDescent="0.25">
      <c r="B113" s="25"/>
      <c r="C113" s="123">
        <v>3</v>
      </c>
      <c r="D113" s="7"/>
      <c r="N113" s="28" t="s">
        <v>44</v>
      </c>
      <c r="O113" s="35">
        <v>421.7</v>
      </c>
      <c r="P113" s="35">
        <v>18.100000000000001</v>
      </c>
      <c r="Q113" s="35">
        <v>2336.1</v>
      </c>
      <c r="R113" s="26" t="s">
        <v>18</v>
      </c>
      <c r="S113" s="123" t="s">
        <v>29</v>
      </c>
      <c r="T113" s="123">
        <v>1</v>
      </c>
    </row>
    <row r="114" spans="1:20" x14ac:dyDescent="0.25">
      <c r="B114" s="25"/>
      <c r="C114" s="123">
        <v>4</v>
      </c>
      <c r="D114" s="7"/>
      <c r="N114" s="28" t="s">
        <v>44</v>
      </c>
      <c r="O114" s="35">
        <v>379.5</v>
      </c>
      <c r="P114" s="35">
        <v>17.3</v>
      </c>
      <c r="Q114" s="35">
        <v>2199.5</v>
      </c>
      <c r="R114" s="26" t="s">
        <v>18</v>
      </c>
      <c r="S114" s="123" t="s">
        <v>29</v>
      </c>
      <c r="T114" s="123">
        <v>1</v>
      </c>
    </row>
    <row r="115" spans="1:20" x14ac:dyDescent="0.25">
      <c r="B115" s="25"/>
      <c r="C115" s="123">
        <v>5</v>
      </c>
      <c r="D115" s="7"/>
      <c r="N115" s="28" t="s">
        <v>44</v>
      </c>
      <c r="O115" s="35">
        <v>416.9</v>
      </c>
      <c r="P115" s="35">
        <v>18.2</v>
      </c>
      <c r="Q115" s="35">
        <v>2288.9</v>
      </c>
      <c r="R115" s="26" t="s">
        <v>18</v>
      </c>
      <c r="S115" s="123" t="s">
        <v>29</v>
      </c>
      <c r="T115" s="123">
        <v>1</v>
      </c>
    </row>
    <row r="116" spans="1:20" x14ac:dyDescent="0.25">
      <c r="B116" s="25"/>
      <c r="C116" s="123">
        <v>6</v>
      </c>
      <c r="D116" s="7"/>
      <c r="N116" s="28" t="s">
        <v>44</v>
      </c>
      <c r="O116" s="35">
        <v>431.6</v>
      </c>
      <c r="P116" s="35">
        <v>18.899999999999999</v>
      </c>
      <c r="Q116" s="35">
        <v>2282.3000000000002</v>
      </c>
      <c r="R116" s="26" t="s">
        <v>18</v>
      </c>
      <c r="S116" s="123" t="s">
        <v>29</v>
      </c>
      <c r="T116" s="123">
        <v>1</v>
      </c>
    </row>
    <row r="117" spans="1:20" x14ac:dyDescent="0.25">
      <c r="B117" s="25"/>
      <c r="C117" s="123">
        <v>7</v>
      </c>
      <c r="D117" s="7"/>
      <c r="N117" s="28" t="s">
        <v>44</v>
      </c>
      <c r="O117" s="35">
        <v>409.9</v>
      </c>
      <c r="P117" s="35">
        <v>18.3</v>
      </c>
      <c r="Q117" s="35">
        <v>2243.4</v>
      </c>
      <c r="R117" s="26" t="s">
        <v>18</v>
      </c>
      <c r="S117" s="123" t="s">
        <v>29</v>
      </c>
      <c r="T117" s="123">
        <v>1</v>
      </c>
    </row>
    <row r="118" spans="1:20" x14ac:dyDescent="0.25">
      <c r="B118" s="25"/>
      <c r="C118" s="123">
        <v>8</v>
      </c>
      <c r="D118" s="7"/>
      <c r="N118" s="28" t="s">
        <v>44</v>
      </c>
      <c r="O118" s="35">
        <v>420.9</v>
      </c>
      <c r="P118" s="35">
        <v>18.8</v>
      </c>
      <c r="Q118" s="35">
        <v>2243.3000000000002</v>
      </c>
      <c r="R118" s="26" t="s">
        <v>18</v>
      </c>
      <c r="S118" s="123" t="s">
        <v>29</v>
      </c>
      <c r="T118" s="123">
        <v>1</v>
      </c>
    </row>
    <row r="119" spans="1:20" x14ac:dyDescent="0.25">
      <c r="B119" s="25"/>
      <c r="C119" s="123">
        <v>9</v>
      </c>
      <c r="D119" s="7"/>
      <c r="N119" s="28" t="s">
        <v>44</v>
      </c>
      <c r="O119" s="35">
        <v>438.3</v>
      </c>
      <c r="P119" s="35">
        <v>19.600000000000001</v>
      </c>
      <c r="Q119" s="35">
        <v>2238.9</v>
      </c>
      <c r="R119" s="26" t="s">
        <v>18</v>
      </c>
      <c r="S119" s="123" t="s">
        <v>29</v>
      </c>
      <c r="T119" s="123">
        <v>1</v>
      </c>
    </row>
    <row r="120" spans="1:20" x14ac:dyDescent="0.25">
      <c r="B120" s="25"/>
      <c r="C120" s="123">
        <v>10</v>
      </c>
      <c r="D120" s="7"/>
      <c r="N120" s="28" t="s">
        <v>44</v>
      </c>
      <c r="O120" s="35">
        <v>441.6</v>
      </c>
      <c r="P120" s="35">
        <v>19.399999999999999</v>
      </c>
      <c r="Q120" s="35">
        <v>2271.6</v>
      </c>
      <c r="R120" s="26" t="s">
        <v>18</v>
      </c>
      <c r="S120" s="123" t="s">
        <v>29</v>
      </c>
      <c r="T120" s="123">
        <v>1</v>
      </c>
    </row>
    <row r="121" spans="1:20" x14ac:dyDescent="0.25">
      <c r="B121" s="25"/>
      <c r="C121" s="67"/>
      <c r="D121" s="28" t="s">
        <v>0</v>
      </c>
      <c r="E121" s="79"/>
      <c r="F121" s="79"/>
      <c r="G121" s="79"/>
      <c r="H121" s="79"/>
      <c r="I121" s="79"/>
      <c r="J121" s="79"/>
      <c r="K121" s="79"/>
      <c r="L121" s="79"/>
      <c r="N121" s="82" t="s">
        <v>0</v>
      </c>
      <c r="O121" s="49">
        <f t="shared" ref="O121:Q121" si="27">AVERAGE(O111:O120)</f>
        <v>415.96000000000004</v>
      </c>
      <c r="P121" s="49">
        <f t="shared" si="27"/>
        <v>18.47</v>
      </c>
      <c r="Q121" s="49">
        <f t="shared" si="27"/>
        <v>2253.3000000000002</v>
      </c>
    </row>
    <row r="122" spans="1:20" x14ac:dyDescent="0.25">
      <c r="B122" s="25"/>
      <c r="C122" s="67"/>
      <c r="D122" s="28" t="s">
        <v>1</v>
      </c>
      <c r="E122" s="28"/>
      <c r="F122" s="28"/>
      <c r="G122" s="28"/>
      <c r="H122" s="28"/>
      <c r="I122" s="28"/>
      <c r="J122" s="28"/>
      <c r="K122" s="28"/>
      <c r="L122" s="28"/>
      <c r="N122" s="28" t="s">
        <v>1</v>
      </c>
      <c r="O122" s="80">
        <f>STDEV(O111:O120)</f>
        <v>19.467020544728694</v>
      </c>
      <c r="P122" s="80">
        <f t="shared" ref="P122:Q122" si="28">STDEV(P111:P120)</f>
        <v>0.71809934317381641</v>
      </c>
      <c r="Q122" s="80">
        <f t="shared" si="28"/>
        <v>42.003835803676559</v>
      </c>
    </row>
    <row r="123" spans="1:20" x14ac:dyDescent="0.25">
      <c r="B123" s="25"/>
      <c r="C123" s="67"/>
      <c r="D123" s="28" t="s">
        <v>2</v>
      </c>
      <c r="E123" s="80"/>
      <c r="F123" s="80"/>
      <c r="G123" s="80"/>
      <c r="H123" s="80"/>
      <c r="I123" s="80"/>
      <c r="J123" s="80"/>
      <c r="K123" s="80"/>
      <c r="L123" s="80"/>
      <c r="N123" s="28" t="s">
        <v>2</v>
      </c>
      <c r="O123" s="80">
        <f t="shared" ref="O123:Q123" si="29">O122*100/O121</f>
        <v>4.6800222484682878</v>
      </c>
      <c r="P123" s="80">
        <f t="shared" si="29"/>
        <v>3.8879228109031754</v>
      </c>
      <c r="Q123" s="80">
        <f t="shared" si="29"/>
        <v>1.864103128907671</v>
      </c>
    </row>
    <row r="124" spans="1:20" x14ac:dyDescent="0.25">
      <c r="C124" s="67"/>
      <c r="D124" s="7"/>
    </row>
    <row r="125" spans="1:20" x14ac:dyDescent="0.25">
      <c r="A125" s="26"/>
      <c r="B125" s="26"/>
      <c r="C125" s="33"/>
      <c r="D125" s="7"/>
      <c r="E125" s="26"/>
      <c r="F125" s="26"/>
      <c r="G125" s="26"/>
      <c r="H125" s="26"/>
      <c r="I125" s="26"/>
      <c r="J125" s="26"/>
      <c r="K125" s="26"/>
      <c r="L125" s="26"/>
      <c r="M125" s="33"/>
    </row>
    <row r="126" spans="1:20" x14ac:dyDescent="0.25">
      <c r="A126" s="106"/>
      <c r="C126" s="123">
        <v>1</v>
      </c>
      <c r="D126" s="34" t="s">
        <v>53</v>
      </c>
      <c r="E126" s="102">
        <v>33.31</v>
      </c>
      <c r="F126" s="102">
        <v>57.93</v>
      </c>
      <c r="G126" s="102">
        <v>31.65</v>
      </c>
      <c r="H126" s="102">
        <v>23.53</v>
      </c>
      <c r="I126" s="102">
        <v>1534.59</v>
      </c>
      <c r="J126" s="102">
        <v>888.95</v>
      </c>
      <c r="K126" s="102">
        <v>485.66</v>
      </c>
      <c r="L126" s="102">
        <v>361.15</v>
      </c>
      <c r="M126" s="95"/>
      <c r="O126" s="35">
        <v>423.6</v>
      </c>
      <c r="P126" s="35">
        <v>30.9</v>
      </c>
      <c r="Q126" s="35">
        <v>1371.3</v>
      </c>
      <c r="R126" s="26" t="s">
        <v>18</v>
      </c>
      <c r="S126" s="123" t="s">
        <v>29</v>
      </c>
      <c r="T126" s="123">
        <v>2</v>
      </c>
    </row>
    <row r="127" spans="1:20" x14ac:dyDescent="0.25">
      <c r="A127" s="145"/>
      <c r="B127" s="145"/>
      <c r="C127" s="123">
        <v>2</v>
      </c>
      <c r="D127" s="7"/>
      <c r="E127" s="145"/>
      <c r="F127" s="145"/>
      <c r="G127" s="145"/>
      <c r="H127" s="145"/>
      <c r="I127" s="145"/>
      <c r="J127" s="145"/>
      <c r="K127" s="145"/>
      <c r="L127" s="145"/>
      <c r="M127" s="95"/>
      <c r="O127" s="35">
        <v>470.6</v>
      </c>
      <c r="P127" s="35">
        <v>32.700000000000003</v>
      </c>
      <c r="Q127" s="35">
        <v>1437.2</v>
      </c>
      <c r="R127" s="26" t="s">
        <v>18</v>
      </c>
      <c r="S127" s="123" t="s">
        <v>29</v>
      </c>
      <c r="T127" s="123">
        <v>2</v>
      </c>
    </row>
    <row r="128" spans="1:20" x14ac:dyDescent="0.25">
      <c r="A128" s="145"/>
      <c r="B128" s="145"/>
      <c r="C128" s="123">
        <v>3</v>
      </c>
      <c r="D128" s="7"/>
      <c r="E128" s="145"/>
      <c r="F128" s="145"/>
      <c r="G128" s="145"/>
      <c r="H128" s="145"/>
      <c r="I128" s="145"/>
      <c r="J128" s="145"/>
      <c r="K128" s="145"/>
      <c r="L128" s="145"/>
      <c r="M128" s="95"/>
      <c r="O128" s="35">
        <v>472.6</v>
      </c>
      <c r="P128" s="35">
        <v>33.5</v>
      </c>
      <c r="Q128" s="35">
        <v>1409.7</v>
      </c>
      <c r="R128" s="26" t="s">
        <v>18</v>
      </c>
      <c r="S128" s="123" t="s">
        <v>29</v>
      </c>
      <c r="T128" s="123">
        <v>2</v>
      </c>
    </row>
    <row r="129" spans="1:20" x14ac:dyDescent="0.25">
      <c r="A129" s="145"/>
      <c r="B129" s="145"/>
      <c r="C129" s="123">
        <v>4</v>
      </c>
      <c r="D129" s="7"/>
      <c r="E129" s="145"/>
      <c r="F129" s="145"/>
      <c r="G129" s="145"/>
      <c r="H129" s="145"/>
      <c r="I129" s="145"/>
      <c r="J129" s="145"/>
      <c r="K129" s="145"/>
      <c r="L129" s="145"/>
      <c r="M129" s="95"/>
      <c r="O129" s="35">
        <v>471.2</v>
      </c>
      <c r="P129" s="35">
        <v>33</v>
      </c>
      <c r="Q129" s="35">
        <v>1427</v>
      </c>
      <c r="R129" s="26" t="s">
        <v>18</v>
      </c>
      <c r="S129" s="123" t="s">
        <v>29</v>
      </c>
      <c r="T129" s="123">
        <v>2</v>
      </c>
    </row>
    <row r="130" spans="1:20" x14ac:dyDescent="0.25">
      <c r="A130" s="145"/>
      <c r="B130" s="145"/>
      <c r="C130" s="123">
        <v>5</v>
      </c>
      <c r="D130" s="7"/>
      <c r="E130" s="145"/>
      <c r="F130" s="145"/>
      <c r="G130" s="145"/>
      <c r="H130" s="145"/>
      <c r="I130" s="145"/>
      <c r="J130" s="145"/>
      <c r="K130" s="145"/>
      <c r="L130" s="145"/>
      <c r="M130" s="95"/>
      <c r="O130" s="35">
        <v>485.5</v>
      </c>
      <c r="P130" s="35">
        <v>32.299999999999997</v>
      </c>
      <c r="Q130" s="35">
        <v>1502.9</v>
      </c>
      <c r="R130" s="26" t="s">
        <v>18</v>
      </c>
      <c r="S130" s="123" t="s">
        <v>29</v>
      </c>
      <c r="T130" s="123">
        <v>2</v>
      </c>
    </row>
    <row r="131" spans="1:20" x14ac:dyDescent="0.25">
      <c r="A131" s="145"/>
      <c r="B131" s="145"/>
      <c r="C131" s="123">
        <v>6</v>
      </c>
      <c r="D131" s="7"/>
      <c r="E131" s="145"/>
      <c r="F131" s="145"/>
      <c r="G131" s="145"/>
      <c r="H131" s="145"/>
      <c r="I131" s="145"/>
      <c r="J131" s="145"/>
      <c r="K131" s="145"/>
      <c r="L131" s="145"/>
      <c r="M131" s="95"/>
      <c r="O131" s="35">
        <v>460.6</v>
      </c>
      <c r="P131" s="35">
        <v>33.200000000000003</v>
      </c>
      <c r="Q131" s="35">
        <v>1387.1</v>
      </c>
      <c r="R131" s="26" t="s">
        <v>18</v>
      </c>
      <c r="S131" s="123" t="s">
        <v>29</v>
      </c>
      <c r="T131" s="123">
        <v>2</v>
      </c>
    </row>
    <row r="132" spans="1:20" x14ac:dyDescent="0.25">
      <c r="A132" s="145"/>
      <c r="B132" s="145"/>
      <c r="C132" s="123">
        <v>7</v>
      </c>
      <c r="D132" s="7"/>
      <c r="E132" s="145"/>
      <c r="F132" s="145"/>
      <c r="G132" s="145"/>
      <c r="H132" s="145"/>
      <c r="I132" s="145"/>
      <c r="J132" s="145"/>
      <c r="K132" s="145"/>
      <c r="L132" s="145"/>
      <c r="M132" s="95"/>
      <c r="O132" s="35">
        <v>449.8</v>
      </c>
      <c r="P132" s="35">
        <v>31.2</v>
      </c>
      <c r="Q132" s="35">
        <v>1440.5</v>
      </c>
      <c r="R132" s="26" t="s">
        <v>18</v>
      </c>
      <c r="S132" s="123" t="s">
        <v>29</v>
      </c>
      <c r="T132" s="123">
        <v>2</v>
      </c>
    </row>
    <row r="133" spans="1:20" x14ac:dyDescent="0.25">
      <c r="A133" s="145"/>
      <c r="B133" s="145"/>
      <c r="C133" s="123">
        <v>8</v>
      </c>
      <c r="D133" s="7"/>
      <c r="E133" s="145"/>
      <c r="F133" s="145"/>
      <c r="G133" s="145"/>
      <c r="H133" s="145"/>
      <c r="I133" s="145"/>
      <c r="J133" s="145"/>
      <c r="K133" s="145"/>
      <c r="L133" s="145"/>
      <c r="M133" s="95"/>
      <c r="O133" s="35">
        <v>453</v>
      </c>
      <c r="P133" s="35">
        <v>31.8</v>
      </c>
      <c r="Q133" s="35">
        <v>1423.8</v>
      </c>
      <c r="R133" s="26" t="s">
        <v>18</v>
      </c>
      <c r="S133" s="123" t="s">
        <v>29</v>
      </c>
      <c r="T133" s="123">
        <v>2</v>
      </c>
    </row>
    <row r="134" spans="1:20" x14ac:dyDescent="0.25">
      <c r="A134" s="145"/>
      <c r="B134" s="145"/>
      <c r="C134" s="123">
        <v>9</v>
      </c>
      <c r="D134" s="7"/>
      <c r="E134" s="145"/>
      <c r="F134" s="145"/>
      <c r="G134" s="145"/>
      <c r="H134" s="145"/>
      <c r="I134" s="145"/>
      <c r="J134" s="145"/>
      <c r="K134" s="145"/>
      <c r="L134" s="145"/>
      <c r="M134" s="95"/>
      <c r="O134" s="35">
        <v>472.9</v>
      </c>
      <c r="P134" s="35">
        <v>32.799999999999997</v>
      </c>
      <c r="Q134" s="35">
        <v>1440.1</v>
      </c>
      <c r="R134" s="26" t="s">
        <v>18</v>
      </c>
      <c r="S134" s="123" t="s">
        <v>29</v>
      </c>
      <c r="T134" s="123">
        <v>2</v>
      </c>
    </row>
    <row r="135" spans="1:20" x14ac:dyDescent="0.25">
      <c r="A135" s="145"/>
      <c r="B135" s="145"/>
      <c r="C135" s="123">
        <v>10</v>
      </c>
      <c r="D135" s="7"/>
      <c r="E135" s="145"/>
      <c r="F135" s="145"/>
      <c r="G135" s="145"/>
      <c r="H135" s="145"/>
      <c r="I135" s="145"/>
      <c r="J135" s="145"/>
      <c r="K135" s="145"/>
      <c r="L135" s="145"/>
      <c r="M135" s="95"/>
      <c r="O135" s="35">
        <v>464.1</v>
      </c>
      <c r="P135" s="35">
        <v>31.4</v>
      </c>
      <c r="Q135" s="35">
        <v>1477.4</v>
      </c>
      <c r="R135" s="26" t="s">
        <v>18</v>
      </c>
      <c r="S135" s="123" t="s">
        <v>29</v>
      </c>
      <c r="T135" s="123">
        <v>2</v>
      </c>
    </row>
    <row r="136" spans="1:20" x14ac:dyDescent="0.25">
      <c r="A136" s="145"/>
      <c r="B136" s="145"/>
      <c r="D136" s="28" t="s">
        <v>0</v>
      </c>
      <c r="E136" s="79"/>
      <c r="F136" s="79"/>
      <c r="G136" s="79"/>
      <c r="H136" s="79"/>
      <c r="I136" s="79"/>
      <c r="J136" s="79"/>
      <c r="K136" s="79"/>
      <c r="L136" s="79"/>
      <c r="M136" s="95"/>
      <c r="N136" s="28" t="s">
        <v>0</v>
      </c>
      <c r="O136" s="49">
        <f t="shared" ref="O136:Q136" si="30">AVERAGE(O126:O135)</f>
        <v>462.39000000000004</v>
      </c>
      <c r="P136" s="49">
        <f t="shared" si="30"/>
        <v>32.279999999999994</v>
      </c>
      <c r="Q136" s="49">
        <f t="shared" si="30"/>
        <v>1431.7</v>
      </c>
    </row>
    <row r="137" spans="1:20" x14ac:dyDescent="0.25">
      <c r="A137" s="145"/>
      <c r="B137" s="145"/>
      <c r="D137" s="28" t="s">
        <v>1</v>
      </c>
      <c r="E137" s="28"/>
      <c r="F137" s="28"/>
      <c r="G137" s="28"/>
      <c r="H137" s="28"/>
      <c r="I137" s="28"/>
      <c r="J137" s="28"/>
      <c r="K137" s="28"/>
      <c r="L137" s="28"/>
      <c r="M137" s="95"/>
      <c r="N137" s="28" t="s">
        <v>1</v>
      </c>
      <c r="O137" s="50">
        <f>STDEV(O126:O135)</f>
        <v>17.163491615765256</v>
      </c>
      <c r="P137" s="50">
        <f t="shared" ref="P137:Q137" si="31">STDEV(P126:P135)</f>
        <v>0.9052930771609583</v>
      </c>
      <c r="Q137" s="50">
        <f t="shared" si="31"/>
        <v>38.79003308411415</v>
      </c>
    </row>
    <row r="138" spans="1:20" x14ac:dyDescent="0.25">
      <c r="A138" s="145"/>
      <c r="B138" s="145"/>
      <c r="D138" s="28" t="s">
        <v>2</v>
      </c>
      <c r="E138" s="80"/>
      <c r="F138" s="80"/>
      <c r="G138" s="80"/>
      <c r="H138" s="80"/>
      <c r="I138" s="80"/>
      <c r="J138" s="80"/>
      <c r="K138" s="80"/>
      <c r="L138" s="80"/>
      <c r="M138" s="95"/>
      <c r="N138" s="28" t="s">
        <v>2</v>
      </c>
      <c r="O138" s="50">
        <f t="shared" ref="O138:Q138" si="32">O137*100/O136</f>
        <v>3.7119080464035239</v>
      </c>
      <c r="P138" s="50">
        <f t="shared" si="32"/>
        <v>2.8045014781937994</v>
      </c>
      <c r="Q138" s="50">
        <f t="shared" si="32"/>
        <v>2.7093687982198889</v>
      </c>
    </row>
    <row r="139" spans="1:20" x14ac:dyDescent="0.25">
      <c r="D139" s="7"/>
    </row>
    <row r="140" spans="1:20" x14ac:dyDescent="0.25">
      <c r="A140" s="122"/>
      <c r="D140" s="7"/>
    </row>
    <row r="141" spans="1:20" x14ac:dyDescent="0.25">
      <c r="A141" s="106"/>
      <c r="C141" s="123">
        <v>1</v>
      </c>
      <c r="D141" s="34" t="s">
        <v>53</v>
      </c>
      <c r="E141" s="102">
        <v>45.1</v>
      </c>
      <c r="F141" s="102">
        <v>80.209999999999994</v>
      </c>
      <c r="G141" s="102">
        <v>28.47</v>
      </c>
      <c r="H141" s="102">
        <v>50.9</v>
      </c>
      <c r="I141" s="102">
        <v>1812.58</v>
      </c>
      <c r="J141" s="102">
        <v>1453.83</v>
      </c>
      <c r="K141" s="102">
        <v>516.13</v>
      </c>
      <c r="L141" s="102">
        <v>922.62</v>
      </c>
      <c r="M141" s="95"/>
      <c r="O141" s="35">
        <v>518.20000000000005</v>
      </c>
      <c r="P141" s="35">
        <v>29.8</v>
      </c>
      <c r="Q141" s="35">
        <v>1741.1</v>
      </c>
      <c r="R141" s="26" t="s">
        <v>18</v>
      </c>
      <c r="S141" s="123" t="s">
        <v>29</v>
      </c>
      <c r="T141" s="123">
        <v>2</v>
      </c>
    </row>
    <row r="142" spans="1:20" x14ac:dyDescent="0.25">
      <c r="A142" s="145"/>
      <c r="B142" s="145"/>
      <c r="C142" s="123">
        <v>2</v>
      </c>
      <c r="D142" s="7"/>
      <c r="E142" s="145"/>
      <c r="F142" s="145"/>
      <c r="G142" s="145"/>
      <c r="H142" s="145"/>
      <c r="I142" s="145"/>
      <c r="J142" s="145"/>
      <c r="K142" s="145"/>
      <c r="L142" s="145"/>
      <c r="M142" s="95"/>
      <c r="O142" s="35">
        <v>523.1</v>
      </c>
      <c r="P142" s="35">
        <v>28.5</v>
      </c>
      <c r="Q142" s="35">
        <v>1837.8</v>
      </c>
      <c r="R142" s="26" t="s">
        <v>18</v>
      </c>
      <c r="S142" s="123" t="s">
        <v>29</v>
      </c>
      <c r="T142" s="123">
        <v>2</v>
      </c>
    </row>
    <row r="143" spans="1:20" x14ac:dyDescent="0.25">
      <c r="A143" s="145"/>
      <c r="B143" s="145"/>
      <c r="C143" s="123">
        <v>3</v>
      </c>
      <c r="D143" s="7"/>
      <c r="E143" s="145"/>
      <c r="F143" s="145"/>
      <c r="G143" s="145"/>
      <c r="H143" s="145"/>
      <c r="I143" s="145"/>
      <c r="J143" s="145"/>
      <c r="K143" s="145"/>
      <c r="L143" s="145"/>
      <c r="M143" s="95"/>
      <c r="O143" s="35">
        <v>518.79999999999995</v>
      </c>
      <c r="P143" s="35">
        <v>28.5</v>
      </c>
      <c r="Q143" s="35">
        <v>1821.5</v>
      </c>
      <c r="R143" s="26" t="s">
        <v>18</v>
      </c>
      <c r="S143" s="123" t="s">
        <v>29</v>
      </c>
      <c r="T143" s="123">
        <v>2</v>
      </c>
    </row>
    <row r="144" spans="1:20" x14ac:dyDescent="0.25">
      <c r="A144" s="145"/>
      <c r="B144" s="145"/>
      <c r="C144" s="123">
        <v>4</v>
      </c>
      <c r="D144" s="7"/>
      <c r="E144" s="145"/>
      <c r="F144" s="145"/>
      <c r="G144" s="145"/>
      <c r="H144" s="145"/>
      <c r="I144" s="145"/>
      <c r="J144" s="145"/>
      <c r="K144" s="145"/>
      <c r="L144" s="145"/>
      <c r="M144" s="95"/>
      <c r="O144" s="35">
        <v>531.1</v>
      </c>
      <c r="P144" s="35">
        <v>30.1</v>
      </c>
      <c r="Q144" s="35">
        <v>1766.7</v>
      </c>
      <c r="R144" s="26" t="s">
        <v>18</v>
      </c>
      <c r="S144" s="123" t="s">
        <v>29</v>
      </c>
      <c r="T144" s="123">
        <v>2</v>
      </c>
    </row>
    <row r="145" spans="1:20" x14ac:dyDescent="0.25">
      <c r="A145" s="145"/>
      <c r="B145" s="145"/>
      <c r="C145" s="123">
        <v>5</v>
      </c>
      <c r="D145" s="7"/>
      <c r="E145" s="145"/>
      <c r="F145" s="145"/>
      <c r="G145" s="145"/>
      <c r="H145" s="145"/>
      <c r="I145" s="145"/>
      <c r="J145" s="145"/>
      <c r="K145" s="145"/>
      <c r="L145" s="145"/>
      <c r="M145" s="95"/>
      <c r="O145" s="35">
        <v>500.4</v>
      </c>
      <c r="P145" s="35">
        <v>28.3</v>
      </c>
      <c r="Q145" s="35">
        <v>1766.1</v>
      </c>
      <c r="R145" s="26" t="s">
        <v>18</v>
      </c>
      <c r="S145" s="123" t="s">
        <v>29</v>
      </c>
      <c r="T145" s="123">
        <v>2</v>
      </c>
    </row>
    <row r="146" spans="1:20" x14ac:dyDescent="0.25">
      <c r="A146" s="145"/>
      <c r="B146" s="145"/>
      <c r="C146" s="123">
        <v>6</v>
      </c>
      <c r="D146" s="7"/>
      <c r="E146" s="145"/>
      <c r="F146" s="145"/>
      <c r="G146" s="145"/>
      <c r="H146" s="145"/>
      <c r="I146" s="145"/>
      <c r="J146" s="145"/>
      <c r="K146" s="145"/>
      <c r="L146" s="145"/>
      <c r="M146" s="95"/>
      <c r="O146" s="35">
        <v>539.9</v>
      </c>
      <c r="P146" s="35">
        <v>28.8</v>
      </c>
      <c r="Q146" s="35">
        <v>1874.3</v>
      </c>
      <c r="R146" s="26" t="s">
        <v>18</v>
      </c>
      <c r="S146" s="123" t="s">
        <v>29</v>
      </c>
      <c r="T146" s="123">
        <v>2</v>
      </c>
    </row>
    <row r="147" spans="1:20" x14ac:dyDescent="0.25">
      <c r="A147" s="145"/>
      <c r="B147" s="145"/>
      <c r="C147" s="123">
        <v>7</v>
      </c>
      <c r="D147" s="7"/>
      <c r="E147" s="145"/>
      <c r="F147" s="145"/>
      <c r="G147" s="145"/>
      <c r="H147" s="145"/>
      <c r="I147" s="145"/>
      <c r="J147" s="145"/>
      <c r="K147" s="145"/>
      <c r="L147" s="145"/>
      <c r="M147" s="95"/>
      <c r="O147" s="35">
        <v>534</v>
      </c>
      <c r="P147" s="35">
        <v>28.8</v>
      </c>
      <c r="Q147" s="35">
        <v>1852.7</v>
      </c>
      <c r="R147" s="26" t="s">
        <v>18</v>
      </c>
      <c r="S147" s="123" t="s">
        <v>29</v>
      </c>
      <c r="T147" s="123">
        <v>2</v>
      </c>
    </row>
    <row r="148" spans="1:20" x14ac:dyDescent="0.25">
      <c r="A148" s="145"/>
      <c r="B148" s="145"/>
      <c r="C148" s="123">
        <v>8</v>
      </c>
      <c r="D148" s="7"/>
      <c r="E148" s="145"/>
      <c r="F148" s="145"/>
      <c r="G148" s="145"/>
      <c r="H148" s="145"/>
      <c r="I148" s="145"/>
      <c r="J148" s="145"/>
      <c r="K148" s="145"/>
      <c r="L148" s="145"/>
      <c r="M148" s="95"/>
      <c r="O148" s="35">
        <v>494.4</v>
      </c>
      <c r="P148" s="35">
        <v>27.2</v>
      </c>
      <c r="Q148" s="35">
        <v>1817.4</v>
      </c>
      <c r="R148" s="26" t="s">
        <v>18</v>
      </c>
      <c r="S148" s="123" t="s">
        <v>29</v>
      </c>
      <c r="T148" s="123">
        <v>2</v>
      </c>
    </row>
    <row r="149" spans="1:20" x14ac:dyDescent="0.25">
      <c r="A149" s="145"/>
      <c r="B149" s="145"/>
      <c r="C149" s="123">
        <v>9</v>
      </c>
      <c r="D149" s="7"/>
      <c r="E149" s="145"/>
      <c r="F149" s="145"/>
      <c r="G149" s="145"/>
      <c r="H149" s="145"/>
      <c r="I149" s="145"/>
      <c r="J149" s="145"/>
      <c r="K149" s="145"/>
      <c r="L149" s="145"/>
      <c r="M149" s="95"/>
      <c r="O149" s="35">
        <v>532.9</v>
      </c>
      <c r="P149" s="35">
        <v>29.1</v>
      </c>
      <c r="Q149" s="35">
        <v>1831.9</v>
      </c>
      <c r="R149" s="26" t="s">
        <v>18</v>
      </c>
      <c r="S149" s="123" t="s">
        <v>29</v>
      </c>
      <c r="T149" s="123">
        <v>2</v>
      </c>
    </row>
    <row r="150" spans="1:20" x14ac:dyDescent="0.25">
      <c r="A150" s="145"/>
      <c r="B150" s="145"/>
      <c r="C150" s="123">
        <v>10</v>
      </c>
      <c r="D150" s="7"/>
      <c r="E150" s="145"/>
      <c r="F150" s="145"/>
      <c r="G150" s="145"/>
      <c r="H150" s="145"/>
      <c r="I150" s="145"/>
      <c r="J150" s="145"/>
      <c r="K150" s="145"/>
      <c r="L150" s="145"/>
      <c r="M150" s="95"/>
      <c r="O150" s="35">
        <v>533.4</v>
      </c>
      <c r="P150" s="35">
        <v>29.7</v>
      </c>
      <c r="Q150" s="35">
        <v>1794.6</v>
      </c>
      <c r="R150" s="26" t="s">
        <v>18</v>
      </c>
      <c r="S150" s="123" t="s">
        <v>29</v>
      </c>
      <c r="T150" s="123">
        <v>2</v>
      </c>
    </row>
    <row r="151" spans="1:20" x14ac:dyDescent="0.25">
      <c r="A151" s="145"/>
      <c r="B151" s="145"/>
      <c r="D151" s="28" t="s">
        <v>0</v>
      </c>
      <c r="E151" s="79"/>
      <c r="F151" s="79"/>
      <c r="G151" s="79"/>
      <c r="H151" s="79"/>
      <c r="I151" s="79"/>
      <c r="J151" s="79"/>
      <c r="K151" s="79"/>
      <c r="L151" s="79"/>
      <c r="M151" s="95"/>
      <c r="N151" s="28" t="s">
        <v>0</v>
      </c>
      <c r="O151" s="49">
        <f t="shared" ref="O151:Q151" si="33">AVERAGE(O141:O150)</f>
        <v>522.62</v>
      </c>
      <c r="P151" s="49">
        <f t="shared" si="33"/>
        <v>28.880000000000003</v>
      </c>
      <c r="Q151" s="49">
        <f t="shared" si="33"/>
        <v>1810.4099999999999</v>
      </c>
    </row>
    <row r="152" spans="1:20" x14ac:dyDescent="0.25">
      <c r="A152" s="145"/>
      <c r="B152" s="145"/>
      <c r="D152" s="28" t="s">
        <v>1</v>
      </c>
      <c r="E152" s="28"/>
      <c r="F152" s="28"/>
      <c r="G152" s="28"/>
      <c r="H152" s="28"/>
      <c r="I152" s="28"/>
      <c r="J152" s="28"/>
      <c r="K152" s="28"/>
      <c r="L152" s="28"/>
      <c r="M152" s="95"/>
      <c r="N152" s="28" t="s">
        <v>1</v>
      </c>
      <c r="O152" s="50">
        <f>STDEV(O141:O150)</f>
        <v>15.078888847951927</v>
      </c>
      <c r="P152" s="50">
        <f t="shared" ref="P152:Q152" si="34">STDEV(P141:P150)</f>
        <v>0.8508818954473063</v>
      </c>
      <c r="Q152" s="50">
        <f t="shared" si="34"/>
        <v>42.402868089578853</v>
      </c>
    </row>
    <row r="153" spans="1:20" x14ac:dyDescent="0.25">
      <c r="A153" s="145"/>
      <c r="B153" s="145"/>
      <c r="D153" s="28" t="s">
        <v>2</v>
      </c>
      <c r="E153" s="80"/>
      <c r="F153" s="80"/>
      <c r="G153" s="80"/>
      <c r="H153" s="80"/>
      <c r="I153" s="80"/>
      <c r="J153" s="80"/>
      <c r="K153" s="80"/>
      <c r="L153" s="80"/>
      <c r="M153" s="95"/>
      <c r="N153" s="28" t="s">
        <v>2</v>
      </c>
      <c r="O153" s="50">
        <f t="shared" ref="O153:Q153" si="35">O152*100/O151</f>
        <v>2.885249100293124</v>
      </c>
      <c r="P153" s="50">
        <f t="shared" si="35"/>
        <v>2.9462669509948274</v>
      </c>
      <c r="Q153" s="50">
        <f t="shared" si="35"/>
        <v>2.3421693478040253</v>
      </c>
    </row>
    <row r="154" spans="1:20" x14ac:dyDescent="0.25">
      <c r="D154" s="7"/>
    </row>
    <row r="155" spans="1:20" x14ac:dyDescent="0.25">
      <c r="A155" s="122"/>
      <c r="D155" s="7"/>
    </row>
    <row r="156" spans="1:20" x14ac:dyDescent="0.25">
      <c r="A156" s="106"/>
      <c r="C156" s="123">
        <v>1</v>
      </c>
      <c r="D156" s="34" t="s">
        <v>53</v>
      </c>
      <c r="E156" s="102">
        <v>36.25</v>
      </c>
      <c r="F156" s="102">
        <v>55.87</v>
      </c>
      <c r="G156" s="102">
        <v>19.57</v>
      </c>
      <c r="H156" s="102">
        <v>35.659999999999997</v>
      </c>
      <c r="I156" s="102">
        <v>2351.67</v>
      </c>
      <c r="J156" s="102">
        <v>1313.97</v>
      </c>
      <c r="K156" s="102">
        <v>460.33</v>
      </c>
      <c r="L156" s="102">
        <v>838.53</v>
      </c>
      <c r="N156" s="123" t="s">
        <v>44</v>
      </c>
      <c r="O156" s="35">
        <v>461.1</v>
      </c>
      <c r="P156" s="35">
        <v>19.8</v>
      </c>
      <c r="Q156" s="35">
        <v>2332.3000000000002</v>
      </c>
      <c r="R156" s="26" t="s">
        <v>18</v>
      </c>
      <c r="S156" s="123" t="s">
        <v>29</v>
      </c>
      <c r="T156" s="123">
        <v>2</v>
      </c>
    </row>
    <row r="157" spans="1:20" x14ac:dyDescent="0.25">
      <c r="A157" s="26"/>
      <c r="B157" s="26"/>
      <c r="C157" s="123">
        <v>2</v>
      </c>
      <c r="D157" s="7"/>
      <c r="E157" s="26"/>
      <c r="F157" s="26"/>
      <c r="G157" s="26"/>
      <c r="H157" s="26"/>
      <c r="I157" s="26"/>
      <c r="J157" s="26"/>
      <c r="K157" s="26"/>
      <c r="L157" s="26"/>
      <c r="M157" s="123"/>
      <c r="N157" s="123" t="s">
        <v>44</v>
      </c>
      <c r="O157" s="35">
        <v>458</v>
      </c>
      <c r="P157" s="35">
        <v>19.899999999999999</v>
      </c>
      <c r="Q157" s="35">
        <v>2303.6999999999998</v>
      </c>
      <c r="R157" s="26" t="s">
        <v>18</v>
      </c>
      <c r="S157" s="123" t="s">
        <v>29</v>
      </c>
      <c r="T157" s="123">
        <v>2</v>
      </c>
    </row>
    <row r="158" spans="1:20" x14ac:dyDescent="0.25">
      <c r="A158" s="26"/>
      <c r="B158" s="26"/>
      <c r="C158" s="123">
        <v>3</v>
      </c>
      <c r="D158" s="7"/>
      <c r="E158" s="26"/>
      <c r="F158" s="26"/>
      <c r="G158" s="26"/>
      <c r="H158" s="26"/>
      <c r="I158" s="26"/>
      <c r="J158" s="26"/>
      <c r="K158" s="26"/>
      <c r="L158" s="26"/>
      <c r="M158" s="123"/>
      <c r="N158" s="123" t="s">
        <v>44</v>
      </c>
      <c r="O158" s="35">
        <v>473.2</v>
      </c>
      <c r="P158" s="35">
        <v>20.5</v>
      </c>
      <c r="Q158" s="35">
        <v>2309.6</v>
      </c>
      <c r="R158" s="26" t="s">
        <v>18</v>
      </c>
      <c r="S158" s="123" t="s">
        <v>29</v>
      </c>
      <c r="T158" s="123">
        <v>2</v>
      </c>
    </row>
    <row r="159" spans="1:20" x14ac:dyDescent="0.25">
      <c r="A159" s="26"/>
      <c r="B159" s="26"/>
      <c r="C159" s="123">
        <v>4</v>
      </c>
      <c r="D159" s="7"/>
      <c r="E159" s="26"/>
      <c r="F159" s="26"/>
      <c r="G159" s="26"/>
      <c r="H159" s="26"/>
      <c r="I159" s="26"/>
      <c r="J159" s="26"/>
      <c r="K159" s="26"/>
      <c r="L159" s="26"/>
      <c r="M159" s="123"/>
      <c r="N159" s="123" t="s">
        <v>44</v>
      </c>
      <c r="O159" s="35">
        <v>463.7</v>
      </c>
      <c r="P159" s="35">
        <v>19.8</v>
      </c>
      <c r="Q159" s="35">
        <v>2339.5</v>
      </c>
      <c r="R159" s="26" t="s">
        <v>18</v>
      </c>
      <c r="S159" s="123" t="s">
        <v>29</v>
      </c>
      <c r="T159" s="123">
        <v>2</v>
      </c>
    </row>
    <row r="160" spans="1:20" x14ac:dyDescent="0.25">
      <c r="A160" s="26"/>
      <c r="B160" s="26"/>
      <c r="C160" s="123">
        <v>5</v>
      </c>
      <c r="D160" s="7"/>
      <c r="E160" s="26"/>
      <c r="F160" s="26"/>
      <c r="G160" s="26"/>
      <c r="H160" s="26"/>
      <c r="I160" s="26"/>
      <c r="J160" s="26"/>
      <c r="K160" s="26"/>
      <c r="L160" s="26"/>
      <c r="M160" s="123"/>
      <c r="N160" s="123" t="s">
        <v>44</v>
      </c>
      <c r="O160" s="35">
        <v>413.7</v>
      </c>
      <c r="P160" s="35">
        <v>20.9</v>
      </c>
      <c r="Q160" s="35">
        <v>1979.9</v>
      </c>
      <c r="R160" s="26" t="s">
        <v>18</v>
      </c>
      <c r="S160" s="123" t="s">
        <v>29</v>
      </c>
      <c r="T160" s="123">
        <v>2</v>
      </c>
    </row>
    <row r="161" spans="1:20" x14ac:dyDescent="0.25">
      <c r="A161" s="26"/>
      <c r="B161" s="26"/>
      <c r="C161" s="123">
        <v>6</v>
      </c>
      <c r="D161" s="7"/>
      <c r="E161" s="26"/>
      <c r="F161" s="26"/>
      <c r="G161" s="26"/>
      <c r="H161" s="26"/>
      <c r="I161" s="26"/>
      <c r="J161" s="26"/>
      <c r="K161" s="26"/>
      <c r="L161" s="26"/>
      <c r="M161" s="123"/>
      <c r="N161" s="123" t="s">
        <v>44</v>
      </c>
      <c r="O161" s="35">
        <v>469.7</v>
      </c>
      <c r="P161" s="35">
        <v>20.2</v>
      </c>
      <c r="Q161" s="35">
        <v>2321.3000000000002</v>
      </c>
      <c r="R161" s="26" t="s">
        <v>18</v>
      </c>
      <c r="S161" s="123" t="s">
        <v>29</v>
      </c>
      <c r="T161" s="123">
        <v>2</v>
      </c>
    </row>
    <row r="162" spans="1:20" x14ac:dyDescent="0.25">
      <c r="A162" s="26"/>
      <c r="B162" s="26"/>
      <c r="C162" s="123">
        <v>7</v>
      </c>
      <c r="D162" s="7"/>
      <c r="E162" s="26"/>
      <c r="F162" s="26"/>
      <c r="G162" s="26"/>
      <c r="H162" s="26"/>
      <c r="I162" s="26"/>
      <c r="J162" s="26"/>
      <c r="K162" s="26"/>
      <c r="L162" s="26"/>
      <c r="M162" s="123"/>
      <c r="N162" s="123" t="s">
        <v>44</v>
      </c>
      <c r="O162" s="35">
        <v>428.4</v>
      </c>
      <c r="P162" s="35">
        <v>18.7</v>
      </c>
      <c r="Q162" s="35">
        <v>2292.6</v>
      </c>
      <c r="R162" s="26" t="s">
        <v>18</v>
      </c>
      <c r="S162" s="123" t="s">
        <v>29</v>
      </c>
      <c r="T162" s="123">
        <v>2</v>
      </c>
    </row>
    <row r="163" spans="1:20" x14ac:dyDescent="0.25">
      <c r="A163" s="26"/>
      <c r="B163" s="26"/>
      <c r="C163" s="123">
        <v>8</v>
      </c>
      <c r="D163" s="7"/>
      <c r="E163" s="26"/>
      <c r="F163" s="26"/>
      <c r="G163" s="26"/>
      <c r="H163" s="26"/>
      <c r="I163" s="26"/>
      <c r="J163" s="26"/>
      <c r="K163" s="26"/>
      <c r="L163" s="26"/>
      <c r="M163" s="123"/>
      <c r="N163" s="123" t="s">
        <v>44</v>
      </c>
      <c r="O163" s="35">
        <v>453.8</v>
      </c>
      <c r="P163" s="35">
        <v>19</v>
      </c>
      <c r="Q163" s="35">
        <v>2389.4</v>
      </c>
      <c r="R163" s="26" t="s">
        <v>18</v>
      </c>
      <c r="S163" s="123" t="s">
        <v>29</v>
      </c>
      <c r="T163" s="123">
        <v>2</v>
      </c>
    </row>
    <row r="164" spans="1:20" x14ac:dyDescent="0.25">
      <c r="A164" s="26"/>
      <c r="B164" s="26"/>
      <c r="C164" s="123">
        <v>9</v>
      </c>
      <c r="D164" s="7"/>
      <c r="E164" s="26"/>
      <c r="F164" s="26"/>
      <c r="G164" s="26"/>
      <c r="H164" s="26"/>
      <c r="I164" s="26"/>
      <c r="J164" s="26"/>
      <c r="K164" s="26"/>
      <c r="L164" s="26"/>
      <c r="M164" s="123"/>
      <c r="N164" s="123" t="s">
        <v>44</v>
      </c>
      <c r="O164" s="35">
        <v>454.5</v>
      </c>
      <c r="P164" s="35">
        <v>19.899999999999999</v>
      </c>
      <c r="Q164" s="35">
        <v>2279.4</v>
      </c>
      <c r="R164" s="26" t="s">
        <v>18</v>
      </c>
      <c r="S164" s="123" t="s">
        <v>29</v>
      </c>
      <c r="T164" s="123">
        <v>2</v>
      </c>
    </row>
    <row r="165" spans="1:20" x14ac:dyDescent="0.25">
      <c r="A165" s="26"/>
      <c r="B165" s="26"/>
      <c r="C165" s="123">
        <v>10</v>
      </c>
      <c r="D165" s="7"/>
      <c r="E165" s="26"/>
      <c r="F165" s="26"/>
      <c r="G165" s="26"/>
      <c r="H165" s="26"/>
      <c r="I165" s="26"/>
      <c r="J165" s="26"/>
      <c r="K165" s="26"/>
      <c r="L165" s="26"/>
      <c r="M165" s="123"/>
      <c r="N165" s="123" t="s">
        <v>44</v>
      </c>
      <c r="O165" s="35">
        <v>480.4</v>
      </c>
      <c r="P165" s="35">
        <v>20.5</v>
      </c>
      <c r="Q165" s="35">
        <v>2340.8000000000002</v>
      </c>
      <c r="R165" s="26" t="s">
        <v>18</v>
      </c>
      <c r="S165" s="123" t="s">
        <v>29</v>
      </c>
      <c r="T165" s="123">
        <v>2</v>
      </c>
    </row>
    <row r="166" spans="1:20" x14ac:dyDescent="0.25">
      <c r="A166" s="26"/>
      <c r="B166" s="26"/>
      <c r="C166" s="33"/>
      <c r="D166" s="28" t="s">
        <v>0</v>
      </c>
      <c r="E166" s="79"/>
      <c r="F166" s="79"/>
      <c r="G166" s="79"/>
      <c r="H166" s="79"/>
      <c r="I166" s="79"/>
      <c r="J166" s="79"/>
      <c r="K166" s="79"/>
      <c r="L166" s="79"/>
      <c r="M166" s="33"/>
      <c r="N166" s="28" t="s">
        <v>0</v>
      </c>
      <c r="O166" s="49">
        <f t="shared" ref="O166:Q166" si="36">AVERAGE(O156:O165)</f>
        <v>455.65</v>
      </c>
      <c r="P166" s="49">
        <f t="shared" si="36"/>
        <v>19.920000000000002</v>
      </c>
      <c r="Q166" s="49">
        <f t="shared" si="36"/>
        <v>2288.85</v>
      </c>
    </row>
    <row r="167" spans="1:20" x14ac:dyDescent="0.25">
      <c r="A167" s="26"/>
      <c r="B167" s="26"/>
      <c r="C167" s="33"/>
      <c r="D167" s="28" t="s">
        <v>1</v>
      </c>
      <c r="E167" s="28"/>
      <c r="F167" s="28"/>
      <c r="G167" s="28"/>
      <c r="H167" s="28"/>
      <c r="I167" s="28"/>
      <c r="J167" s="28"/>
      <c r="K167" s="28"/>
      <c r="L167" s="28"/>
      <c r="M167" s="33"/>
      <c r="N167" s="28" t="s">
        <v>1</v>
      </c>
      <c r="O167" s="50">
        <f>STDEV(O156:O165)</f>
        <v>20.344546088707794</v>
      </c>
      <c r="P167" s="50">
        <f t="shared" ref="P167:Q167" si="37">STDEV(P156:P165)</f>
        <v>0.67297019910906064</v>
      </c>
      <c r="Q167" s="50">
        <f t="shared" si="37"/>
        <v>112.80267185566917</v>
      </c>
    </row>
    <row r="168" spans="1:20" x14ac:dyDescent="0.25">
      <c r="A168" s="26"/>
      <c r="B168" s="26"/>
      <c r="C168" s="33"/>
      <c r="D168" s="28" t="s">
        <v>2</v>
      </c>
      <c r="E168" s="80"/>
      <c r="F168" s="80"/>
      <c r="G168" s="80"/>
      <c r="H168" s="80"/>
      <c r="I168" s="80"/>
      <c r="J168" s="80"/>
      <c r="K168" s="80"/>
      <c r="L168" s="80"/>
      <c r="M168" s="33"/>
      <c r="N168" s="28" t="s">
        <v>2</v>
      </c>
      <c r="O168" s="50">
        <f t="shared" ref="O168:Q168" si="38">O167*100/O166</f>
        <v>4.4649503102617789</v>
      </c>
      <c r="P168" s="50">
        <f t="shared" si="38"/>
        <v>3.3783644533587376</v>
      </c>
      <c r="Q168" s="50">
        <f t="shared" si="38"/>
        <v>4.9283558055647676</v>
      </c>
    </row>
    <row r="169" spans="1:20" x14ac:dyDescent="0.25">
      <c r="A169" s="26"/>
      <c r="B169" s="26"/>
      <c r="C169" s="33"/>
      <c r="D169" s="28"/>
      <c r="E169" s="80"/>
      <c r="F169" s="80"/>
      <c r="G169" s="80"/>
      <c r="H169" s="80"/>
      <c r="I169" s="80"/>
      <c r="J169" s="80"/>
      <c r="K169" s="80"/>
      <c r="L169" s="80"/>
      <c r="M169" s="33"/>
      <c r="O169" s="50"/>
      <c r="P169" s="50"/>
      <c r="Q169" s="50"/>
    </row>
    <row r="170" spans="1:20" x14ac:dyDescent="0.25">
      <c r="C170" s="67"/>
      <c r="D170" s="7"/>
    </row>
    <row r="171" spans="1:20" x14ac:dyDescent="0.25">
      <c r="A171" s="106"/>
      <c r="C171" s="123">
        <v>1</v>
      </c>
      <c r="D171" s="34" t="s">
        <v>53</v>
      </c>
      <c r="E171" s="137">
        <v>20.079999999999998</v>
      </c>
      <c r="F171" s="137">
        <v>63.2</v>
      </c>
      <c r="G171" s="137">
        <v>29.3</v>
      </c>
      <c r="H171" s="137">
        <v>33.75</v>
      </c>
      <c r="I171" s="137">
        <v>1825.39</v>
      </c>
      <c r="J171" s="137">
        <v>1153.71</v>
      </c>
      <c r="K171" s="137">
        <v>534.79999999999995</v>
      </c>
      <c r="L171" s="137">
        <v>616.13</v>
      </c>
      <c r="M171" s="56"/>
      <c r="N171" s="123">
        <v>1</v>
      </c>
      <c r="O171" s="35">
        <v>503.3</v>
      </c>
      <c r="P171" s="35">
        <v>31.4</v>
      </c>
      <c r="Q171" s="35">
        <v>1601.9</v>
      </c>
      <c r="R171" s="26" t="s">
        <v>18</v>
      </c>
      <c r="S171" s="123" t="s">
        <v>29</v>
      </c>
      <c r="T171" s="123">
        <v>1</v>
      </c>
    </row>
    <row r="172" spans="1:20" x14ac:dyDescent="0.25">
      <c r="A172" s="145"/>
      <c r="B172" s="145"/>
      <c r="C172" s="123">
        <v>2</v>
      </c>
      <c r="D172" s="7"/>
      <c r="E172" s="25"/>
      <c r="F172" s="25"/>
      <c r="G172" s="25"/>
      <c r="H172" s="25"/>
      <c r="I172" s="25"/>
      <c r="J172" s="25"/>
      <c r="K172" s="25"/>
      <c r="L172" s="25"/>
      <c r="M172" s="25"/>
      <c r="N172" s="123">
        <v>2</v>
      </c>
      <c r="O172" s="35">
        <v>568.9</v>
      </c>
      <c r="P172" s="35">
        <v>29.5</v>
      </c>
      <c r="Q172" s="35">
        <v>1930.3</v>
      </c>
      <c r="R172" s="26" t="s">
        <v>18</v>
      </c>
      <c r="S172" s="123" t="s">
        <v>29</v>
      </c>
      <c r="T172" s="123">
        <v>1</v>
      </c>
    </row>
    <row r="173" spans="1:20" x14ac:dyDescent="0.25">
      <c r="A173" s="145"/>
      <c r="B173" s="145"/>
      <c r="C173" s="123">
        <v>3</v>
      </c>
      <c r="D173" s="7"/>
      <c r="E173" s="145"/>
      <c r="F173" s="145"/>
      <c r="G173" s="145"/>
      <c r="H173" s="145"/>
      <c r="I173" s="145"/>
      <c r="J173" s="145"/>
      <c r="K173" s="145"/>
      <c r="L173" s="145"/>
      <c r="M173" s="123"/>
      <c r="N173" s="123">
        <v>3</v>
      </c>
      <c r="O173" s="35">
        <v>480.6</v>
      </c>
      <c r="P173" s="35">
        <v>29.9</v>
      </c>
      <c r="Q173" s="35">
        <v>1605.5</v>
      </c>
      <c r="R173" s="26" t="s">
        <v>18</v>
      </c>
      <c r="S173" s="123" t="s">
        <v>29</v>
      </c>
      <c r="T173" s="123">
        <v>1</v>
      </c>
    </row>
    <row r="174" spans="1:20" x14ac:dyDescent="0.25">
      <c r="A174" s="145"/>
      <c r="B174" s="145"/>
      <c r="C174" s="123">
        <v>4</v>
      </c>
      <c r="D174" s="7"/>
      <c r="E174" s="145"/>
      <c r="F174" s="145"/>
      <c r="G174" s="145"/>
      <c r="H174" s="145"/>
      <c r="I174" s="145"/>
      <c r="J174" s="145"/>
      <c r="K174" s="145"/>
      <c r="L174" s="145"/>
      <c r="M174" s="123"/>
      <c r="N174" s="123">
        <v>4</v>
      </c>
      <c r="O174" s="35">
        <v>513.79999999999995</v>
      </c>
      <c r="P174" s="35">
        <v>30</v>
      </c>
      <c r="Q174" s="35">
        <v>1710</v>
      </c>
      <c r="R174" s="26" t="s">
        <v>18</v>
      </c>
      <c r="S174" s="123" t="s">
        <v>29</v>
      </c>
      <c r="T174" s="123">
        <v>1</v>
      </c>
    </row>
    <row r="175" spans="1:20" x14ac:dyDescent="0.25">
      <c r="A175" s="145"/>
      <c r="B175" s="145"/>
      <c r="C175" s="123">
        <v>5</v>
      </c>
      <c r="D175" s="7"/>
      <c r="E175" s="145"/>
      <c r="F175" s="145"/>
      <c r="G175" s="145"/>
      <c r="H175" s="145"/>
      <c r="I175" s="145"/>
      <c r="J175" s="145"/>
      <c r="K175" s="145"/>
      <c r="L175" s="145"/>
      <c r="M175" s="123"/>
      <c r="N175" s="123">
        <v>5</v>
      </c>
      <c r="O175" s="35">
        <v>496.7</v>
      </c>
      <c r="P175" s="35">
        <v>30.7</v>
      </c>
      <c r="Q175" s="35">
        <v>1617.3</v>
      </c>
      <c r="R175" s="26" t="s">
        <v>18</v>
      </c>
      <c r="S175" s="123" t="s">
        <v>29</v>
      </c>
      <c r="T175" s="123">
        <v>1</v>
      </c>
    </row>
    <row r="176" spans="1:20" x14ac:dyDescent="0.25">
      <c r="A176" s="145"/>
      <c r="B176" s="145"/>
      <c r="C176" s="123">
        <v>6</v>
      </c>
      <c r="D176" s="7"/>
      <c r="E176" s="145"/>
      <c r="F176" s="145"/>
      <c r="G176" s="145"/>
      <c r="H176" s="145"/>
      <c r="I176" s="145"/>
      <c r="J176" s="145"/>
      <c r="K176" s="145"/>
      <c r="L176" s="145"/>
      <c r="M176" s="123"/>
      <c r="N176" s="123">
        <v>6</v>
      </c>
      <c r="O176" s="35">
        <v>479</v>
      </c>
      <c r="P176" s="35">
        <v>29.6</v>
      </c>
      <c r="Q176" s="35">
        <v>1620.7</v>
      </c>
      <c r="R176" s="26" t="s">
        <v>18</v>
      </c>
      <c r="S176" s="123" t="s">
        <v>29</v>
      </c>
      <c r="T176" s="123">
        <v>1</v>
      </c>
    </row>
    <row r="177" spans="1:27" x14ac:dyDescent="0.25">
      <c r="A177" s="145"/>
      <c r="B177" s="145"/>
      <c r="C177" s="123">
        <v>7</v>
      </c>
      <c r="D177" s="7"/>
      <c r="E177" s="145"/>
      <c r="F177" s="145"/>
      <c r="G177" s="145"/>
      <c r="H177" s="145"/>
      <c r="I177" s="145"/>
      <c r="J177" s="145"/>
      <c r="K177" s="145"/>
      <c r="L177" s="145"/>
      <c r="M177" s="123"/>
      <c r="N177" s="123">
        <v>7</v>
      </c>
      <c r="O177" s="35">
        <v>498.2</v>
      </c>
      <c r="P177" s="35">
        <v>30.6</v>
      </c>
      <c r="Q177" s="35">
        <v>1628.7</v>
      </c>
      <c r="R177" s="26" t="s">
        <v>18</v>
      </c>
      <c r="S177" s="123" t="s">
        <v>29</v>
      </c>
      <c r="T177" s="123">
        <v>1</v>
      </c>
      <c r="V177" s="55" t="s">
        <v>359</v>
      </c>
      <c r="W177" s="55" t="s">
        <v>359</v>
      </c>
      <c r="X177" s="55" t="s">
        <v>359</v>
      </c>
      <c r="Y177" s="26" t="s">
        <v>360</v>
      </c>
      <c r="Z177" s="123" t="s">
        <v>18</v>
      </c>
      <c r="AA177" s="26">
        <v>1</v>
      </c>
    </row>
    <row r="178" spans="1:27" x14ac:dyDescent="0.25">
      <c r="A178" s="145"/>
      <c r="B178" s="145"/>
      <c r="C178" s="123">
        <v>8</v>
      </c>
      <c r="D178" s="7"/>
      <c r="E178" s="145"/>
      <c r="F178" s="145"/>
      <c r="G178" s="145"/>
      <c r="H178" s="145"/>
      <c r="I178" s="145"/>
      <c r="J178" s="145"/>
      <c r="K178" s="145"/>
      <c r="L178" s="145"/>
      <c r="M178" s="123"/>
      <c r="N178" s="123">
        <v>8</v>
      </c>
      <c r="O178" s="35">
        <v>496.3</v>
      </c>
      <c r="P178" s="35">
        <v>29.9</v>
      </c>
      <c r="Q178" s="35">
        <v>1660</v>
      </c>
      <c r="R178" s="26" t="s">
        <v>18</v>
      </c>
      <c r="S178" s="123" t="s">
        <v>29</v>
      </c>
      <c r="T178" s="123">
        <v>1</v>
      </c>
    </row>
    <row r="179" spans="1:27" x14ac:dyDescent="0.25">
      <c r="A179" s="145"/>
      <c r="B179" s="145"/>
      <c r="C179" s="123">
        <v>9</v>
      </c>
      <c r="D179" s="7"/>
      <c r="E179" s="145"/>
      <c r="F179" s="145"/>
      <c r="G179" s="145"/>
      <c r="H179" s="145"/>
      <c r="I179" s="145"/>
      <c r="J179" s="145"/>
      <c r="K179" s="145"/>
      <c r="L179" s="145"/>
      <c r="M179" s="123"/>
      <c r="N179" s="123">
        <v>9</v>
      </c>
      <c r="O179" s="35">
        <v>492.2</v>
      </c>
      <c r="P179" s="35">
        <v>30.1</v>
      </c>
      <c r="Q179" s="35">
        <v>1636.2</v>
      </c>
      <c r="R179" s="26" t="s">
        <v>18</v>
      </c>
      <c r="S179" s="123" t="s">
        <v>29</v>
      </c>
      <c r="T179" s="123">
        <v>1</v>
      </c>
    </row>
    <row r="180" spans="1:27" x14ac:dyDescent="0.25">
      <c r="A180" s="145"/>
      <c r="B180" s="145"/>
      <c r="C180" s="123">
        <v>10</v>
      </c>
      <c r="D180" s="7"/>
      <c r="E180" s="145"/>
      <c r="F180" s="145"/>
      <c r="G180" s="145"/>
      <c r="H180" s="145"/>
      <c r="I180" s="145"/>
      <c r="J180" s="145"/>
      <c r="K180" s="145"/>
      <c r="L180" s="145"/>
      <c r="M180" s="123"/>
      <c r="N180" s="123">
        <v>10</v>
      </c>
      <c r="O180" s="35">
        <v>517.29999999999995</v>
      </c>
      <c r="P180" s="35">
        <v>30.2</v>
      </c>
      <c r="Q180" s="35">
        <v>1710.5</v>
      </c>
      <c r="R180" s="26" t="s">
        <v>18</v>
      </c>
      <c r="S180" s="123" t="s">
        <v>29</v>
      </c>
      <c r="T180" s="123">
        <v>1</v>
      </c>
    </row>
    <row r="181" spans="1:27" x14ac:dyDescent="0.25">
      <c r="A181" s="145"/>
      <c r="B181" s="145"/>
      <c r="D181" s="28" t="s">
        <v>0</v>
      </c>
      <c r="E181" s="79"/>
      <c r="F181" s="79"/>
      <c r="G181" s="79"/>
      <c r="H181" s="79"/>
      <c r="I181" s="79"/>
      <c r="J181" s="79"/>
      <c r="K181" s="79"/>
      <c r="L181" s="79"/>
      <c r="M181" s="95"/>
      <c r="N181" s="28" t="s">
        <v>0</v>
      </c>
      <c r="O181" s="49">
        <f t="shared" ref="O181:Q181" si="39">AVERAGE(O171:O180)</f>
        <v>504.63</v>
      </c>
      <c r="P181" s="49">
        <f t="shared" si="39"/>
        <v>30.189999999999998</v>
      </c>
      <c r="Q181" s="49">
        <f t="shared" si="39"/>
        <v>1672.1100000000001</v>
      </c>
    </row>
    <row r="182" spans="1:27" x14ac:dyDescent="0.25">
      <c r="A182" s="145"/>
      <c r="B182" s="145"/>
      <c r="D182" s="28" t="s">
        <v>1</v>
      </c>
      <c r="E182" s="28"/>
      <c r="F182" s="28"/>
      <c r="G182" s="28"/>
      <c r="H182" s="28"/>
      <c r="I182" s="28"/>
      <c r="J182" s="28"/>
      <c r="K182" s="28"/>
      <c r="L182" s="28"/>
      <c r="M182" s="95"/>
      <c r="N182" s="28" t="s">
        <v>1</v>
      </c>
      <c r="O182" s="50">
        <f>STDEV(O171:O180)</f>
        <v>25.689342796835671</v>
      </c>
      <c r="P182" s="50">
        <f t="shared" ref="P182:Q182" si="40">STDEV(P171:P180)</f>
        <v>0.57047738293857375</v>
      </c>
      <c r="Q182" s="50">
        <f t="shared" si="40"/>
        <v>98.82958902407043</v>
      </c>
    </row>
    <row r="183" spans="1:27" x14ac:dyDescent="0.25">
      <c r="A183" s="145"/>
      <c r="B183" s="145"/>
      <c r="D183" s="28" t="s">
        <v>2</v>
      </c>
      <c r="E183" s="80"/>
      <c r="F183" s="80"/>
      <c r="G183" s="80"/>
      <c r="H183" s="80"/>
      <c r="I183" s="80"/>
      <c r="J183" s="80"/>
      <c r="K183" s="80"/>
      <c r="L183" s="80"/>
      <c r="N183" s="28" t="s">
        <v>2</v>
      </c>
      <c r="O183" s="50">
        <f t="shared" ref="O183:Q183" si="41">O182*100/O181</f>
        <v>5.0907284142511688</v>
      </c>
      <c r="P183" s="50">
        <f t="shared" si="41"/>
        <v>1.8896236599489031</v>
      </c>
      <c r="Q183" s="50">
        <f t="shared" si="41"/>
        <v>5.9104717407389717</v>
      </c>
    </row>
    <row r="184" spans="1:27" x14ac:dyDescent="0.25">
      <c r="D184" s="7"/>
    </row>
    <row r="185" spans="1:27" x14ac:dyDescent="0.25">
      <c r="A185" s="122"/>
      <c r="D185" s="7"/>
    </row>
  </sheetData>
  <mergeCells count="6">
    <mergeCell ref="AJ8:AJ9"/>
    <mergeCell ref="E4:L4"/>
    <mergeCell ref="N4:T4"/>
    <mergeCell ref="V4:AB4"/>
    <mergeCell ref="AG8:AG9"/>
    <mergeCell ref="AH8:AH9"/>
  </mergeCells>
  <conditionalFormatting sqref="K5">
    <cfRule type="cellIs" dxfId="11" priority="10" operator="lessThan">
      <formula>201</formula>
    </cfRule>
  </conditionalFormatting>
  <conditionalFormatting sqref="K35">
    <cfRule type="cellIs" dxfId="10" priority="9" operator="lessThan">
      <formula>201</formula>
    </cfRule>
  </conditionalFormatting>
  <conditionalFormatting sqref="K141">
    <cfRule type="cellIs" dxfId="9" priority="2" operator="lessThan">
      <formula>201</formula>
    </cfRule>
  </conditionalFormatting>
  <conditionalFormatting sqref="K65">
    <cfRule type="cellIs" dxfId="8" priority="7" operator="lessThan">
      <formula>201</formula>
    </cfRule>
  </conditionalFormatting>
  <conditionalFormatting sqref="K81">
    <cfRule type="cellIs" dxfId="7" priority="6" operator="lessThan">
      <formula>201</formula>
    </cfRule>
  </conditionalFormatting>
  <conditionalFormatting sqref="K96">
    <cfRule type="cellIs" dxfId="6" priority="5" operator="lessThan">
      <formula>201</formula>
    </cfRule>
  </conditionalFormatting>
  <conditionalFormatting sqref="K111">
    <cfRule type="cellIs" dxfId="5" priority="4" operator="lessThan">
      <formula>201</formula>
    </cfRule>
  </conditionalFormatting>
  <conditionalFormatting sqref="K126">
    <cfRule type="cellIs" dxfId="4" priority="3" operator="lessThan">
      <formula>201</formula>
    </cfRule>
  </conditionalFormatting>
  <conditionalFormatting sqref="K156">
    <cfRule type="cellIs" dxfId="3" priority="1" operator="lessThan">
      <formula>201</formula>
    </cfRule>
  </conditionalFormatting>
  <dataValidations count="4">
    <dataValidation type="decimal" allowBlank="1" showInputMessage="1" showErrorMessage="1" sqref="S5 Z5" xr:uid="{00000000-0002-0000-0300-000000000000}">
      <formula1>0</formula1>
      <formula2>100</formula2>
    </dataValidation>
    <dataValidation type="decimal" allowBlank="1" showInputMessage="1" showErrorMessage="1" sqref="I5:L6 I35:L35 I50:L50 I65:L65 I81:L81 I96:L96 I111:L111 I126:L126 I141:L141 I156:L156" xr:uid="{00000000-0002-0000-0300-000001000000}">
      <formula1>3</formula1>
      <formula2>4000</formula2>
    </dataValidation>
    <dataValidation type="decimal" allowBlank="1" showInputMessage="1" showErrorMessage="1" sqref="H5:H6 H35 H50 H65 H81 H96 H111 H126 H141 H156" xr:uid="{00000000-0002-0000-0300-000002000000}">
      <formula1>10</formula1>
      <formula2>80</formula2>
    </dataValidation>
    <dataValidation type="decimal" allowBlank="1" showInputMessage="1" showErrorMessage="1" sqref="E5:G6 E35:G35 E50:G50 E65:G65 E81:G81 E96:G96 E111:G111 E126:G126 E141:G141 E156:G156" xr:uid="{00000000-0002-0000-0300-000003000000}">
      <formula1>0.5</formula1>
      <formula2>99</formula2>
    </dataValidation>
  </dataValidation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8"/>
  <dimension ref="A1:AQ108"/>
  <sheetViews>
    <sheetView zoomScale="90" zoomScaleNormal="90" workbookViewId="0">
      <pane xSplit="4" ySplit="7" topLeftCell="Z8" activePane="bottomRight" state="frozen"/>
      <selection pane="topRight" activeCell="E1" sqref="E1"/>
      <selection pane="bottomLeft" activeCell="A8" sqref="A8"/>
      <selection pane="bottomRight"/>
    </sheetView>
  </sheetViews>
  <sheetFormatPr defaultColWidth="8.85546875" defaultRowHeight="15" x14ac:dyDescent="0.25"/>
  <cols>
    <col min="1" max="1" width="11.5703125" style="1" bestFit="1" customWidth="1"/>
    <col min="2" max="2" width="14.42578125" style="1" customWidth="1"/>
    <col min="3" max="3" width="10.28515625" style="1" customWidth="1"/>
    <col min="4" max="4" width="9.140625" style="9" customWidth="1"/>
    <col min="5" max="5" width="18.85546875" style="1" customWidth="1"/>
    <col min="6" max="6" width="7.42578125" style="1" customWidth="1"/>
    <col min="7" max="7" width="21.28515625" style="1" bestFit="1" customWidth="1"/>
    <col min="8" max="8" width="16.140625" style="1" customWidth="1"/>
    <col min="9" max="9" width="21.140625" style="1" bestFit="1" customWidth="1"/>
    <col min="10" max="10" width="7" style="37" customWidth="1"/>
    <col min="11" max="11" width="19.85546875" style="67" bestFit="1" customWidth="1"/>
    <col min="12" max="12" width="8.85546875" style="67"/>
    <col min="13" max="13" width="21.28515625" style="67" bestFit="1" customWidth="1"/>
    <col min="14" max="14" width="17.140625" style="67" bestFit="1" customWidth="1"/>
    <col min="15" max="15" width="21.140625" style="67" bestFit="1" customWidth="1"/>
    <col min="16" max="16" width="8.85546875" style="1"/>
    <col min="17" max="17" width="19.85546875" style="1" bestFit="1" customWidth="1"/>
    <col min="18" max="18" width="8.85546875" style="1"/>
    <col min="19" max="19" width="21.28515625" style="1" bestFit="1" customWidth="1"/>
    <col min="20" max="20" width="17.140625" style="1" bestFit="1" customWidth="1"/>
    <col min="21" max="21" width="21.140625" style="1" bestFit="1" customWidth="1"/>
    <col min="22" max="27" width="8.85546875" style="1"/>
    <col min="28" max="28" width="10.28515625" style="1" customWidth="1"/>
    <col min="29" max="32" width="8.85546875" style="1"/>
    <col min="33" max="33" width="13" style="1" customWidth="1"/>
    <col min="34" max="34" width="10.85546875" style="1" customWidth="1"/>
    <col min="35" max="38" width="8.85546875" style="1"/>
    <col min="39" max="39" width="12" style="1" customWidth="1"/>
    <col min="40" max="40" width="11.7109375" style="1" customWidth="1"/>
    <col min="41" max="16384" width="8.85546875" style="1"/>
  </cols>
  <sheetData>
    <row r="1" spans="1:30" x14ac:dyDescent="0.25">
      <c r="A1" s="1" t="s">
        <v>52</v>
      </c>
      <c r="E1" s="1" t="s">
        <v>463</v>
      </c>
    </row>
    <row r="2" spans="1:30" x14ac:dyDescent="0.25">
      <c r="E2" s="199" t="s">
        <v>460</v>
      </c>
    </row>
    <row r="3" spans="1:30" x14ac:dyDescent="0.25">
      <c r="D3" s="42"/>
      <c r="E3" s="199" t="s">
        <v>461</v>
      </c>
    </row>
    <row r="4" spans="1:30" x14ac:dyDescent="0.25">
      <c r="D4" s="42"/>
      <c r="E4" s="199" t="s">
        <v>462</v>
      </c>
    </row>
    <row r="5" spans="1:30" x14ac:dyDescent="0.25">
      <c r="E5" s="1" t="s">
        <v>18</v>
      </c>
    </row>
    <row r="6" spans="1:30" x14ac:dyDescent="0.25">
      <c r="B6" s="30"/>
      <c r="C6" s="30"/>
      <c r="D6" s="31"/>
      <c r="E6" s="388" t="s">
        <v>12</v>
      </c>
      <c r="F6" s="388"/>
      <c r="G6" s="388"/>
      <c r="H6" s="32"/>
      <c r="I6" s="32"/>
      <c r="K6" s="388" t="s">
        <v>13</v>
      </c>
      <c r="L6" s="388"/>
      <c r="M6" s="388"/>
      <c r="N6" s="181"/>
      <c r="O6" s="181"/>
      <c r="AC6" s="1" t="s">
        <v>439</v>
      </c>
      <c r="AD6" s="1" t="s">
        <v>440</v>
      </c>
    </row>
    <row r="7" spans="1:30" x14ac:dyDescent="0.25">
      <c r="A7" s="1" t="s">
        <v>3</v>
      </c>
      <c r="B7" s="1" t="s">
        <v>4</v>
      </c>
      <c r="C7" s="1" t="s">
        <v>21</v>
      </c>
      <c r="D7" s="9" t="s">
        <v>5</v>
      </c>
      <c r="E7" s="36" t="s">
        <v>30</v>
      </c>
      <c r="F7" s="36" t="s">
        <v>31</v>
      </c>
      <c r="G7" s="36" t="s">
        <v>33</v>
      </c>
      <c r="H7" s="36" t="s">
        <v>19</v>
      </c>
      <c r="I7" s="36" t="s">
        <v>32</v>
      </c>
      <c r="J7" s="83"/>
      <c r="K7" s="24" t="s">
        <v>30</v>
      </c>
      <c r="L7" s="24" t="s">
        <v>31</v>
      </c>
      <c r="M7" s="24" t="s">
        <v>33</v>
      </c>
      <c r="N7" s="24" t="s">
        <v>19</v>
      </c>
      <c r="O7" s="24" t="s">
        <v>32</v>
      </c>
      <c r="Q7" s="36" t="s">
        <v>30</v>
      </c>
      <c r="R7" s="36" t="s">
        <v>31</v>
      </c>
      <c r="S7" s="36" t="s">
        <v>33</v>
      </c>
      <c r="T7" s="36" t="s">
        <v>19</v>
      </c>
      <c r="U7" s="36" t="s">
        <v>32</v>
      </c>
      <c r="AC7" s="289" t="s">
        <v>2</v>
      </c>
      <c r="AD7" s="289" t="s">
        <v>2</v>
      </c>
    </row>
    <row r="8" spans="1:30" x14ac:dyDescent="0.25">
      <c r="A8" s="30"/>
      <c r="B8" s="94"/>
      <c r="C8" s="23" t="s">
        <v>40</v>
      </c>
      <c r="D8" s="9">
        <v>1</v>
      </c>
      <c r="E8" s="35">
        <v>222.9</v>
      </c>
      <c r="F8" s="35">
        <v>14.3</v>
      </c>
      <c r="G8" s="35">
        <v>1559.5</v>
      </c>
      <c r="H8" s="94" t="s">
        <v>18</v>
      </c>
      <c r="I8" s="94" t="s">
        <v>29</v>
      </c>
      <c r="J8" s="83">
        <v>1</v>
      </c>
      <c r="K8" s="35">
        <v>244.2</v>
      </c>
      <c r="L8" s="35">
        <v>15.1</v>
      </c>
      <c r="M8" s="35">
        <v>1619.4</v>
      </c>
      <c r="N8" s="180" t="s">
        <v>18</v>
      </c>
      <c r="O8" s="180" t="s">
        <v>29</v>
      </c>
      <c r="P8">
        <v>2</v>
      </c>
      <c r="AA8">
        <v>2</v>
      </c>
      <c r="AC8" s="1">
        <f t="shared" ref="AC8:AC17" si="0">STDEV(E8,K8)*100/AVERAGE(E8,K8)</f>
        <v>6.4488865079312561</v>
      </c>
      <c r="AD8" s="1">
        <f t="shared" ref="AD8:AD17" si="1">STDEV(F8,L8)*100/AVERAGE(F8,L8)</f>
        <v>3.8482001697227028</v>
      </c>
    </row>
    <row r="9" spans="1:30" x14ac:dyDescent="0.25">
      <c r="D9" s="9">
        <v>2</v>
      </c>
      <c r="E9" s="35">
        <v>228.5</v>
      </c>
      <c r="F9" s="35">
        <v>14.6</v>
      </c>
      <c r="G9" s="35">
        <v>1568</v>
      </c>
      <c r="H9" s="94" t="s">
        <v>18</v>
      </c>
      <c r="I9" s="94" t="s">
        <v>29</v>
      </c>
      <c r="J9" s="83">
        <v>1</v>
      </c>
      <c r="K9" s="35">
        <v>230.4</v>
      </c>
      <c r="L9" s="35">
        <v>14.2</v>
      </c>
      <c r="M9" s="35">
        <v>1623.9</v>
      </c>
      <c r="N9" s="180" t="s">
        <v>18</v>
      </c>
      <c r="O9" s="180" t="s">
        <v>29</v>
      </c>
      <c r="P9">
        <v>2</v>
      </c>
      <c r="AA9">
        <v>2</v>
      </c>
      <c r="AC9" s="1">
        <f t="shared" si="0"/>
        <v>0.58553187372170168</v>
      </c>
      <c r="AD9" s="1">
        <f t="shared" si="1"/>
        <v>1.9641855032959674</v>
      </c>
    </row>
    <row r="10" spans="1:30" x14ac:dyDescent="0.25">
      <c r="D10" s="9">
        <v>3</v>
      </c>
      <c r="E10" s="35">
        <v>227.1</v>
      </c>
      <c r="F10" s="35">
        <v>14</v>
      </c>
      <c r="G10" s="35">
        <v>1616.9</v>
      </c>
      <c r="H10" s="94" t="s">
        <v>18</v>
      </c>
      <c r="I10" s="94" t="s">
        <v>29</v>
      </c>
      <c r="J10" s="83">
        <v>1</v>
      </c>
      <c r="K10" s="35">
        <v>219</v>
      </c>
      <c r="L10" s="35">
        <v>13.6</v>
      </c>
      <c r="M10" s="35">
        <v>1614.8</v>
      </c>
      <c r="N10" s="180" t="s">
        <v>18</v>
      </c>
      <c r="O10" s="180" t="s">
        <v>29</v>
      </c>
      <c r="P10">
        <v>2</v>
      </c>
      <c r="AA10">
        <v>2</v>
      </c>
      <c r="AC10" s="1">
        <f t="shared" si="0"/>
        <v>2.5678390170863175</v>
      </c>
      <c r="AD10" s="1">
        <f t="shared" si="1"/>
        <v>2.0495848730044872</v>
      </c>
    </row>
    <row r="11" spans="1:30" x14ac:dyDescent="0.25">
      <c r="D11" s="9">
        <v>4</v>
      </c>
      <c r="E11" s="35">
        <v>233.2</v>
      </c>
      <c r="F11" s="35">
        <v>14.9</v>
      </c>
      <c r="G11" s="35">
        <v>1562.1</v>
      </c>
      <c r="H11" s="94" t="s">
        <v>18</v>
      </c>
      <c r="I11" s="94" t="s">
        <v>29</v>
      </c>
      <c r="J11" s="83">
        <v>1</v>
      </c>
      <c r="K11" s="35">
        <v>239.4</v>
      </c>
      <c r="L11" s="35">
        <v>14.2</v>
      </c>
      <c r="M11" s="35">
        <v>1684.1</v>
      </c>
      <c r="N11" s="180" t="s">
        <v>18</v>
      </c>
      <c r="O11" s="180" t="s">
        <v>29</v>
      </c>
      <c r="P11">
        <v>2</v>
      </c>
      <c r="AA11">
        <v>2</v>
      </c>
      <c r="AC11" s="1">
        <f t="shared" si="0"/>
        <v>1.8552949823768963</v>
      </c>
      <c r="AD11" s="1">
        <f t="shared" si="1"/>
        <v>3.4018882943682747</v>
      </c>
    </row>
    <row r="12" spans="1:30" x14ac:dyDescent="0.25">
      <c r="D12" s="9">
        <v>5</v>
      </c>
      <c r="E12" s="35">
        <v>227.8</v>
      </c>
      <c r="F12" s="35">
        <v>14.6</v>
      </c>
      <c r="G12" s="35">
        <v>1561.1</v>
      </c>
      <c r="H12" s="94" t="s">
        <v>18</v>
      </c>
      <c r="I12" s="94" t="s">
        <v>29</v>
      </c>
      <c r="J12" s="83">
        <v>1</v>
      </c>
      <c r="K12" s="35">
        <v>221.3</v>
      </c>
      <c r="L12" s="35">
        <v>14.2</v>
      </c>
      <c r="M12" s="35">
        <v>1556.1</v>
      </c>
      <c r="N12" s="180" t="s">
        <v>18</v>
      </c>
      <c r="O12" s="180" t="s">
        <v>29</v>
      </c>
      <c r="P12">
        <v>2</v>
      </c>
      <c r="AA12">
        <v>2</v>
      </c>
      <c r="AC12" s="1">
        <f t="shared" si="0"/>
        <v>2.0468466166611261</v>
      </c>
      <c r="AD12" s="1">
        <f t="shared" si="1"/>
        <v>1.9641855032959674</v>
      </c>
    </row>
    <row r="13" spans="1:30" x14ac:dyDescent="0.25">
      <c r="D13" s="9">
        <v>6</v>
      </c>
      <c r="E13" s="35">
        <v>221.5</v>
      </c>
      <c r="F13" s="35">
        <v>14</v>
      </c>
      <c r="G13" s="35">
        <v>1581.7</v>
      </c>
      <c r="H13" s="94" t="s">
        <v>18</v>
      </c>
      <c r="I13" s="94" t="s">
        <v>29</v>
      </c>
      <c r="J13" s="83">
        <v>1</v>
      </c>
      <c r="K13" s="35">
        <v>217.4</v>
      </c>
      <c r="L13" s="35">
        <v>14.1</v>
      </c>
      <c r="M13" s="35">
        <v>1545.3</v>
      </c>
      <c r="N13" s="180" t="s">
        <v>18</v>
      </c>
      <c r="O13" s="180" t="s">
        <v>29</v>
      </c>
      <c r="P13">
        <v>2</v>
      </c>
      <c r="AA13">
        <v>2</v>
      </c>
      <c r="AC13" s="1">
        <f t="shared" si="0"/>
        <v>1.3210926419981048</v>
      </c>
      <c r="AD13" s="1">
        <f t="shared" si="1"/>
        <v>0.50327884781960497</v>
      </c>
    </row>
    <row r="14" spans="1:30" x14ac:dyDescent="0.25">
      <c r="D14" s="9">
        <v>7</v>
      </c>
      <c r="E14" s="35">
        <v>227.4</v>
      </c>
      <c r="F14" s="35">
        <v>14.7</v>
      </c>
      <c r="G14" s="35">
        <v>1552</v>
      </c>
      <c r="H14" s="94" t="s">
        <v>18</v>
      </c>
      <c r="I14" s="94" t="s">
        <v>29</v>
      </c>
      <c r="J14" s="83">
        <v>1</v>
      </c>
      <c r="K14" s="35">
        <v>246.5</v>
      </c>
      <c r="L14" s="35">
        <v>15.1</v>
      </c>
      <c r="M14" s="35">
        <v>1629.1</v>
      </c>
      <c r="N14" s="180" t="s">
        <v>18</v>
      </c>
      <c r="O14" s="180" t="s">
        <v>29</v>
      </c>
      <c r="P14">
        <v>2</v>
      </c>
      <c r="AA14">
        <v>2</v>
      </c>
      <c r="AC14" s="1">
        <f t="shared" si="0"/>
        <v>5.6998267654201538</v>
      </c>
      <c r="AD14" s="1">
        <f t="shared" si="1"/>
        <v>1.8982732380846932</v>
      </c>
    </row>
    <row r="15" spans="1:30" x14ac:dyDescent="0.25">
      <c r="D15" s="9">
        <v>8</v>
      </c>
      <c r="E15" s="35">
        <v>213.9</v>
      </c>
      <c r="F15" s="35">
        <v>14.5</v>
      </c>
      <c r="G15" s="35">
        <v>1475.9</v>
      </c>
      <c r="H15" s="94" t="s">
        <v>18</v>
      </c>
      <c r="I15" s="94" t="s">
        <v>29</v>
      </c>
      <c r="J15" s="83">
        <v>1</v>
      </c>
      <c r="K15" s="35">
        <v>252.4</v>
      </c>
      <c r="L15" s="35">
        <v>15.3</v>
      </c>
      <c r="M15" s="35">
        <v>1652.5</v>
      </c>
      <c r="N15" s="180" t="s">
        <v>18</v>
      </c>
      <c r="O15" s="180" t="s">
        <v>29</v>
      </c>
      <c r="P15">
        <v>2</v>
      </c>
      <c r="AA15">
        <v>2</v>
      </c>
      <c r="AC15" s="1">
        <f t="shared" si="0"/>
        <v>11.676436232332009</v>
      </c>
      <c r="AD15" s="1">
        <f t="shared" si="1"/>
        <v>3.7965464761693859</v>
      </c>
    </row>
    <row r="16" spans="1:30" x14ac:dyDescent="0.25">
      <c r="D16" s="9">
        <v>9</v>
      </c>
      <c r="E16" s="35">
        <v>242.6</v>
      </c>
      <c r="F16" s="35">
        <v>15.3</v>
      </c>
      <c r="G16" s="35">
        <v>1587.2</v>
      </c>
      <c r="H16" s="94" t="s">
        <v>18</v>
      </c>
      <c r="I16" s="94" t="s">
        <v>29</v>
      </c>
      <c r="J16" s="83">
        <v>1</v>
      </c>
      <c r="K16" s="35">
        <v>237.7</v>
      </c>
      <c r="L16" s="35">
        <v>14.5</v>
      </c>
      <c r="M16" s="35">
        <v>1637.1</v>
      </c>
      <c r="N16" s="180" t="s">
        <v>18</v>
      </c>
      <c r="O16" s="180" t="s">
        <v>29</v>
      </c>
      <c r="P16">
        <v>2</v>
      </c>
      <c r="AA16">
        <v>2</v>
      </c>
      <c r="AC16" s="1">
        <f t="shared" si="0"/>
        <v>1.4427746107907922</v>
      </c>
      <c r="AD16" s="1">
        <f t="shared" si="1"/>
        <v>3.7965464761693859</v>
      </c>
    </row>
    <row r="17" spans="1:30" x14ac:dyDescent="0.25">
      <c r="D17" s="9">
        <v>10</v>
      </c>
      <c r="E17" s="35">
        <v>237.8</v>
      </c>
      <c r="F17" s="35">
        <v>14.8</v>
      </c>
      <c r="G17" s="35">
        <v>1611</v>
      </c>
      <c r="H17" s="94" t="s">
        <v>18</v>
      </c>
      <c r="I17" s="94" t="s">
        <v>29</v>
      </c>
      <c r="J17" s="83">
        <v>1</v>
      </c>
      <c r="K17" s="35">
        <v>228.1</v>
      </c>
      <c r="L17" s="35">
        <v>14.4</v>
      </c>
      <c r="M17" s="35">
        <v>1583.7</v>
      </c>
      <c r="N17" s="180" t="s">
        <v>18</v>
      </c>
      <c r="O17" s="180" t="s">
        <v>29</v>
      </c>
      <c r="P17">
        <v>2</v>
      </c>
      <c r="AA17">
        <v>2</v>
      </c>
      <c r="AC17" s="1">
        <f t="shared" si="0"/>
        <v>2.9443811021719353</v>
      </c>
      <c r="AD17" s="1">
        <f t="shared" si="1"/>
        <v>1.9372788525658853</v>
      </c>
    </row>
    <row r="18" spans="1:30" x14ac:dyDescent="0.25">
      <c r="E18" s="49">
        <f t="shared" ref="E18:F18" si="2">AVERAGE(E8:E17)</f>
        <v>228.27000000000004</v>
      </c>
      <c r="F18" s="49">
        <f t="shared" si="2"/>
        <v>14.570000000000002</v>
      </c>
      <c r="G18" s="49">
        <f>AVERAGE(G8:G17)</f>
        <v>1567.5400000000002</v>
      </c>
      <c r="H18" s="84"/>
      <c r="I18" s="84"/>
      <c r="J18" s="83"/>
      <c r="K18" s="49">
        <f>AVERAGE(K8:K17)</f>
        <v>233.64000000000001</v>
      </c>
      <c r="L18" s="49">
        <f t="shared" ref="L18" si="3">AVERAGE(L8:L17)</f>
        <v>14.469999999999999</v>
      </c>
      <c r="M18" s="49">
        <f>AVERAGE(M8:M17)</f>
        <v>1614.6000000000001</v>
      </c>
      <c r="N18" s="180"/>
      <c r="O18" s="180"/>
      <c r="AB18" s="1" t="s">
        <v>441</v>
      </c>
      <c r="AC18" s="49">
        <f>AVERAGE(AC8:AC17)</f>
        <v>3.6588910350490296</v>
      </c>
      <c r="AD18" s="49">
        <f>AVERAGE(AD8:AD17)</f>
        <v>2.5159968234496355</v>
      </c>
    </row>
    <row r="19" spans="1:30" x14ac:dyDescent="0.25">
      <c r="E19" s="50">
        <f t="shared" ref="E19:F19" si="4">STDEV(E8:E17)</f>
        <v>8.1924151913014427</v>
      </c>
      <c r="F19" s="50">
        <f t="shared" si="4"/>
        <v>0.40013886478460348</v>
      </c>
      <c r="G19" s="50">
        <f>STDEV(G8:G17)</f>
        <v>38.997868887642795</v>
      </c>
      <c r="H19" s="84"/>
      <c r="I19" s="84"/>
      <c r="J19" s="83"/>
      <c r="K19" s="50">
        <f t="shared" ref="K19:L19" si="5">STDEV(K8:K17)</f>
        <v>12.247557579642834</v>
      </c>
      <c r="L19" s="50">
        <f t="shared" si="5"/>
        <v>0.53758720222862477</v>
      </c>
      <c r="M19" s="50">
        <f>STDEV(M8:M17)</f>
        <v>42.520949085258088</v>
      </c>
      <c r="N19" s="180"/>
      <c r="O19" s="180"/>
      <c r="AC19" s="50"/>
      <c r="AD19" s="50"/>
    </row>
    <row r="20" spans="1:30" x14ac:dyDescent="0.25">
      <c r="E20" s="50">
        <f t="shared" ref="E20:F20" si="6">100*E19/E18</f>
        <v>3.5889145272271614</v>
      </c>
      <c r="F20" s="50">
        <f t="shared" si="6"/>
        <v>2.7463202799217807</v>
      </c>
      <c r="G20" s="50">
        <f>100*G19/G18</f>
        <v>2.4878388358601877</v>
      </c>
      <c r="H20" s="84"/>
      <c r="I20" s="84"/>
      <c r="J20" s="83"/>
      <c r="K20" s="50">
        <f t="shared" ref="K20:L20" si="7">100*K19/K18</f>
        <v>5.2420636790116566</v>
      </c>
      <c r="L20" s="50">
        <f t="shared" si="7"/>
        <v>3.7151845350976145</v>
      </c>
      <c r="M20" s="50">
        <f>100*M19/M18</f>
        <v>2.633528371439247</v>
      </c>
      <c r="N20" s="180"/>
      <c r="O20" s="180"/>
      <c r="AC20" s="50"/>
      <c r="AD20" s="50"/>
    </row>
    <row r="21" spans="1:30" x14ac:dyDescent="0.25">
      <c r="E21" s="84"/>
      <c r="F21" s="84"/>
      <c r="G21" s="84"/>
      <c r="H21" s="84"/>
      <c r="I21" s="84"/>
      <c r="J21" s="83"/>
      <c r="K21" s="180"/>
      <c r="L21" s="180"/>
      <c r="M21" s="180"/>
      <c r="N21" s="180"/>
      <c r="O21" s="180"/>
    </row>
    <row r="22" spans="1:30" x14ac:dyDescent="0.25">
      <c r="E22"/>
      <c r="F22"/>
      <c r="G22"/>
      <c r="H22"/>
      <c r="I22"/>
      <c r="J22" s="83"/>
      <c r="K22" s="180"/>
      <c r="L22" s="180"/>
      <c r="M22" s="180"/>
      <c r="N22" s="180"/>
      <c r="O22" s="180"/>
    </row>
    <row r="23" spans="1:30" x14ac:dyDescent="0.25">
      <c r="B23" s="30"/>
      <c r="C23" s="30"/>
      <c r="D23" s="31"/>
      <c r="E23"/>
      <c r="F23"/>
      <c r="G23"/>
      <c r="H23"/>
      <c r="I23"/>
      <c r="J23" s="83"/>
      <c r="K23" s="180"/>
      <c r="L23" s="180"/>
      <c r="M23" s="180"/>
      <c r="N23" s="180"/>
      <c r="O23" s="180"/>
    </row>
    <row r="24" spans="1:30" x14ac:dyDescent="0.25">
      <c r="D24" s="42"/>
      <c r="E24" s="94"/>
      <c r="F24" s="94" t="s">
        <v>44</v>
      </c>
      <c r="L24" s="180"/>
      <c r="M24" s="180"/>
      <c r="N24" s="180"/>
      <c r="O24" s="180"/>
    </row>
    <row r="25" spans="1:30" x14ac:dyDescent="0.25">
      <c r="A25" s="30"/>
      <c r="B25" s="94"/>
      <c r="C25" s="23" t="s">
        <v>40</v>
      </c>
      <c r="D25" s="9">
        <v>1</v>
      </c>
      <c r="E25" s="35">
        <v>177.8</v>
      </c>
      <c r="F25" s="35">
        <v>20.6</v>
      </c>
      <c r="G25" s="35">
        <v>862.9</v>
      </c>
      <c r="H25" s="94" t="s">
        <v>18</v>
      </c>
      <c r="I25" s="94" t="s">
        <v>29</v>
      </c>
      <c r="J25" s="37">
        <v>1</v>
      </c>
      <c r="K25" s="35">
        <v>193.7</v>
      </c>
      <c r="L25" s="35">
        <v>21.4</v>
      </c>
      <c r="M25" s="35">
        <v>907.2</v>
      </c>
      <c r="N25" s="180" t="s">
        <v>18</v>
      </c>
      <c r="O25" s="180" t="s">
        <v>29</v>
      </c>
      <c r="P25">
        <v>2</v>
      </c>
      <c r="AC25" s="1">
        <f t="shared" ref="AC25:AC34" si="8">STDEV(E25,K25)*100/AVERAGE(E25,K25)</f>
        <v>6.0527579116371948</v>
      </c>
      <c r="AD25" s="1">
        <f t="shared" ref="AD25:AD34" si="9">STDEV(F25,L25)*100/AVERAGE(F25,L25)</f>
        <v>2.693740118805886</v>
      </c>
    </row>
    <row r="26" spans="1:30" x14ac:dyDescent="0.25">
      <c r="D26" s="9">
        <v>2</v>
      </c>
      <c r="E26" s="35">
        <v>189.6</v>
      </c>
      <c r="F26" s="35">
        <v>21.5</v>
      </c>
      <c r="G26" s="35">
        <v>880</v>
      </c>
      <c r="H26" s="94" t="s">
        <v>18</v>
      </c>
      <c r="I26" s="94" t="s">
        <v>29</v>
      </c>
      <c r="J26" s="37">
        <v>1</v>
      </c>
      <c r="K26" s="35">
        <v>174.9</v>
      </c>
      <c r="L26" s="35">
        <v>21.6</v>
      </c>
      <c r="M26" s="35">
        <v>808.1</v>
      </c>
      <c r="N26" s="180" t="s">
        <v>39</v>
      </c>
      <c r="O26" s="180" t="s">
        <v>29</v>
      </c>
      <c r="P26">
        <v>2</v>
      </c>
      <c r="AC26" s="1">
        <f t="shared" si="8"/>
        <v>5.7034127206816141</v>
      </c>
      <c r="AD26" s="1">
        <f t="shared" si="9"/>
        <v>0.32812379637427269</v>
      </c>
    </row>
    <row r="27" spans="1:30" x14ac:dyDescent="0.25">
      <c r="D27" s="9">
        <v>3</v>
      </c>
      <c r="E27" s="35">
        <v>192.9</v>
      </c>
      <c r="F27" s="35">
        <v>21.1</v>
      </c>
      <c r="G27" s="35">
        <v>915.1</v>
      </c>
      <c r="H27" s="94" t="s">
        <v>18</v>
      </c>
      <c r="I27" s="94" t="s">
        <v>29</v>
      </c>
      <c r="J27" s="37">
        <v>1</v>
      </c>
      <c r="K27" s="35">
        <v>206.9</v>
      </c>
      <c r="L27" s="35">
        <v>22.4</v>
      </c>
      <c r="M27" s="35">
        <v>924.3</v>
      </c>
      <c r="N27" s="180" t="s">
        <v>18</v>
      </c>
      <c r="O27" s="180" t="s">
        <v>29</v>
      </c>
      <c r="P27">
        <v>2</v>
      </c>
      <c r="AC27" s="1">
        <f t="shared" si="8"/>
        <v>4.9522235800958807</v>
      </c>
      <c r="AD27" s="1">
        <f t="shared" si="9"/>
        <v>4.2263853588161364</v>
      </c>
    </row>
    <row r="28" spans="1:30" x14ac:dyDescent="0.25">
      <c r="D28" s="9">
        <v>4</v>
      </c>
      <c r="E28" s="35">
        <v>184.2</v>
      </c>
      <c r="F28" s="35">
        <v>20.9</v>
      </c>
      <c r="G28" s="35">
        <v>880.6</v>
      </c>
      <c r="H28" s="94" t="s">
        <v>18</v>
      </c>
      <c r="I28" s="94" t="s">
        <v>29</v>
      </c>
      <c r="J28" s="37">
        <v>1</v>
      </c>
      <c r="K28" s="35">
        <v>202.1</v>
      </c>
      <c r="L28" s="35">
        <v>23.2</v>
      </c>
      <c r="M28" s="35">
        <v>871.2</v>
      </c>
      <c r="N28" s="180" t="s">
        <v>18</v>
      </c>
      <c r="O28" s="180" t="s">
        <v>29</v>
      </c>
      <c r="P28">
        <v>2</v>
      </c>
      <c r="AC28" s="1">
        <f t="shared" si="8"/>
        <v>6.5530475709237415</v>
      </c>
      <c r="AD28" s="1">
        <f t="shared" si="9"/>
        <v>7.3757169919685257</v>
      </c>
    </row>
    <row r="29" spans="1:30" x14ac:dyDescent="0.25">
      <c r="D29" s="9">
        <v>5</v>
      </c>
      <c r="E29" s="35">
        <v>177.1</v>
      </c>
      <c r="F29" s="35">
        <v>20.6</v>
      </c>
      <c r="G29" s="35">
        <v>858.2</v>
      </c>
      <c r="H29" s="94" t="s">
        <v>18</v>
      </c>
      <c r="I29" s="94" t="s">
        <v>29</v>
      </c>
      <c r="J29" s="37">
        <v>1</v>
      </c>
      <c r="K29" s="35">
        <v>201.7</v>
      </c>
      <c r="L29" s="35">
        <v>23.4</v>
      </c>
      <c r="M29" s="35">
        <v>862.7</v>
      </c>
      <c r="N29" s="180" t="s">
        <v>18</v>
      </c>
      <c r="O29" s="180" t="s">
        <v>29</v>
      </c>
      <c r="P29">
        <v>2</v>
      </c>
      <c r="AC29" s="1">
        <f t="shared" si="8"/>
        <v>9.1841746658865198</v>
      </c>
      <c r="AD29" s="1">
        <f t="shared" si="9"/>
        <v>8.9995408514651398</v>
      </c>
    </row>
    <row r="30" spans="1:30" x14ac:dyDescent="0.25">
      <c r="D30" s="9">
        <v>6</v>
      </c>
      <c r="E30" s="35">
        <v>196.1</v>
      </c>
      <c r="F30" s="35">
        <v>23.1</v>
      </c>
      <c r="G30" s="35">
        <v>847.8</v>
      </c>
      <c r="H30" s="94" t="s">
        <v>18</v>
      </c>
      <c r="I30" s="94" t="s">
        <v>29</v>
      </c>
      <c r="J30" s="37">
        <v>1</v>
      </c>
      <c r="K30" s="35">
        <v>193.3</v>
      </c>
      <c r="L30" s="35">
        <v>21.7</v>
      </c>
      <c r="M30" s="35">
        <v>889.4</v>
      </c>
      <c r="N30" s="180" t="s">
        <v>18</v>
      </c>
      <c r="O30" s="180" t="s">
        <v>29</v>
      </c>
      <c r="P30">
        <v>2</v>
      </c>
      <c r="AC30" s="1">
        <f t="shared" si="8"/>
        <v>1.0168972713519882</v>
      </c>
      <c r="AD30" s="1">
        <f t="shared" si="9"/>
        <v>4.4194173824159284</v>
      </c>
    </row>
    <row r="31" spans="1:30" x14ac:dyDescent="0.25">
      <c r="D31" s="9">
        <v>7</v>
      </c>
      <c r="E31" s="35">
        <v>204.1</v>
      </c>
      <c r="F31" s="35">
        <v>21.8</v>
      </c>
      <c r="G31" s="35">
        <v>937.9</v>
      </c>
      <c r="H31" s="94" t="s">
        <v>18</v>
      </c>
      <c r="I31" s="94" t="s">
        <v>29</v>
      </c>
      <c r="J31" s="37">
        <v>1</v>
      </c>
      <c r="K31" s="35">
        <v>187.9</v>
      </c>
      <c r="L31" s="35">
        <v>20.9</v>
      </c>
      <c r="M31" s="35">
        <v>898.9</v>
      </c>
      <c r="N31" s="180" t="s">
        <v>18</v>
      </c>
      <c r="O31" s="180" t="s">
        <v>29</v>
      </c>
      <c r="P31">
        <v>2</v>
      </c>
      <c r="AC31" s="1">
        <f t="shared" si="8"/>
        <v>5.844454007766358</v>
      </c>
      <c r="AD31" s="1">
        <f t="shared" si="9"/>
        <v>2.980778000318006</v>
      </c>
    </row>
    <row r="32" spans="1:30" x14ac:dyDescent="0.25">
      <c r="D32" s="9">
        <v>8</v>
      </c>
      <c r="E32" s="35">
        <v>177.1</v>
      </c>
      <c r="F32" s="35">
        <v>20.100000000000001</v>
      </c>
      <c r="G32" s="35">
        <v>882.6</v>
      </c>
      <c r="H32" s="94" t="s">
        <v>18</v>
      </c>
      <c r="I32" s="94" t="s">
        <v>29</v>
      </c>
      <c r="J32" s="37">
        <v>1</v>
      </c>
      <c r="K32" s="35">
        <v>205.2</v>
      </c>
      <c r="L32" s="35">
        <v>23.2</v>
      </c>
      <c r="M32" s="35">
        <v>883</v>
      </c>
      <c r="N32" s="180" t="s">
        <v>18</v>
      </c>
      <c r="O32" s="180" t="s">
        <v>29</v>
      </c>
      <c r="P32">
        <v>2</v>
      </c>
      <c r="AC32" s="1">
        <f t="shared" si="8"/>
        <v>10.3948211097787</v>
      </c>
      <c r="AD32" s="1">
        <f t="shared" si="9"/>
        <v>10.124854603594899</v>
      </c>
    </row>
    <row r="33" spans="1:40" x14ac:dyDescent="0.25">
      <c r="D33" s="9">
        <v>9</v>
      </c>
      <c r="E33" s="35">
        <v>195.9</v>
      </c>
      <c r="F33" s="35">
        <v>21.6</v>
      </c>
      <c r="G33" s="35">
        <v>908.2</v>
      </c>
      <c r="H33" s="94" t="s">
        <v>18</v>
      </c>
      <c r="I33" s="94" t="s">
        <v>29</v>
      </c>
      <c r="J33" s="37">
        <v>1</v>
      </c>
      <c r="K33" s="35">
        <v>198.6</v>
      </c>
      <c r="L33" s="35">
        <v>21.9</v>
      </c>
      <c r="M33" s="35">
        <v>908.4</v>
      </c>
      <c r="N33" s="180" t="s">
        <v>18</v>
      </c>
      <c r="O33" s="180" t="s">
        <v>29</v>
      </c>
      <c r="P33">
        <v>2</v>
      </c>
      <c r="AC33" s="1">
        <f t="shared" si="8"/>
        <v>0.96790281835420555</v>
      </c>
      <c r="AD33" s="1">
        <f t="shared" si="9"/>
        <v>0.97531969818833208</v>
      </c>
    </row>
    <row r="34" spans="1:40" x14ac:dyDescent="0.25">
      <c r="D34" s="9">
        <v>10</v>
      </c>
      <c r="E34" s="35">
        <v>194</v>
      </c>
      <c r="F34" s="35">
        <v>22.1</v>
      </c>
      <c r="G34" s="35">
        <v>877.1</v>
      </c>
      <c r="H34" s="94" t="s">
        <v>18</v>
      </c>
      <c r="I34" s="94" t="s">
        <v>29</v>
      </c>
      <c r="J34" s="83">
        <v>1</v>
      </c>
      <c r="K34" s="35">
        <v>193</v>
      </c>
      <c r="L34" s="35">
        <v>21.7</v>
      </c>
      <c r="M34" s="35">
        <v>890.8</v>
      </c>
      <c r="N34" s="180" t="s">
        <v>18</v>
      </c>
      <c r="O34" s="180" t="s">
        <v>29</v>
      </c>
      <c r="P34">
        <v>2</v>
      </c>
      <c r="AC34" s="1">
        <f t="shared" si="8"/>
        <v>0.36542986107831915</v>
      </c>
      <c r="AD34" s="1">
        <f t="shared" si="9"/>
        <v>1.2915192350439293</v>
      </c>
    </row>
    <row r="35" spans="1:40" x14ac:dyDescent="0.25">
      <c r="E35" s="49">
        <f>AVERAGE(E25:E34)</f>
        <v>188.88</v>
      </c>
      <c r="F35" s="49">
        <f>AVERAGE(F25:F34)</f>
        <v>21.339999999999996</v>
      </c>
      <c r="G35" s="49">
        <f>AVERAGE(G25:G34)</f>
        <v>885.04</v>
      </c>
      <c r="H35"/>
      <c r="I35"/>
      <c r="J35" s="83"/>
      <c r="K35" s="49">
        <f t="shared" ref="K35:L35" si="10">AVERAGE(K25:K34)</f>
        <v>195.73</v>
      </c>
      <c r="L35" s="49">
        <f t="shared" si="10"/>
        <v>22.139999999999997</v>
      </c>
      <c r="M35" s="49">
        <f>AVERAGE(M25:M34)</f>
        <v>884.39999999999986</v>
      </c>
      <c r="N35" s="180"/>
      <c r="O35" s="180"/>
      <c r="AC35" s="49">
        <f>AVERAGE(AC25:AC34)</f>
        <v>5.103512151755452</v>
      </c>
      <c r="AD35" s="49">
        <f>AVERAGE(AD25:AD34)</f>
        <v>4.341539603699105</v>
      </c>
    </row>
    <row r="36" spans="1:40" x14ac:dyDescent="0.25">
      <c r="E36" s="50">
        <f>STDEV(E25:E34)</f>
        <v>9.4172182729296452</v>
      </c>
      <c r="F36" s="50">
        <f>STDEV(F25:F34)</f>
        <v>0.87330788767001677</v>
      </c>
      <c r="G36" s="50">
        <f>STDEV(G25:G34)</f>
        <v>27.780216781811561</v>
      </c>
      <c r="H36"/>
      <c r="I36"/>
      <c r="J36" s="83"/>
      <c r="K36" s="50">
        <f t="shared" ref="K36:L36" si="11">STDEV(K25:K34)</f>
        <v>9.4960869133905152</v>
      </c>
      <c r="L36" s="50">
        <f t="shared" si="11"/>
        <v>0.86435589377935695</v>
      </c>
      <c r="M36" s="50">
        <f>STDEV(M25:M34)</f>
        <v>32.374269618530889</v>
      </c>
      <c r="N36" s="180"/>
      <c r="O36" s="180"/>
      <c r="AC36" s="50"/>
      <c r="AD36" s="50"/>
    </row>
    <row r="37" spans="1:40" x14ac:dyDescent="0.25">
      <c r="E37" s="50">
        <f>100*E36/E35</f>
        <v>4.9858207713519933</v>
      </c>
      <c r="F37" s="50">
        <f>100*F36/F35</f>
        <v>4.0923518634958622</v>
      </c>
      <c r="G37" s="50">
        <f>100*G36/G35</f>
        <v>3.1388656763323195</v>
      </c>
      <c r="H37"/>
      <c r="I37"/>
      <c r="J37" s="83"/>
      <c r="K37" s="50">
        <f t="shared" ref="K37:L37" si="12">100*K36/K35</f>
        <v>4.85162566463522</v>
      </c>
      <c r="L37" s="50">
        <f t="shared" si="12"/>
        <v>3.9040464940350366</v>
      </c>
      <c r="M37" s="50">
        <f>100*M36/M35</f>
        <v>3.6605913182418468</v>
      </c>
      <c r="N37" s="180"/>
      <c r="O37" s="180"/>
      <c r="AC37" s="50"/>
      <c r="AD37" s="50"/>
    </row>
    <row r="38" spans="1:40" x14ac:dyDescent="0.25">
      <c r="B38" s="2"/>
      <c r="C38" s="2"/>
      <c r="D38" s="12"/>
      <c r="E38"/>
      <c r="F38"/>
      <c r="G38"/>
      <c r="H38"/>
      <c r="I38"/>
      <c r="J38" s="83"/>
      <c r="K38" s="180"/>
      <c r="L38" s="180"/>
      <c r="M38" s="180"/>
      <c r="N38" s="180"/>
      <c r="O38" s="180"/>
    </row>
    <row r="39" spans="1:40" x14ac:dyDescent="0.25">
      <c r="E39"/>
      <c r="F39"/>
      <c r="G39"/>
      <c r="H39"/>
      <c r="I39"/>
      <c r="J39" s="83"/>
      <c r="K39" s="180"/>
      <c r="L39" s="180"/>
      <c r="M39" s="180"/>
      <c r="N39" s="180"/>
      <c r="O39" s="180"/>
    </row>
    <row r="40" spans="1:40" x14ac:dyDescent="0.25">
      <c r="B40" s="30"/>
      <c r="C40" s="30"/>
      <c r="D40" s="31"/>
      <c r="E40"/>
      <c r="F40"/>
      <c r="G40"/>
      <c r="H40"/>
      <c r="I40"/>
      <c r="J40" s="83"/>
      <c r="K40" s="180"/>
      <c r="L40" s="180"/>
      <c r="M40" s="180"/>
      <c r="N40" s="180"/>
      <c r="O40" s="180"/>
    </row>
    <row r="41" spans="1:40" x14ac:dyDescent="0.25">
      <c r="A41" s="67"/>
      <c r="B41" s="67"/>
      <c r="D41" s="42"/>
      <c r="E41"/>
      <c r="F41"/>
      <c r="G41"/>
      <c r="H41"/>
      <c r="I41"/>
      <c r="J41" s="83"/>
      <c r="K41" s="180"/>
      <c r="L41" s="180"/>
      <c r="M41" s="180"/>
      <c r="N41" s="180"/>
      <c r="O41" s="180"/>
    </row>
    <row r="42" spans="1:40" x14ac:dyDescent="0.25">
      <c r="A42" s="30"/>
      <c r="B42" s="78"/>
      <c r="C42" s="23" t="s">
        <v>51</v>
      </c>
      <c r="D42" s="42">
        <v>1</v>
      </c>
      <c r="E42" s="35">
        <v>362.9</v>
      </c>
      <c r="F42" s="35">
        <v>14.7</v>
      </c>
      <c r="G42" s="35">
        <v>2464.1999999999998</v>
      </c>
      <c r="H42" t="s">
        <v>18</v>
      </c>
      <c r="I42" t="s">
        <v>29</v>
      </c>
      <c r="J42" s="37">
        <v>1</v>
      </c>
      <c r="K42" s="35">
        <v>373.3</v>
      </c>
      <c r="L42" s="35">
        <v>14.4</v>
      </c>
      <c r="M42" s="35">
        <v>2585.6</v>
      </c>
      <c r="N42" s="180" t="s">
        <v>18</v>
      </c>
      <c r="O42" s="180" t="s">
        <v>29</v>
      </c>
      <c r="P42">
        <v>2</v>
      </c>
      <c r="AC42" s="1">
        <f t="shared" ref="AC42:AC51" si="13">STDEV(E42,K42)*100/AVERAGE(E42,K42)</f>
        <v>1.9978023701005483</v>
      </c>
      <c r="AD42" s="1">
        <f t="shared" ref="AD42:AD51" si="14">STDEV(F42,L42)*100/AVERAGE(F42,L42)</f>
        <v>1.4579521261578248</v>
      </c>
      <c r="AG42" s="1" t="s">
        <v>431</v>
      </c>
    </row>
    <row r="43" spans="1:40" ht="15.75" thickBot="1" x14ac:dyDescent="0.3">
      <c r="D43" s="42">
        <v>2</v>
      </c>
      <c r="E43" s="35">
        <v>345.1</v>
      </c>
      <c r="F43" s="35">
        <v>13.6</v>
      </c>
      <c r="G43" s="35">
        <v>2532.6</v>
      </c>
      <c r="H43" t="s">
        <v>18</v>
      </c>
      <c r="I43" t="s">
        <v>29</v>
      </c>
      <c r="J43" s="37">
        <v>1</v>
      </c>
      <c r="K43" s="35">
        <v>398.5</v>
      </c>
      <c r="L43" s="35">
        <v>16.100000000000001</v>
      </c>
      <c r="M43" s="35">
        <v>2477.6</v>
      </c>
      <c r="N43" s="180" t="s">
        <v>18</v>
      </c>
      <c r="O43" s="180" t="s">
        <v>29</v>
      </c>
      <c r="P43">
        <v>2</v>
      </c>
      <c r="AC43" s="1">
        <f t="shared" si="13"/>
        <v>10.155863936353313</v>
      </c>
      <c r="AD43" s="1">
        <f t="shared" si="14"/>
        <v>11.904154565430099</v>
      </c>
    </row>
    <row r="44" spans="1:40" ht="15.75" thickBot="1" x14ac:dyDescent="0.3">
      <c r="D44" s="42">
        <v>3</v>
      </c>
      <c r="E44" s="35">
        <v>331.7</v>
      </c>
      <c r="F44" s="35">
        <v>13.7</v>
      </c>
      <c r="G44" s="35">
        <v>2424.9</v>
      </c>
      <c r="H44" t="s">
        <v>18</v>
      </c>
      <c r="I44" t="s">
        <v>29</v>
      </c>
      <c r="J44" s="37">
        <v>1</v>
      </c>
      <c r="K44" s="35">
        <v>347.9</v>
      </c>
      <c r="L44" s="35">
        <v>13.9</v>
      </c>
      <c r="M44" s="35">
        <v>2505.6999999999998</v>
      </c>
      <c r="N44" s="180" t="s">
        <v>18</v>
      </c>
      <c r="O44" s="180" t="s">
        <v>29</v>
      </c>
      <c r="P44">
        <v>2</v>
      </c>
      <c r="AC44" s="1">
        <f t="shared" si="13"/>
        <v>3.3711388626315668</v>
      </c>
      <c r="AD44" s="1">
        <f t="shared" si="14"/>
        <v>1.0247924365022483</v>
      </c>
      <c r="AG44" s="269"/>
      <c r="AH44" s="270"/>
      <c r="AI44" s="271" t="s">
        <v>432</v>
      </c>
      <c r="AJ44" s="272"/>
      <c r="AK44" s="253" t="s">
        <v>433</v>
      </c>
      <c r="AL44" s="270"/>
      <c r="AM44" s="273" t="s">
        <v>434</v>
      </c>
      <c r="AN44" s="274"/>
    </row>
    <row r="45" spans="1:40" ht="15.75" x14ac:dyDescent="0.25">
      <c r="D45" s="42">
        <v>4</v>
      </c>
      <c r="E45" s="35">
        <v>355.8</v>
      </c>
      <c r="F45" s="35">
        <v>14.2</v>
      </c>
      <c r="G45" s="35">
        <v>2507.6999999999998</v>
      </c>
      <c r="H45" t="s">
        <v>18</v>
      </c>
      <c r="I45" t="s">
        <v>29</v>
      </c>
      <c r="J45" s="37">
        <v>1</v>
      </c>
      <c r="K45" s="35">
        <v>357</v>
      </c>
      <c r="L45" s="35">
        <v>14.4</v>
      </c>
      <c r="M45" s="35">
        <v>2487.3000000000002</v>
      </c>
      <c r="N45" s="180" t="s">
        <v>18</v>
      </c>
      <c r="O45" s="180" t="s">
        <v>29</v>
      </c>
      <c r="P45">
        <v>2</v>
      </c>
      <c r="AC45" s="1">
        <f t="shared" si="13"/>
        <v>0.23808309130859961</v>
      </c>
      <c r="AD45" s="1">
        <f t="shared" si="14"/>
        <v>0.98896053312804366</v>
      </c>
      <c r="AG45" s="230" t="s">
        <v>421</v>
      </c>
      <c r="AH45" s="380" t="s">
        <v>4</v>
      </c>
      <c r="AI45" s="382" t="s">
        <v>422</v>
      </c>
      <c r="AJ45" s="231"/>
      <c r="AK45" s="382" t="s">
        <v>422</v>
      </c>
      <c r="AL45" s="231"/>
      <c r="AM45" s="382" t="s">
        <v>435</v>
      </c>
      <c r="AN45" s="375" t="s">
        <v>436</v>
      </c>
    </row>
    <row r="46" spans="1:40" ht="32.25" thickBot="1" x14ac:dyDescent="0.3">
      <c r="D46" s="42">
        <v>5</v>
      </c>
      <c r="E46" s="35">
        <v>393.3</v>
      </c>
      <c r="F46" s="35">
        <v>15.8</v>
      </c>
      <c r="G46" s="35">
        <v>2497.3000000000002</v>
      </c>
      <c r="H46" t="s">
        <v>18</v>
      </c>
      <c r="I46" t="s">
        <v>29</v>
      </c>
      <c r="J46" s="37">
        <v>1</v>
      </c>
      <c r="K46" s="35">
        <v>351.9</v>
      </c>
      <c r="L46" s="35">
        <v>14.4</v>
      </c>
      <c r="M46" s="35">
        <v>2450.6999999999998</v>
      </c>
      <c r="N46" s="180" t="s">
        <v>18</v>
      </c>
      <c r="O46" s="180" t="s">
        <v>29</v>
      </c>
      <c r="P46">
        <v>2</v>
      </c>
      <c r="AC46" s="1">
        <f t="shared" si="13"/>
        <v>7.856742013183867</v>
      </c>
      <c r="AD46" s="1">
        <f t="shared" si="14"/>
        <v>6.5559569116633565</v>
      </c>
      <c r="AG46" s="232" t="s">
        <v>424</v>
      </c>
      <c r="AH46" s="381"/>
      <c r="AI46" s="383"/>
      <c r="AJ46" s="233" t="s">
        <v>437</v>
      </c>
      <c r="AK46" s="383"/>
      <c r="AL46" s="233" t="s">
        <v>437</v>
      </c>
      <c r="AM46" s="383"/>
      <c r="AN46" s="376"/>
    </row>
    <row r="47" spans="1:40" ht="15.75" customHeight="1" x14ac:dyDescent="0.25">
      <c r="D47" s="42">
        <v>6</v>
      </c>
      <c r="E47" s="35">
        <v>363.1</v>
      </c>
      <c r="F47" s="35">
        <v>15.1</v>
      </c>
      <c r="G47" s="35">
        <v>2411.6</v>
      </c>
      <c r="H47" t="s">
        <v>18</v>
      </c>
      <c r="I47" t="s">
        <v>29</v>
      </c>
      <c r="J47" s="37">
        <v>1</v>
      </c>
      <c r="K47" s="35">
        <v>342.1</v>
      </c>
      <c r="L47" s="35">
        <v>14.1</v>
      </c>
      <c r="M47" s="35">
        <v>2431.6999999999998</v>
      </c>
      <c r="N47" s="180" t="s">
        <v>18</v>
      </c>
      <c r="O47" s="180" t="s">
        <v>29</v>
      </c>
      <c r="P47">
        <v>2</v>
      </c>
      <c r="AC47" s="1">
        <f t="shared" si="13"/>
        <v>4.2113563258416038</v>
      </c>
      <c r="AD47" s="1">
        <f t="shared" si="14"/>
        <v>4.8431971314147093</v>
      </c>
      <c r="AG47" s="234" t="s">
        <v>425</v>
      </c>
      <c r="AH47" s="235">
        <v>1</v>
      </c>
      <c r="AI47" s="275">
        <f>E18</f>
        <v>228.27000000000004</v>
      </c>
      <c r="AJ47" s="276">
        <f>F18</f>
        <v>14.570000000000002</v>
      </c>
      <c r="AK47" s="236">
        <f>K18</f>
        <v>233.64000000000001</v>
      </c>
      <c r="AL47" s="236">
        <f>L18</f>
        <v>14.469999999999999</v>
      </c>
      <c r="AM47" s="277">
        <f>AC18</f>
        <v>3.6588910350490296</v>
      </c>
      <c r="AN47" s="277">
        <f>AD18</f>
        <v>2.5159968234496355</v>
      </c>
    </row>
    <row r="48" spans="1:40" x14ac:dyDescent="0.25">
      <c r="D48" s="42">
        <v>7</v>
      </c>
      <c r="E48" s="35">
        <v>333.1</v>
      </c>
      <c r="F48" s="35">
        <v>14.1</v>
      </c>
      <c r="G48" s="35">
        <v>2361.1999999999998</v>
      </c>
      <c r="H48" t="s">
        <v>18</v>
      </c>
      <c r="I48" t="s">
        <v>29</v>
      </c>
      <c r="J48" s="37">
        <v>1</v>
      </c>
      <c r="K48" s="35">
        <v>343.7</v>
      </c>
      <c r="L48" s="35">
        <v>13.5</v>
      </c>
      <c r="M48" s="35">
        <v>2552.3000000000002</v>
      </c>
      <c r="N48" s="180" t="s">
        <v>18</v>
      </c>
      <c r="O48" s="180" t="s">
        <v>29</v>
      </c>
      <c r="P48">
        <v>2</v>
      </c>
      <c r="AC48" s="1">
        <f t="shared" si="13"/>
        <v>2.2149325888231028</v>
      </c>
      <c r="AD48" s="1">
        <f t="shared" si="14"/>
        <v>3.0743773095067262</v>
      </c>
      <c r="AG48" s="239"/>
      <c r="AH48" s="240">
        <v>2</v>
      </c>
      <c r="AI48" s="278">
        <f>E35</f>
        <v>188.88</v>
      </c>
      <c r="AJ48" s="279">
        <f>F35</f>
        <v>21.339999999999996</v>
      </c>
      <c r="AK48" s="278">
        <f>K35</f>
        <v>195.73</v>
      </c>
      <c r="AL48" s="279">
        <f>L35</f>
        <v>22.139999999999997</v>
      </c>
      <c r="AM48" s="280">
        <f>AC35</f>
        <v>5.103512151755452</v>
      </c>
      <c r="AN48" s="280">
        <f>AD35</f>
        <v>4.341539603699105</v>
      </c>
    </row>
    <row r="49" spans="1:43" ht="15.75" thickBot="1" x14ac:dyDescent="0.3">
      <c r="D49" s="42">
        <v>8</v>
      </c>
      <c r="E49" s="35">
        <v>366.8</v>
      </c>
      <c r="F49" s="35">
        <v>15.1</v>
      </c>
      <c r="G49" s="35">
        <v>2434.6</v>
      </c>
      <c r="H49" t="s">
        <v>18</v>
      </c>
      <c r="I49" t="s">
        <v>29</v>
      </c>
      <c r="J49" s="37">
        <v>1</v>
      </c>
      <c r="K49" s="35">
        <v>339.1</v>
      </c>
      <c r="L49" s="35">
        <v>14.1</v>
      </c>
      <c r="M49" s="35">
        <v>2412.1</v>
      </c>
      <c r="N49" s="180" t="s">
        <v>18</v>
      </c>
      <c r="O49" s="180" t="s">
        <v>29</v>
      </c>
      <c r="P49">
        <v>2</v>
      </c>
      <c r="AC49" s="1">
        <f t="shared" si="13"/>
        <v>5.5494709842378107</v>
      </c>
      <c r="AD49" s="1">
        <f t="shared" si="14"/>
        <v>4.8431971314147093</v>
      </c>
      <c r="AG49" s="247"/>
      <c r="AH49" s="281"/>
      <c r="AI49" s="282"/>
      <c r="AJ49" s="283"/>
      <c r="AK49" s="282"/>
      <c r="AL49" s="283"/>
      <c r="AM49" s="284"/>
      <c r="AN49" s="284"/>
    </row>
    <row r="50" spans="1:43" ht="15.75" thickBot="1" x14ac:dyDescent="0.3">
      <c r="D50" s="42">
        <v>9</v>
      </c>
      <c r="E50" s="35">
        <v>379.2</v>
      </c>
      <c r="F50" s="35">
        <v>15</v>
      </c>
      <c r="G50" s="35">
        <v>2528.9</v>
      </c>
      <c r="H50" t="s">
        <v>18</v>
      </c>
      <c r="I50" t="s">
        <v>29</v>
      </c>
      <c r="J50" s="37">
        <v>1</v>
      </c>
      <c r="K50" s="35">
        <v>354.5</v>
      </c>
      <c r="L50" s="35">
        <v>14.3</v>
      </c>
      <c r="M50" s="35">
        <v>2470.8000000000002</v>
      </c>
      <c r="N50" s="180" t="s">
        <v>18</v>
      </c>
      <c r="O50" s="180" t="s">
        <v>29</v>
      </c>
      <c r="P50">
        <v>2</v>
      </c>
      <c r="AC50" s="1">
        <f t="shared" si="13"/>
        <v>4.7609479338442728</v>
      </c>
      <c r="AD50" s="1">
        <f t="shared" si="14"/>
        <v>3.3786672138606328</v>
      </c>
      <c r="AG50" s="252"/>
      <c r="AH50" s="253"/>
      <c r="AI50" s="285"/>
      <c r="AJ50" s="286"/>
      <c r="AK50" s="285"/>
      <c r="AL50" s="286"/>
      <c r="AM50" s="287"/>
      <c r="AN50" s="287"/>
    </row>
    <row r="51" spans="1:43" x14ac:dyDescent="0.25">
      <c r="D51" s="42">
        <v>10</v>
      </c>
      <c r="E51" s="35">
        <v>383.4</v>
      </c>
      <c r="F51" s="35">
        <v>15.3</v>
      </c>
      <c r="G51" s="35">
        <v>2501.4</v>
      </c>
      <c r="H51" t="s">
        <v>18</v>
      </c>
      <c r="I51" t="s">
        <v>29</v>
      </c>
      <c r="J51" s="178">
        <v>1</v>
      </c>
      <c r="K51" s="35">
        <v>315.5</v>
      </c>
      <c r="L51" s="35">
        <v>12.8</v>
      </c>
      <c r="M51" s="35">
        <v>2461.8000000000002</v>
      </c>
      <c r="N51" s="180" t="s">
        <v>18</v>
      </c>
      <c r="O51" s="180" t="s">
        <v>29</v>
      </c>
      <c r="P51">
        <v>2</v>
      </c>
      <c r="AC51" s="1">
        <f t="shared" si="13"/>
        <v>13.739462138379329</v>
      </c>
      <c r="AD51" s="1">
        <f t="shared" si="14"/>
        <v>12.581971195490169</v>
      </c>
      <c r="AG51" s="244" t="s">
        <v>426</v>
      </c>
      <c r="AH51" s="1">
        <v>3</v>
      </c>
      <c r="AI51" s="288">
        <f>E52</f>
        <v>352.34999999999997</v>
      </c>
      <c r="AJ51" s="3">
        <f>F52</f>
        <v>14.2</v>
      </c>
      <c r="AK51" s="288">
        <f>K52</f>
        <v>352.34999999999997</v>
      </c>
      <c r="AL51" s="3">
        <f>L52</f>
        <v>14.2</v>
      </c>
      <c r="AM51" s="277">
        <f>AC52</f>
        <v>5.4095800244704009</v>
      </c>
      <c r="AN51" s="277">
        <f>AD52</f>
        <v>5.0653226554568516</v>
      </c>
    </row>
    <row r="52" spans="1:43" x14ac:dyDescent="0.25">
      <c r="C52" s="29"/>
      <c r="D52" s="81" t="s">
        <v>0</v>
      </c>
      <c r="E52" s="49">
        <f>AVERAGE(K42:K51)</f>
        <v>352.34999999999997</v>
      </c>
      <c r="F52" s="49">
        <f>AVERAGE(L42:L51)</f>
        <v>14.2</v>
      </c>
      <c r="G52" s="49">
        <f>AVERAGE(M42:M51)</f>
        <v>2483.56</v>
      </c>
      <c r="H52" s="18"/>
      <c r="I52" s="18"/>
      <c r="J52" s="70"/>
      <c r="K52" s="49">
        <f>AVERAGE(K42:K51)</f>
        <v>352.34999999999997</v>
      </c>
      <c r="L52" s="49">
        <f>AVERAGE(L42:L51)</f>
        <v>14.2</v>
      </c>
      <c r="M52" s="49">
        <f t="shared" ref="M52" si="15">AVERAGE(M42:M51)</f>
        <v>2483.56</v>
      </c>
      <c r="N52" s="180"/>
      <c r="O52" s="180"/>
      <c r="AC52" s="49">
        <f>AVERAGE(AC42:AC51)</f>
        <v>5.4095800244704009</v>
      </c>
      <c r="AD52" s="49">
        <f>AVERAGE(AD42:AD51)</f>
        <v>5.0653226554568516</v>
      </c>
      <c r="AG52" s="239"/>
      <c r="AH52" s="240">
        <v>4</v>
      </c>
      <c r="AI52" s="278">
        <f>E69</f>
        <v>347.42999999999995</v>
      </c>
      <c r="AJ52" s="279">
        <f>F69</f>
        <v>28.18</v>
      </c>
      <c r="AK52" s="278">
        <f>K69</f>
        <v>354.58888888888885</v>
      </c>
      <c r="AL52" s="279">
        <f>L69</f>
        <v>28.655555555555551</v>
      </c>
      <c r="AM52" s="280">
        <f>AC69</f>
        <v>1.7681582581698789</v>
      </c>
      <c r="AN52" s="280">
        <f>AD69</f>
        <v>1.8078508070196198</v>
      </c>
    </row>
    <row r="53" spans="1:43" ht="15.75" thickBot="1" x14ac:dyDescent="0.3">
      <c r="C53" s="29"/>
      <c r="D53" s="29" t="s">
        <v>1</v>
      </c>
      <c r="E53" s="50">
        <f>STDEV(K42:K51)</f>
        <v>21.930052946179181</v>
      </c>
      <c r="F53" s="50">
        <f>STDEV(L42:L51)</f>
        <v>0.8366600265340759</v>
      </c>
      <c r="G53" s="50">
        <f>STDEV(M42:M51)</f>
        <v>52.903606262291412</v>
      </c>
      <c r="H53" s="18"/>
      <c r="I53" s="18"/>
      <c r="J53" s="70"/>
      <c r="K53" s="50">
        <f>STDEV(K42:K51)</f>
        <v>21.930052946179181</v>
      </c>
      <c r="L53" s="50">
        <f t="shared" ref="L53:M53" si="16">STDEV(L42:L51)</f>
        <v>0.8366600265340759</v>
      </c>
      <c r="M53" s="50">
        <f t="shared" si="16"/>
        <v>52.903606262291412</v>
      </c>
      <c r="N53" s="180"/>
      <c r="O53" s="180"/>
      <c r="AC53" s="50"/>
      <c r="AD53" s="50"/>
      <c r="AG53" s="247"/>
      <c r="AH53" s="248"/>
      <c r="AI53" s="282"/>
      <c r="AJ53" s="283"/>
      <c r="AK53" s="282"/>
      <c r="AL53" s="283"/>
      <c r="AM53" s="284"/>
      <c r="AN53" s="284"/>
    </row>
    <row r="54" spans="1:43" ht="15.75" thickBot="1" x14ac:dyDescent="0.3">
      <c r="C54" s="29"/>
      <c r="D54" s="29" t="s">
        <v>2</v>
      </c>
      <c r="E54" s="50">
        <f t="shared" ref="E54:G54" si="17">100*E53/E52</f>
        <v>6.2239401010867557</v>
      </c>
      <c r="F54" s="50">
        <f t="shared" si="17"/>
        <v>5.891972017845605</v>
      </c>
      <c r="G54" s="50">
        <f t="shared" si="17"/>
        <v>2.1301521309044844</v>
      </c>
      <c r="H54" s="18"/>
      <c r="I54" s="18"/>
      <c r="J54" s="70"/>
      <c r="K54" s="50">
        <f t="shared" ref="K54" si="18">100*K53/K52</f>
        <v>6.2239401010867557</v>
      </c>
      <c r="L54" s="50">
        <f t="shared" ref="L54:M54" si="19">100*L53/L52</f>
        <v>5.891972017845605</v>
      </c>
      <c r="M54" s="50">
        <f t="shared" si="19"/>
        <v>2.1301521309044844</v>
      </c>
      <c r="N54" s="180"/>
      <c r="O54" s="180"/>
      <c r="AC54" s="50"/>
      <c r="AD54" s="50"/>
      <c r="AG54" s="252"/>
      <c r="AH54" s="253"/>
      <c r="AI54" s="285"/>
      <c r="AJ54" s="286"/>
      <c r="AK54" s="285"/>
      <c r="AL54" s="286"/>
      <c r="AM54" s="287"/>
      <c r="AN54" s="287"/>
    </row>
    <row r="55" spans="1:43" x14ac:dyDescent="0.25">
      <c r="E55"/>
      <c r="F55"/>
      <c r="G55"/>
      <c r="H55"/>
      <c r="I55"/>
      <c r="J55" s="83"/>
      <c r="K55" s="180"/>
      <c r="L55" s="180"/>
      <c r="M55" s="180"/>
      <c r="N55" s="180"/>
      <c r="O55" s="180"/>
      <c r="AG55" s="244" t="s">
        <v>427</v>
      </c>
      <c r="AH55" s="1">
        <v>5</v>
      </c>
      <c r="AI55" s="288">
        <f>E86</f>
        <v>584.21</v>
      </c>
      <c r="AJ55" s="3">
        <f>F86</f>
        <v>26.72</v>
      </c>
      <c r="AK55" s="288">
        <f>K86</f>
        <v>583.45000000000005</v>
      </c>
      <c r="AL55" s="3">
        <f>L86</f>
        <v>26.65</v>
      </c>
      <c r="AM55" s="277">
        <f>AC86</f>
        <v>3.4042240884467097</v>
      </c>
      <c r="AN55" s="277">
        <f>AD86</f>
        <v>2.5354561637133819</v>
      </c>
    </row>
    <row r="56" spans="1:43" x14ac:dyDescent="0.25">
      <c r="E56"/>
      <c r="F56"/>
      <c r="G56"/>
      <c r="H56"/>
      <c r="I56"/>
      <c r="J56" s="83"/>
      <c r="K56" s="180"/>
      <c r="L56" s="180"/>
      <c r="M56" s="180"/>
      <c r="N56" s="180"/>
      <c r="O56" s="180"/>
      <c r="AG56" s="239"/>
      <c r="AH56" s="240">
        <v>6</v>
      </c>
      <c r="AI56" s="278">
        <f>E101</f>
        <v>524.20999999999992</v>
      </c>
      <c r="AJ56" s="279">
        <f>F101</f>
        <v>28.880000000000003</v>
      </c>
      <c r="AK56" s="278">
        <f>K101</f>
        <v>522.62</v>
      </c>
      <c r="AL56" s="279">
        <f>L101</f>
        <v>28.880000000000003</v>
      </c>
      <c r="AM56" s="280">
        <f>AC101</f>
        <v>3.6584639152029803</v>
      </c>
      <c r="AN56" s="280">
        <f>AD101</f>
        <v>2.5097351275860227</v>
      </c>
    </row>
    <row r="57" spans="1:43" ht="15.75" thickBot="1" x14ac:dyDescent="0.3">
      <c r="B57" s="30"/>
      <c r="C57" s="30"/>
      <c r="D57" s="31"/>
      <c r="E57"/>
      <c r="F57"/>
      <c r="G57"/>
      <c r="H57"/>
      <c r="I57"/>
      <c r="J57" s="83"/>
      <c r="K57" s="180"/>
      <c r="L57" s="180"/>
      <c r="M57" s="180"/>
      <c r="N57" s="180"/>
      <c r="O57" s="180"/>
      <c r="AG57" s="247"/>
      <c r="AH57" s="248"/>
      <c r="AI57" s="282"/>
      <c r="AJ57" s="250"/>
      <c r="AK57" s="282"/>
      <c r="AL57" s="250"/>
      <c r="AM57" s="282"/>
      <c r="AN57" s="284"/>
    </row>
    <row r="58" spans="1:43" ht="15.75" thickBot="1" x14ac:dyDescent="0.3">
      <c r="A58" s="67"/>
      <c r="D58" s="42"/>
      <c r="E58"/>
      <c r="F58"/>
      <c r="G58"/>
      <c r="H58"/>
      <c r="I58"/>
      <c r="J58" s="83"/>
      <c r="K58" s="180"/>
      <c r="L58" s="180"/>
      <c r="M58" s="180"/>
      <c r="N58" s="180"/>
      <c r="O58" s="180"/>
      <c r="AG58" s="252"/>
      <c r="AH58" s="253"/>
      <c r="AI58" s="285"/>
      <c r="AJ58" s="255"/>
      <c r="AK58" s="285"/>
      <c r="AL58" s="255"/>
      <c r="AM58" s="285"/>
      <c r="AN58" s="287"/>
      <c r="AP58" s="1" t="s">
        <v>0</v>
      </c>
      <c r="AQ58" s="1" t="s">
        <v>0</v>
      </c>
    </row>
    <row r="59" spans="1:43" s="2" customFormat="1" x14ac:dyDescent="0.25">
      <c r="A59" s="330"/>
      <c r="B59" s="323"/>
      <c r="C59" s="331" t="s">
        <v>51</v>
      </c>
      <c r="D59" s="12">
        <v>1</v>
      </c>
      <c r="E59" s="316">
        <v>351.9</v>
      </c>
      <c r="F59" s="316">
        <v>28.4</v>
      </c>
      <c r="G59" s="316">
        <v>1237.5</v>
      </c>
      <c r="H59" s="316" t="s">
        <v>18</v>
      </c>
      <c r="I59" s="316" t="s">
        <v>29</v>
      </c>
      <c r="J59" s="332">
        <v>1</v>
      </c>
      <c r="K59" s="316">
        <v>339.4</v>
      </c>
      <c r="L59" s="316">
        <v>28.3</v>
      </c>
      <c r="M59" s="316">
        <v>1200.8</v>
      </c>
      <c r="N59" s="316" t="s">
        <v>18</v>
      </c>
      <c r="O59" s="316" t="s">
        <v>29</v>
      </c>
      <c r="P59" s="323">
        <v>2</v>
      </c>
      <c r="AC59" s="2">
        <f t="shared" ref="AC59:AC67" si="20">STDEV(E59,K59)*100/AVERAGE(E59,K59)</f>
        <v>2.5571632474560526</v>
      </c>
      <c r="AD59" s="2">
        <f t="shared" ref="AD59:AD67" si="21">STDEV(F59,L59)*100/AVERAGE(F59,L59)</f>
        <v>0.24942038137091094</v>
      </c>
      <c r="AG59" s="326" t="s">
        <v>425</v>
      </c>
      <c r="AH59" s="2" t="s">
        <v>0</v>
      </c>
      <c r="AI59" s="333">
        <f>AVERAGE(AI47:AI49)</f>
        <v>208.57500000000002</v>
      </c>
      <c r="AJ59" s="328">
        <f t="shared" ref="AJ59" si="22">AVERAGE(AJ47:AJ49)</f>
        <v>17.954999999999998</v>
      </c>
      <c r="AK59" s="333">
        <f>AVERAGE(AK47:AK49)</f>
        <v>214.685</v>
      </c>
      <c r="AL59" s="328">
        <f>AVERAGE(AL47:AL49)</f>
        <v>18.305</v>
      </c>
      <c r="AM59" s="334">
        <f>AVERAGE(AM47:AM49)</f>
        <v>4.381201593402241</v>
      </c>
      <c r="AN59" s="334">
        <f>AVERAGE(AN47:AN49)</f>
        <v>3.4287682135743704</v>
      </c>
      <c r="AP59" s="328">
        <f>AVERAGE(AM59:AM61)</f>
        <v>3.8338049121824085</v>
      </c>
      <c r="AQ59" s="328">
        <f>AVERAGE(AN59:AN61)</f>
        <v>3.129316863487436</v>
      </c>
    </row>
    <row r="60" spans="1:43" s="2" customFormat="1" x14ac:dyDescent="0.25">
      <c r="D60" s="12">
        <v>2</v>
      </c>
      <c r="E60" s="316">
        <v>346.2</v>
      </c>
      <c r="F60" s="316">
        <v>27.7</v>
      </c>
      <c r="G60" s="316">
        <v>1248.7</v>
      </c>
      <c r="H60" s="316" t="s">
        <v>18</v>
      </c>
      <c r="I60" s="316" t="s">
        <v>29</v>
      </c>
      <c r="J60" s="332">
        <v>1</v>
      </c>
      <c r="K60" s="316">
        <v>346.6</v>
      </c>
      <c r="L60" s="316">
        <v>28</v>
      </c>
      <c r="M60" s="316">
        <v>1238.9000000000001</v>
      </c>
      <c r="N60" s="316" t="s">
        <v>18</v>
      </c>
      <c r="O60" s="316" t="s">
        <v>29</v>
      </c>
      <c r="P60" s="323">
        <v>2</v>
      </c>
      <c r="AC60" s="2">
        <f t="shared" si="20"/>
        <v>8.165205325480461E-2</v>
      </c>
      <c r="AD60" s="2">
        <f t="shared" si="21"/>
        <v>0.76169491689753954</v>
      </c>
      <c r="AG60" s="326" t="s">
        <v>426</v>
      </c>
      <c r="AH60" s="2" t="s">
        <v>0</v>
      </c>
      <c r="AI60" s="333">
        <f t="shared" ref="AI60:AJ60" si="23">AVERAGE(AI51:AI53)</f>
        <v>349.89</v>
      </c>
      <c r="AJ60" s="328">
        <f t="shared" si="23"/>
        <v>21.189999999999998</v>
      </c>
      <c r="AK60" s="333">
        <f>AVERAGE(AK51:AK53)</f>
        <v>353.46944444444443</v>
      </c>
      <c r="AL60" s="328">
        <f>AVERAGE(AL51:AL53)</f>
        <v>21.427777777777777</v>
      </c>
      <c r="AM60" s="334">
        <f>AVERAGE(AM51:AM53)</f>
        <v>3.5888691413201399</v>
      </c>
      <c r="AN60" s="334">
        <f>AVERAGE(AN51:AN53)</f>
        <v>3.4365867312382354</v>
      </c>
    </row>
    <row r="61" spans="1:43" s="2" customFormat="1" ht="15.75" thickBot="1" x14ac:dyDescent="0.3">
      <c r="D61" s="12">
        <v>3</v>
      </c>
      <c r="E61" s="316">
        <v>340.7</v>
      </c>
      <c r="F61" s="316">
        <v>27.8</v>
      </c>
      <c r="G61" s="316">
        <v>1224.0999999999999</v>
      </c>
      <c r="H61" s="316" t="s">
        <v>18</v>
      </c>
      <c r="I61" s="316" t="s">
        <v>29</v>
      </c>
      <c r="J61" s="332">
        <v>1</v>
      </c>
      <c r="K61" s="316">
        <v>352.3</v>
      </c>
      <c r="L61" s="316">
        <v>29.2</v>
      </c>
      <c r="M61" s="316">
        <v>1205</v>
      </c>
      <c r="N61" s="316" t="s">
        <v>18</v>
      </c>
      <c r="O61" s="316" t="s">
        <v>29</v>
      </c>
      <c r="P61" s="323">
        <v>2</v>
      </c>
      <c r="AC61" s="2">
        <f t="shared" si="20"/>
        <v>2.3672261650112461</v>
      </c>
      <c r="AD61" s="2">
        <f t="shared" si="21"/>
        <v>3.4735069953023348</v>
      </c>
      <c r="AG61" s="335" t="s">
        <v>427</v>
      </c>
      <c r="AH61" s="336" t="s">
        <v>0</v>
      </c>
      <c r="AI61" s="337">
        <f t="shared" ref="AI61:AJ61" si="24">AVERAGE(AI55:AI57)</f>
        <v>554.21</v>
      </c>
      <c r="AJ61" s="338">
        <f t="shared" si="24"/>
        <v>27.8</v>
      </c>
      <c r="AK61" s="337">
        <f>AVERAGE(AK55:AK57)</f>
        <v>553.03500000000008</v>
      </c>
      <c r="AL61" s="338">
        <f>AVERAGE(AL55:AL57)</f>
        <v>27.765000000000001</v>
      </c>
      <c r="AM61" s="339">
        <f>AVERAGE(AM55:AM57)</f>
        <v>3.531344001824845</v>
      </c>
      <c r="AN61" s="339">
        <f>AVERAGE(AN55:AN57)</f>
        <v>2.5225956456497025</v>
      </c>
    </row>
    <row r="62" spans="1:43" s="2" customFormat="1" ht="15.75" thickBot="1" x14ac:dyDescent="0.3">
      <c r="D62" s="12">
        <v>4</v>
      </c>
      <c r="E62" s="316">
        <v>356.3</v>
      </c>
      <c r="F62" s="316">
        <v>28.4</v>
      </c>
      <c r="G62" s="316">
        <v>1256.7</v>
      </c>
      <c r="H62" s="316" t="s">
        <v>18</v>
      </c>
      <c r="I62" s="316" t="s">
        <v>29</v>
      </c>
      <c r="J62" s="332">
        <v>1</v>
      </c>
      <c r="K62" s="316">
        <v>363.4</v>
      </c>
      <c r="L62" s="316">
        <v>29.5</v>
      </c>
      <c r="M62" s="316">
        <v>1233.5999999999999</v>
      </c>
      <c r="N62" s="316" t="s">
        <v>18</v>
      </c>
      <c r="O62" s="316" t="s">
        <v>29</v>
      </c>
      <c r="P62" s="323">
        <v>2</v>
      </c>
      <c r="AC62" s="2">
        <f t="shared" si="20"/>
        <v>1.3951530210989198</v>
      </c>
      <c r="AD62" s="2">
        <f t="shared" si="21"/>
        <v>2.686761517461842</v>
      </c>
    </row>
    <row r="63" spans="1:43" s="2" customFormat="1" ht="15.75" thickBot="1" x14ac:dyDescent="0.3">
      <c r="D63" s="12">
        <v>5</v>
      </c>
      <c r="E63" s="316">
        <v>374.5</v>
      </c>
      <c r="F63" s="316">
        <v>29.4</v>
      </c>
      <c r="G63" s="316">
        <v>1273.8</v>
      </c>
      <c r="H63" s="316" t="s">
        <v>18</v>
      </c>
      <c r="I63" s="316" t="s">
        <v>29</v>
      </c>
      <c r="J63" s="332">
        <v>1</v>
      </c>
      <c r="K63" s="316">
        <v>365.5</v>
      </c>
      <c r="L63" s="316">
        <v>29.4</v>
      </c>
      <c r="M63" s="316">
        <v>1244.2</v>
      </c>
      <c r="N63" s="316" t="s">
        <v>18</v>
      </c>
      <c r="O63" s="316" t="s">
        <v>29</v>
      </c>
      <c r="P63" s="323">
        <v>2</v>
      </c>
      <c r="AC63" s="2">
        <f t="shared" si="20"/>
        <v>1.7199894677510617</v>
      </c>
      <c r="AD63" s="2">
        <f t="shared" si="21"/>
        <v>0</v>
      </c>
      <c r="AG63" s="340"/>
      <c r="AH63" s="341"/>
      <c r="AI63" s="342"/>
      <c r="AJ63" s="341" t="s">
        <v>432</v>
      </c>
      <c r="AK63" s="343"/>
      <c r="AL63" s="344"/>
      <c r="AM63" s="341" t="s">
        <v>433</v>
      </c>
      <c r="AN63" s="345"/>
      <c r="AO63" s="342"/>
      <c r="AP63" s="344" t="s">
        <v>438</v>
      </c>
      <c r="AQ63" s="345"/>
    </row>
    <row r="64" spans="1:43" s="2" customFormat="1" ht="15.75" x14ac:dyDescent="0.25">
      <c r="D64" s="12">
        <v>6</v>
      </c>
      <c r="E64" s="316">
        <v>345.2</v>
      </c>
      <c r="F64" s="316">
        <v>27.3</v>
      </c>
      <c r="G64" s="316">
        <v>1265.8</v>
      </c>
      <c r="H64" s="316" t="s">
        <v>18</v>
      </c>
      <c r="I64" s="316" t="s">
        <v>29</v>
      </c>
      <c r="J64" s="332">
        <v>1</v>
      </c>
      <c r="K64" s="316">
        <v>362.6</v>
      </c>
      <c r="L64" s="316">
        <v>28.6</v>
      </c>
      <c r="M64" s="316">
        <v>1269.5</v>
      </c>
      <c r="N64" s="316" t="s">
        <v>18</v>
      </c>
      <c r="O64" s="316" t="s">
        <v>29</v>
      </c>
      <c r="P64" s="323">
        <v>2</v>
      </c>
      <c r="AC64" s="2">
        <f t="shared" si="20"/>
        <v>3.4765916904905203</v>
      </c>
      <c r="AD64" s="2">
        <f t="shared" si="21"/>
        <v>3.2888687497048736</v>
      </c>
      <c r="AG64" s="346" t="s">
        <v>421</v>
      </c>
      <c r="AH64" s="389" t="s">
        <v>4</v>
      </c>
      <c r="AI64" s="384" t="s">
        <v>422</v>
      </c>
      <c r="AJ64" s="347" t="s">
        <v>2</v>
      </c>
      <c r="AK64" s="386" t="s">
        <v>423</v>
      </c>
      <c r="AL64" s="384" t="s">
        <v>422</v>
      </c>
      <c r="AM64" s="347" t="s">
        <v>2</v>
      </c>
      <c r="AN64" s="386" t="s">
        <v>423</v>
      </c>
      <c r="AO64" s="384" t="s">
        <v>422</v>
      </c>
      <c r="AP64" s="347" t="s">
        <v>2</v>
      </c>
      <c r="AQ64" s="386" t="s">
        <v>423</v>
      </c>
    </row>
    <row r="65" spans="1:43" s="2" customFormat="1" ht="34.5" thickBot="1" x14ac:dyDescent="0.3">
      <c r="D65" s="12">
        <v>7</v>
      </c>
      <c r="E65" s="316">
        <v>341.3</v>
      </c>
      <c r="F65" s="316">
        <v>27.5</v>
      </c>
      <c r="G65" s="316">
        <v>1242.9000000000001</v>
      </c>
      <c r="H65" s="316" t="s">
        <v>18</v>
      </c>
      <c r="I65" s="316" t="s">
        <v>29</v>
      </c>
      <c r="J65" s="332">
        <v>1</v>
      </c>
      <c r="K65" s="316">
        <v>360.1</v>
      </c>
      <c r="L65" s="316">
        <v>28.8</v>
      </c>
      <c r="M65" s="316">
        <v>1250.2</v>
      </c>
      <c r="N65" s="316" t="s">
        <v>18</v>
      </c>
      <c r="O65" s="316" t="s">
        <v>29</v>
      </c>
      <c r="P65" s="323">
        <v>2</v>
      </c>
      <c r="AC65" s="2">
        <f t="shared" si="20"/>
        <v>3.7905923827508126</v>
      </c>
      <c r="AD65" s="2">
        <f t="shared" si="21"/>
        <v>3.2655020090320153</v>
      </c>
      <c r="AG65" s="348" t="s">
        <v>424</v>
      </c>
      <c r="AH65" s="390"/>
      <c r="AI65" s="385"/>
      <c r="AJ65" s="349" t="s">
        <v>424</v>
      </c>
      <c r="AK65" s="387"/>
      <c r="AL65" s="385"/>
      <c r="AM65" s="349" t="s">
        <v>424</v>
      </c>
      <c r="AN65" s="387"/>
      <c r="AO65" s="385"/>
      <c r="AP65" s="349" t="s">
        <v>424</v>
      </c>
      <c r="AQ65" s="387"/>
    </row>
    <row r="66" spans="1:43" s="2" customFormat="1" ht="15.75" customHeight="1" x14ac:dyDescent="0.25">
      <c r="D66" s="12">
        <v>8</v>
      </c>
      <c r="E66" s="316">
        <v>350.7</v>
      </c>
      <c r="F66" s="316">
        <v>28.5</v>
      </c>
      <c r="G66" s="316">
        <v>1230.9000000000001</v>
      </c>
      <c r="H66" s="316" t="s">
        <v>18</v>
      </c>
      <c r="I66" s="316" t="s">
        <v>29</v>
      </c>
      <c r="J66" s="332">
        <v>1</v>
      </c>
      <c r="K66" s="316">
        <v>352.1</v>
      </c>
      <c r="L66" s="316">
        <v>28.2</v>
      </c>
      <c r="M66" s="316">
        <v>1246.2</v>
      </c>
      <c r="N66" s="316" t="s">
        <v>18</v>
      </c>
      <c r="O66" s="316" t="s">
        <v>29</v>
      </c>
      <c r="P66" s="323">
        <v>2</v>
      </c>
      <c r="AC66" s="2">
        <f t="shared" si="20"/>
        <v>0.28171584907831271</v>
      </c>
      <c r="AD66" s="2">
        <f t="shared" si="21"/>
        <v>0.74826114411275046</v>
      </c>
      <c r="AG66" s="350" t="s">
        <v>425</v>
      </c>
      <c r="AH66" s="351">
        <v>1</v>
      </c>
      <c r="AI66" s="352">
        <f>E18</f>
        <v>228.27000000000004</v>
      </c>
      <c r="AJ66" s="353">
        <f>E20</f>
        <v>3.5889145272271614</v>
      </c>
      <c r="AK66" s="354">
        <f>F20</f>
        <v>2.7463202799217807</v>
      </c>
      <c r="AL66" s="352">
        <f>K18</f>
        <v>233.64000000000001</v>
      </c>
      <c r="AM66" s="353">
        <f>K20</f>
        <v>5.2420636790116566</v>
      </c>
      <c r="AN66" s="354">
        <f>L20</f>
        <v>3.7151845350976145</v>
      </c>
      <c r="AO66" s="352">
        <f>AVERAGE(AI66,AL66)</f>
        <v>230.95500000000004</v>
      </c>
      <c r="AP66" s="328">
        <f t="shared" ref="AO66:AQ67" si="25">AVERAGE(AJ66,AM66)</f>
        <v>4.415489103119409</v>
      </c>
      <c r="AQ66" s="329">
        <f t="shared" si="25"/>
        <v>3.2307524075096978</v>
      </c>
    </row>
    <row r="67" spans="1:43" s="2" customFormat="1" x14ac:dyDescent="0.25">
      <c r="D67" s="12">
        <v>9</v>
      </c>
      <c r="E67" s="316">
        <v>348.1</v>
      </c>
      <c r="F67" s="316">
        <v>27.2</v>
      </c>
      <c r="G67" s="316">
        <v>1279.9000000000001</v>
      </c>
      <c r="H67" s="316" t="s">
        <v>18</v>
      </c>
      <c r="I67" s="316" t="s">
        <v>29</v>
      </c>
      <c r="J67" s="332">
        <v>1</v>
      </c>
      <c r="K67" s="316">
        <v>349.3</v>
      </c>
      <c r="L67" s="316">
        <v>27.9</v>
      </c>
      <c r="M67" s="316">
        <v>1252.0999999999999</v>
      </c>
      <c r="N67" s="316" t="s">
        <v>18</v>
      </c>
      <c r="O67" s="316" t="s">
        <v>29</v>
      </c>
      <c r="P67" s="323">
        <v>2</v>
      </c>
      <c r="AC67" s="2">
        <f t="shared" si="20"/>
        <v>0.24334044663718063</v>
      </c>
      <c r="AD67" s="2">
        <f t="shared" si="21"/>
        <v>1.7966415492943113</v>
      </c>
      <c r="AG67" s="326"/>
      <c r="AH67" s="2">
        <v>2</v>
      </c>
      <c r="AI67" s="327">
        <f>E35</f>
        <v>188.88</v>
      </c>
      <c r="AJ67" s="328">
        <f>E37</f>
        <v>4.9858207713519933</v>
      </c>
      <c r="AK67" s="329">
        <f>F37</f>
        <v>4.0923518634958622</v>
      </c>
      <c r="AL67" s="327">
        <f>K35</f>
        <v>195.73</v>
      </c>
      <c r="AM67" s="328">
        <f>K37</f>
        <v>4.85162566463522</v>
      </c>
      <c r="AN67" s="329">
        <f>L37</f>
        <v>3.9040464940350366</v>
      </c>
      <c r="AO67" s="327">
        <f t="shared" si="25"/>
        <v>192.30500000000001</v>
      </c>
      <c r="AP67" s="328">
        <f t="shared" si="25"/>
        <v>4.9187232179936071</v>
      </c>
      <c r="AQ67" s="329">
        <f t="shared" si="25"/>
        <v>3.9981991787654492</v>
      </c>
    </row>
    <row r="68" spans="1:43" s="2" customFormat="1" ht="15.75" thickBot="1" x14ac:dyDescent="0.3">
      <c r="D68" s="12">
        <v>10</v>
      </c>
      <c r="E68" s="316">
        <v>319.39999999999998</v>
      </c>
      <c r="F68" s="316">
        <v>29.6</v>
      </c>
      <c r="G68" s="316">
        <v>1078.4000000000001</v>
      </c>
      <c r="H68" s="316" t="s">
        <v>18</v>
      </c>
      <c r="I68" s="316" t="s">
        <v>29</v>
      </c>
      <c r="J68" s="355">
        <v>1</v>
      </c>
      <c r="K68" s="356" t="s">
        <v>459</v>
      </c>
      <c r="L68" s="12"/>
      <c r="M68" s="12"/>
      <c r="N68" s="356" t="s">
        <v>381</v>
      </c>
      <c r="O68" s="12"/>
      <c r="Q68" s="331">
        <v>210.4</v>
      </c>
      <c r="R68" s="331">
        <v>28.4</v>
      </c>
      <c r="S68" s="331">
        <v>740.1</v>
      </c>
      <c r="T68" s="331" t="s">
        <v>39</v>
      </c>
      <c r="U68" s="331" t="s">
        <v>29</v>
      </c>
      <c r="V68" s="331">
        <v>2</v>
      </c>
      <c r="AG68" s="335"/>
      <c r="AH68" s="336"/>
      <c r="AI68" s="357"/>
      <c r="AJ68" s="338"/>
      <c r="AK68" s="358"/>
      <c r="AL68" s="357"/>
      <c r="AM68" s="338"/>
      <c r="AN68" s="358"/>
      <c r="AO68" s="357"/>
      <c r="AP68" s="338"/>
      <c r="AQ68" s="358"/>
    </row>
    <row r="69" spans="1:43" s="2" customFormat="1" ht="15.75" thickBot="1" x14ac:dyDescent="0.3">
      <c r="D69" s="359" t="s">
        <v>0</v>
      </c>
      <c r="E69" s="360">
        <f>AVERAGE(E59:E68)</f>
        <v>347.42999999999995</v>
      </c>
      <c r="F69" s="360">
        <f>AVERAGE(F59:F68)</f>
        <v>28.18</v>
      </c>
      <c r="G69" s="360">
        <f>AVERAGE(G59:G68)</f>
        <v>1233.8699999999999</v>
      </c>
      <c r="H69" s="323"/>
      <c r="I69" s="323"/>
      <c r="J69" s="355"/>
      <c r="K69" s="360">
        <f>AVERAGE(K59:K67)</f>
        <v>354.58888888888885</v>
      </c>
      <c r="L69" s="360">
        <f t="shared" ref="L69:M69" si="26">AVERAGE(L59:L67)</f>
        <v>28.655555555555551</v>
      </c>
      <c r="M69" s="360">
        <f t="shared" si="26"/>
        <v>1237.8333333333333</v>
      </c>
      <c r="N69" s="316"/>
      <c r="O69" s="316"/>
      <c r="AC69" s="360">
        <f>AVERAGE(AC59:AC68)</f>
        <v>1.7681582581698789</v>
      </c>
      <c r="AD69" s="360">
        <f>AVERAGE(AD59:AD68)</f>
        <v>1.8078508070196198</v>
      </c>
      <c r="AG69" s="361"/>
      <c r="AH69" s="344"/>
      <c r="AI69" s="362"/>
      <c r="AJ69" s="363"/>
      <c r="AK69" s="364"/>
      <c r="AL69" s="362"/>
      <c r="AM69" s="363"/>
      <c r="AN69" s="364"/>
      <c r="AO69" s="362"/>
      <c r="AP69" s="363"/>
      <c r="AQ69" s="364"/>
    </row>
    <row r="70" spans="1:43" s="2" customFormat="1" x14ac:dyDescent="0.25">
      <c r="D70" s="359" t="s">
        <v>1</v>
      </c>
      <c r="E70" s="365">
        <f>STDEV(E59:E68)</f>
        <v>13.814730463450163</v>
      </c>
      <c r="F70" s="365">
        <f>STDEV(F59:F68)</f>
        <v>0.83506486773982613</v>
      </c>
      <c r="G70" s="365">
        <f>STDEV(G59:G68)</f>
        <v>57.58447032162595</v>
      </c>
      <c r="H70" s="323"/>
      <c r="I70" s="323"/>
      <c r="J70" s="355"/>
      <c r="K70" s="365">
        <f>STDEV(K59:K67)</f>
        <v>8.8400289089522293</v>
      </c>
      <c r="L70" s="365">
        <f t="shared" ref="L70:M70" si="27">STDEV(L59:L67)</f>
        <v>0.60438214548229141</v>
      </c>
      <c r="M70" s="365">
        <f t="shared" si="27"/>
        <v>22.187665492340571</v>
      </c>
      <c r="N70" s="316"/>
      <c r="O70" s="316"/>
      <c r="AC70" s="365"/>
      <c r="AD70" s="365"/>
      <c r="AG70" s="326" t="s">
        <v>426</v>
      </c>
      <c r="AH70" s="2">
        <v>3</v>
      </c>
      <c r="AI70" s="327">
        <f>E52</f>
        <v>352.34999999999997</v>
      </c>
      <c r="AJ70" s="328">
        <f>E54</f>
        <v>6.2239401010867557</v>
      </c>
      <c r="AK70" s="329">
        <f>F54</f>
        <v>5.891972017845605</v>
      </c>
      <c r="AL70" s="327">
        <f>K52</f>
        <v>352.34999999999997</v>
      </c>
      <c r="AM70" s="328">
        <f>K54</f>
        <v>6.2239401010867557</v>
      </c>
      <c r="AN70" s="329">
        <f>L54</f>
        <v>5.891972017845605</v>
      </c>
      <c r="AO70" s="352">
        <f t="shared" ref="AO70:AQ71" si="28">AVERAGE(AI70,AL70)</f>
        <v>352.34999999999997</v>
      </c>
      <c r="AP70" s="353">
        <f t="shared" si="28"/>
        <v>6.2239401010867557</v>
      </c>
      <c r="AQ70" s="354">
        <f t="shared" si="28"/>
        <v>5.891972017845605</v>
      </c>
    </row>
    <row r="71" spans="1:43" s="2" customFormat="1" x14ac:dyDescent="0.25">
      <c r="D71" s="359" t="s">
        <v>2</v>
      </c>
      <c r="E71" s="365">
        <f t="shared" ref="E71:G71" si="29">100*E70/E69</f>
        <v>3.9762629777077869</v>
      </c>
      <c r="F71" s="365">
        <f t="shared" si="29"/>
        <v>2.9633245838886664</v>
      </c>
      <c r="G71" s="365">
        <f t="shared" si="29"/>
        <v>4.6669803400379255</v>
      </c>
      <c r="H71" s="323"/>
      <c r="I71" s="323"/>
      <c r="J71" s="355"/>
      <c r="K71" s="365">
        <f t="shared" ref="K71" si="30">100*K70/K69</f>
        <v>2.4930360724648284</v>
      </c>
      <c r="L71" s="365">
        <f t="shared" ref="L71:M71" si="31">100*L70/L69</f>
        <v>2.1091273010238942</v>
      </c>
      <c r="M71" s="365">
        <f t="shared" si="31"/>
        <v>1.792459848580092</v>
      </c>
      <c r="N71" s="316"/>
      <c r="O71" s="316"/>
      <c r="AC71" s="365"/>
      <c r="AD71" s="365"/>
      <c r="AG71" s="326"/>
      <c r="AH71" s="2">
        <v>4</v>
      </c>
      <c r="AI71" s="327">
        <f>E69</f>
        <v>347.42999999999995</v>
      </c>
      <c r="AJ71" s="328">
        <f>E71</f>
        <v>3.9762629777077869</v>
      </c>
      <c r="AK71" s="329">
        <f>F71</f>
        <v>2.9633245838886664</v>
      </c>
      <c r="AL71" s="327">
        <f>K69</f>
        <v>354.58888888888885</v>
      </c>
      <c r="AM71" s="328">
        <f>K71</f>
        <v>2.4930360724648284</v>
      </c>
      <c r="AN71" s="329">
        <f>L71</f>
        <v>2.1091273010238942</v>
      </c>
      <c r="AO71" s="327">
        <f t="shared" si="28"/>
        <v>351.0094444444444</v>
      </c>
      <c r="AP71" s="328">
        <f t="shared" si="28"/>
        <v>3.2346495250863079</v>
      </c>
      <c r="AQ71" s="329">
        <f t="shared" si="28"/>
        <v>2.5362259424562801</v>
      </c>
    </row>
    <row r="72" spans="1:43" s="2" customFormat="1" ht="15.75" thickBot="1" x14ac:dyDescent="0.3">
      <c r="D72" s="12"/>
      <c r="E72" s="323"/>
      <c r="F72" s="323"/>
      <c r="G72" s="323"/>
      <c r="H72" s="323"/>
      <c r="I72" s="323"/>
      <c r="J72" s="355"/>
      <c r="K72" s="316"/>
      <c r="L72" s="316"/>
      <c r="M72" s="316"/>
      <c r="N72" s="316"/>
      <c r="O72" s="316"/>
      <c r="AG72" s="335"/>
      <c r="AH72" s="336"/>
      <c r="AI72" s="357"/>
      <c r="AJ72" s="338"/>
      <c r="AK72" s="358"/>
      <c r="AL72" s="357"/>
      <c r="AM72" s="338"/>
      <c r="AN72" s="358"/>
      <c r="AO72" s="357"/>
      <c r="AP72" s="338"/>
      <c r="AQ72" s="358"/>
    </row>
    <row r="73" spans="1:43" ht="15.75" thickBot="1" x14ac:dyDescent="0.3">
      <c r="E73"/>
      <c r="F73"/>
      <c r="G73"/>
      <c r="H73"/>
      <c r="I73"/>
      <c r="J73" s="83"/>
      <c r="K73" s="180"/>
      <c r="L73" s="180"/>
      <c r="M73" s="180"/>
      <c r="N73" s="180"/>
      <c r="O73" s="180"/>
      <c r="AG73" s="252"/>
      <c r="AH73" s="253"/>
      <c r="AI73" s="254"/>
      <c r="AJ73" s="255"/>
      <c r="AK73" s="256"/>
      <c r="AL73" s="254"/>
      <c r="AM73" s="255"/>
      <c r="AN73" s="256"/>
      <c r="AO73" s="254"/>
      <c r="AP73" s="255"/>
      <c r="AQ73" s="256"/>
    </row>
    <row r="74" spans="1:43" x14ac:dyDescent="0.25">
      <c r="E74"/>
      <c r="F74"/>
      <c r="G74"/>
      <c r="H74"/>
      <c r="I74"/>
      <c r="J74" s="83"/>
      <c r="K74" s="180"/>
      <c r="L74" s="180"/>
      <c r="M74" s="180"/>
      <c r="N74" s="180"/>
      <c r="O74" s="180"/>
      <c r="AG74" s="244" t="s">
        <v>427</v>
      </c>
      <c r="AH74" s="1">
        <v>5</v>
      </c>
      <c r="AI74" s="245">
        <f>E86</f>
        <v>584.21</v>
      </c>
      <c r="AJ74" s="21">
        <f>E88</f>
        <v>3.8152604162552706</v>
      </c>
      <c r="AK74" s="246">
        <f>F88</f>
        <v>2.4241432737507211</v>
      </c>
      <c r="AL74" s="245">
        <f>K86</f>
        <v>583.45000000000005</v>
      </c>
      <c r="AM74" s="21">
        <f>K88</f>
        <v>5.325980927902636</v>
      </c>
      <c r="AN74" s="246">
        <f>L88</f>
        <v>4.4582956649459922</v>
      </c>
      <c r="AO74" s="236">
        <f t="shared" ref="AO74:AQ75" si="32">AVERAGE(AI74,AL74)</f>
        <v>583.83000000000004</v>
      </c>
      <c r="AP74" s="237">
        <f t="shared" si="32"/>
        <v>4.5706206720789533</v>
      </c>
      <c r="AQ74" s="238">
        <f t="shared" si="32"/>
        <v>3.4412194693483569</v>
      </c>
    </row>
    <row r="75" spans="1:43" x14ac:dyDescent="0.25">
      <c r="E75"/>
      <c r="F75"/>
      <c r="G75"/>
      <c r="H75"/>
      <c r="I75"/>
      <c r="J75" s="83"/>
      <c r="K75" s="180"/>
      <c r="L75" s="180"/>
      <c r="M75" s="180"/>
      <c r="N75" s="180"/>
      <c r="O75" s="180"/>
      <c r="AG75" s="239"/>
      <c r="AH75" s="240">
        <v>6</v>
      </c>
      <c r="AI75" s="241">
        <f>E101</f>
        <v>524.20999999999992</v>
      </c>
      <c r="AJ75" s="242">
        <f>E103</f>
        <v>4.3392425471949627</v>
      </c>
      <c r="AK75" s="243">
        <f>F103</f>
        <v>3.2226821353261772</v>
      </c>
      <c r="AL75" s="241">
        <f>K101</f>
        <v>522.62</v>
      </c>
      <c r="AM75" s="242">
        <f>K103</f>
        <v>2.885249100293124</v>
      </c>
      <c r="AN75" s="243">
        <f>L103</f>
        <v>2.9462669509948274</v>
      </c>
      <c r="AO75" s="241">
        <f t="shared" si="32"/>
        <v>523.41499999999996</v>
      </c>
      <c r="AP75" s="242">
        <f t="shared" si="32"/>
        <v>3.6122458237440433</v>
      </c>
      <c r="AQ75" s="243">
        <f t="shared" si="32"/>
        <v>3.0844745431605025</v>
      </c>
    </row>
    <row r="76" spans="1:43" ht="15.75" thickBot="1" x14ac:dyDescent="0.3">
      <c r="A76" s="6"/>
      <c r="B76" s="94"/>
      <c r="C76" s="23" t="s">
        <v>53</v>
      </c>
      <c r="D76" s="42">
        <v>1</v>
      </c>
      <c r="E76" s="35">
        <v>574.29999999999995</v>
      </c>
      <c r="F76" s="35">
        <v>27</v>
      </c>
      <c r="G76" s="35">
        <v>2127.8000000000002</v>
      </c>
      <c r="H76" s="94" t="s">
        <v>18</v>
      </c>
      <c r="I76" s="94" t="s">
        <v>29</v>
      </c>
      <c r="J76" s="37">
        <v>1</v>
      </c>
      <c r="K76" s="35">
        <v>600.70000000000005</v>
      </c>
      <c r="L76" s="35">
        <v>27.7</v>
      </c>
      <c r="M76" s="35">
        <v>2166.1999999999998</v>
      </c>
      <c r="N76" s="180" t="s">
        <v>18</v>
      </c>
      <c r="O76" s="180" t="s">
        <v>29</v>
      </c>
      <c r="P76">
        <v>2</v>
      </c>
      <c r="AC76" s="1">
        <f t="shared" ref="AC76:AC85" si="33">STDEV(E76,K76)*100/AVERAGE(E76,K76)</f>
        <v>3.1774670677999866</v>
      </c>
      <c r="AD76" s="1">
        <f t="shared" ref="AD76:AD85" si="34">STDEV(F76,L76)*100/AVERAGE(F76,L76)</f>
        <v>1.8097796959070664</v>
      </c>
      <c r="AG76" s="247"/>
      <c r="AH76" s="248"/>
      <c r="AI76" s="249"/>
      <c r="AJ76" s="250"/>
      <c r="AK76" s="251"/>
      <c r="AL76" s="249"/>
      <c r="AM76" s="250"/>
      <c r="AN76" s="251"/>
      <c r="AO76" s="249"/>
      <c r="AP76" s="250"/>
      <c r="AQ76" s="251"/>
    </row>
    <row r="77" spans="1:43" ht="15.75" thickBot="1" x14ac:dyDescent="0.3">
      <c r="D77" s="42">
        <v>2</v>
      </c>
      <c r="E77" s="35">
        <v>536</v>
      </c>
      <c r="F77" s="35">
        <v>25.6</v>
      </c>
      <c r="G77" s="35">
        <v>2092.6999999999998</v>
      </c>
      <c r="H77" s="94" t="s">
        <v>18</v>
      </c>
      <c r="I77" s="94" t="s">
        <v>29</v>
      </c>
      <c r="J77" s="37">
        <v>1</v>
      </c>
      <c r="K77" s="35">
        <v>578.4</v>
      </c>
      <c r="L77" s="35">
        <v>26.9</v>
      </c>
      <c r="M77" s="35">
        <v>2151.1999999999998</v>
      </c>
      <c r="N77" s="180" t="s">
        <v>18</v>
      </c>
      <c r="O77" s="180" t="s">
        <v>29</v>
      </c>
      <c r="P77">
        <v>2</v>
      </c>
      <c r="AC77" s="1">
        <f t="shared" si="33"/>
        <v>5.3807120463585063</v>
      </c>
      <c r="AD77" s="1">
        <f t="shared" si="34"/>
        <v>3.501862154447656</v>
      </c>
      <c r="AG77" s="252"/>
      <c r="AH77" s="253"/>
      <c r="AI77" s="254"/>
      <c r="AJ77" s="255"/>
      <c r="AK77" s="256"/>
      <c r="AL77" s="254"/>
      <c r="AM77" s="255"/>
      <c r="AN77" s="256"/>
      <c r="AO77" s="254"/>
      <c r="AP77" s="255"/>
      <c r="AQ77" s="256"/>
    </row>
    <row r="78" spans="1:43" x14ac:dyDescent="0.25">
      <c r="D78" s="42">
        <v>3</v>
      </c>
      <c r="E78" s="35">
        <v>579.70000000000005</v>
      </c>
      <c r="F78" s="35">
        <v>26.5</v>
      </c>
      <c r="G78" s="35">
        <v>2188</v>
      </c>
      <c r="H78" s="94" t="s">
        <v>18</v>
      </c>
      <c r="I78" s="94" t="s">
        <v>29</v>
      </c>
      <c r="J78" s="37">
        <v>1</v>
      </c>
      <c r="K78" s="35">
        <v>591.5</v>
      </c>
      <c r="L78" s="35">
        <v>27.4</v>
      </c>
      <c r="M78" s="35">
        <v>2159.9</v>
      </c>
      <c r="N78" s="180" t="s">
        <v>18</v>
      </c>
      <c r="O78" s="180" t="s">
        <v>29</v>
      </c>
      <c r="P78">
        <v>2</v>
      </c>
      <c r="AC78" s="1">
        <f t="shared" si="33"/>
        <v>1.4248394839482972</v>
      </c>
      <c r="AD78" s="1">
        <f t="shared" si="34"/>
        <v>2.3613955586934758</v>
      </c>
      <c r="AG78" s="244" t="s">
        <v>425</v>
      </c>
      <c r="AH78" s="1" t="s">
        <v>0</v>
      </c>
      <c r="AI78" s="245">
        <f t="shared" ref="AI78:AQ78" si="35">AVERAGE(AI66:AI68)</f>
        <v>208.57500000000002</v>
      </c>
      <c r="AJ78" s="21">
        <f t="shared" si="35"/>
        <v>4.2873676492895774</v>
      </c>
      <c r="AK78" s="246">
        <f t="shared" si="35"/>
        <v>3.4193360717088215</v>
      </c>
      <c r="AL78" s="245">
        <f t="shared" si="35"/>
        <v>214.685</v>
      </c>
      <c r="AM78" s="21">
        <f t="shared" si="35"/>
        <v>5.0468446718234379</v>
      </c>
      <c r="AN78" s="246">
        <f t="shared" si="35"/>
        <v>3.8096155145663255</v>
      </c>
      <c r="AO78" s="245">
        <f t="shared" si="35"/>
        <v>211.63000000000002</v>
      </c>
      <c r="AP78" s="21">
        <f t="shared" si="35"/>
        <v>4.6671061605565081</v>
      </c>
      <c r="AQ78" s="246">
        <f t="shared" si="35"/>
        <v>3.6144757931375735</v>
      </c>
    </row>
    <row r="79" spans="1:43" x14ac:dyDescent="0.25">
      <c r="D79" s="42">
        <v>4</v>
      </c>
      <c r="E79" s="35">
        <v>589.79999999999995</v>
      </c>
      <c r="F79" s="35">
        <v>26.2</v>
      </c>
      <c r="G79" s="35">
        <v>2247.1999999999998</v>
      </c>
      <c r="H79" s="94" t="s">
        <v>18</v>
      </c>
      <c r="I79" s="94" t="s">
        <v>29</v>
      </c>
      <c r="J79" s="37">
        <v>1</v>
      </c>
      <c r="K79" s="35">
        <v>533.29999999999995</v>
      </c>
      <c r="L79" s="35">
        <v>25.3</v>
      </c>
      <c r="M79" s="35">
        <v>2111.6999999999998</v>
      </c>
      <c r="N79" s="180" t="s">
        <v>18</v>
      </c>
      <c r="O79" s="180" t="s">
        <v>29</v>
      </c>
      <c r="P79">
        <v>2</v>
      </c>
      <c r="AC79" s="1">
        <f t="shared" si="33"/>
        <v>7.114510397478397</v>
      </c>
      <c r="AD79" s="1">
        <f t="shared" si="34"/>
        <v>2.4714411769626863</v>
      </c>
      <c r="AG79" s="239" t="s">
        <v>426</v>
      </c>
      <c r="AH79" s="240" t="s">
        <v>0</v>
      </c>
      <c r="AI79" s="241">
        <f t="shared" ref="AI79:AQ79" si="36">AVERAGE(AI70:AI72)</f>
        <v>349.89</v>
      </c>
      <c r="AJ79" s="242">
        <f t="shared" si="36"/>
        <v>5.1001015393972713</v>
      </c>
      <c r="AK79" s="243">
        <f t="shared" si="36"/>
        <v>4.4276483008671352</v>
      </c>
      <c r="AL79" s="241">
        <f t="shared" si="36"/>
        <v>353.46944444444443</v>
      </c>
      <c r="AM79" s="242">
        <f t="shared" si="36"/>
        <v>4.3584880867757922</v>
      </c>
      <c r="AN79" s="243">
        <f t="shared" si="36"/>
        <v>4.0005496594347498</v>
      </c>
      <c r="AO79" s="241">
        <f t="shared" si="36"/>
        <v>351.67972222222215</v>
      </c>
      <c r="AP79" s="242">
        <f t="shared" si="36"/>
        <v>4.7292948130865318</v>
      </c>
      <c r="AQ79" s="243">
        <f t="shared" si="36"/>
        <v>4.2140989801509425</v>
      </c>
    </row>
    <row r="80" spans="1:43" ht="15.75" thickBot="1" x14ac:dyDescent="0.3">
      <c r="D80" s="42">
        <v>5</v>
      </c>
      <c r="E80" s="35">
        <v>583.29999999999995</v>
      </c>
      <c r="F80" s="35">
        <v>26.6</v>
      </c>
      <c r="G80" s="35">
        <v>2195.3000000000002</v>
      </c>
      <c r="H80" s="94" t="s">
        <v>18</v>
      </c>
      <c r="I80" s="94" t="s">
        <v>29</v>
      </c>
      <c r="J80" s="37">
        <v>1</v>
      </c>
      <c r="K80" s="35">
        <v>556.4</v>
      </c>
      <c r="L80" s="35">
        <v>25.6</v>
      </c>
      <c r="M80" s="35">
        <v>2175.8000000000002</v>
      </c>
      <c r="N80" s="180" t="s">
        <v>18</v>
      </c>
      <c r="O80" s="180" t="s">
        <v>29</v>
      </c>
      <c r="P80">
        <v>2</v>
      </c>
      <c r="AC80" s="1">
        <f t="shared" si="33"/>
        <v>3.3379261935453393</v>
      </c>
      <c r="AD80" s="1">
        <f t="shared" si="34"/>
        <v>2.7092213838565038</v>
      </c>
      <c r="AG80" s="247" t="s">
        <v>427</v>
      </c>
      <c r="AH80" s="248" t="s">
        <v>0</v>
      </c>
      <c r="AI80" s="249">
        <f t="shared" ref="AI80:AQ80" si="37">AVERAGE(AI74:AI76)</f>
        <v>554.21</v>
      </c>
      <c r="AJ80" s="250">
        <f t="shared" si="37"/>
        <v>4.0772514817251171</v>
      </c>
      <c r="AK80" s="251">
        <f t="shared" si="37"/>
        <v>2.8234127045384492</v>
      </c>
      <c r="AL80" s="249">
        <f t="shared" si="37"/>
        <v>553.03500000000008</v>
      </c>
      <c r="AM80" s="250">
        <f t="shared" si="37"/>
        <v>4.1056150140978804</v>
      </c>
      <c r="AN80" s="251">
        <f t="shared" si="37"/>
        <v>3.7022813079704098</v>
      </c>
      <c r="AO80" s="249">
        <f t="shared" si="37"/>
        <v>553.62249999999995</v>
      </c>
      <c r="AP80" s="250">
        <f t="shared" si="37"/>
        <v>4.0914332479114979</v>
      </c>
      <c r="AQ80" s="251">
        <f t="shared" si="37"/>
        <v>3.2628470062544297</v>
      </c>
    </row>
    <row r="81" spans="1:30" x14ac:dyDescent="0.25">
      <c r="D81" s="42">
        <v>6</v>
      </c>
      <c r="E81" s="35">
        <v>618.29999999999995</v>
      </c>
      <c r="F81" s="35">
        <v>27.9</v>
      </c>
      <c r="G81" s="35">
        <v>2213.5</v>
      </c>
      <c r="H81" s="94" t="s">
        <v>18</v>
      </c>
      <c r="I81" s="94" t="s">
        <v>29</v>
      </c>
      <c r="J81" s="37">
        <v>1</v>
      </c>
      <c r="K81" s="35">
        <v>615</v>
      </c>
      <c r="L81" s="35">
        <v>27.5</v>
      </c>
      <c r="M81" s="35">
        <v>2235.5</v>
      </c>
      <c r="N81" s="180" t="s">
        <v>18</v>
      </c>
      <c r="O81" s="180" t="s">
        <v>29</v>
      </c>
      <c r="P81">
        <v>2</v>
      </c>
      <c r="AC81" s="1">
        <f t="shared" si="33"/>
        <v>0.37840791014604314</v>
      </c>
      <c r="AD81" s="1">
        <f t="shared" si="34"/>
        <v>1.0210928248181157</v>
      </c>
    </row>
    <row r="82" spans="1:30" x14ac:dyDescent="0.25">
      <c r="D82" s="42">
        <v>7</v>
      </c>
      <c r="E82" s="35">
        <v>582.20000000000005</v>
      </c>
      <c r="F82" s="35">
        <v>26.4</v>
      </c>
      <c r="G82" s="35">
        <v>2207.1999999999998</v>
      </c>
      <c r="H82" s="94" t="s">
        <v>18</v>
      </c>
      <c r="I82" s="94" t="s">
        <v>29</v>
      </c>
      <c r="J82" s="37">
        <v>1</v>
      </c>
      <c r="K82" s="35">
        <v>588.20000000000005</v>
      </c>
      <c r="L82" s="35">
        <v>26.7</v>
      </c>
      <c r="M82" s="35">
        <v>2199</v>
      </c>
      <c r="N82" s="180" t="s">
        <v>18</v>
      </c>
      <c r="O82" s="180" t="s">
        <v>29</v>
      </c>
      <c r="P82">
        <v>2</v>
      </c>
      <c r="AC82" s="1">
        <f t="shared" si="33"/>
        <v>0.72498986451115588</v>
      </c>
      <c r="AD82" s="1">
        <f t="shared" si="34"/>
        <v>0.79899071320514048</v>
      </c>
    </row>
    <row r="83" spans="1:30" x14ac:dyDescent="0.25">
      <c r="D83" s="42">
        <v>8</v>
      </c>
      <c r="E83" s="35">
        <v>577</v>
      </c>
      <c r="F83" s="35">
        <v>26.5</v>
      </c>
      <c r="G83" s="35">
        <v>2181.3000000000002</v>
      </c>
      <c r="H83" s="94" t="s">
        <v>18</v>
      </c>
      <c r="I83" s="94" t="s">
        <v>29</v>
      </c>
      <c r="J83" s="37">
        <v>1</v>
      </c>
      <c r="K83" s="35">
        <v>552.9</v>
      </c>
      <c r="L83" s="35">
        <v>24.6</v>
      </c>
      <c r="M83" s="35">
        <v>2247.5</v>
      </c>
      <c r="N83" s="180" t="s">
        <v>18</v>
      </c>
      <c r="O83" s="180" t="s">
        <v>28</v>
      </c>
      <c r="P83">
        <v>2</v>
      </c>
      <c r="AC83" s="1">
        <f t="shared" si="33"/>
        <v>3.016421528736315</v>
      </c>
      <c r="AD83" s="1">
        <f t="shared" si="34"/>
        <v>5.258328314107394</v>
      </c>
    </row>
    <row r="84" spans="1:30" x14ac:dyDescent="0.25">
      <c r="D84" s="42">
        <v>9</v>
      </c>
      <c r="E84" s="35">
        <v>590</v>
      </c>
      <c r="F84" s="35">
        <v>27.2</v>
      </c>
      <c r="G84" s="35">
        <v>2172.8000000000002</v>
      </c>
      <c r="H84" s="94" t="s">
        <v>18</v>
      </c>
      <c r="I84" s="94" t="s">
        <v>29</v>
      </c>
      <c r="J84" s="37">
        <v>1</v>
      </c>
      <c r="K84" s="35">
        <v>639</v>
      </c>
      <c r="L84" s="35">
        <v>28.4</v>
      </c>
      <c r="M84" s="35">
        <v>2253.6999999999998</v>
      </c>
      <c r="N84" s="180" t="s">
        <v>18</v>
      </c>
      <c r="O84" s="180" t="s">
        <v>29</v>
      </c>
      <c r="P84">
        <v>2</v>
      </c>
      <c r="AC84" s="1">
        <f t="shared" si="33"/>
        <v>5.6384430070204772</v>
      </c>
      <c r="AD84" s="1">
        <f t="shared" si="34"/>
        <v>3.0522594871361748</v>
      </c>
    </row>
    <row r="85" spans="1:30" x14ac:dyDescent="0.25">
      <c r="D85" s="42">
        <v>10</v>
      </c>
      <c r="E85" s="35">
        <v>611.5</v>
      </c>
      <c r="F85" s="35">
        <v>27.3</v>
      </c>
      <c r="G85" s="35">
        <v>2241.5</v>
      </c>
      <c r="H85" s="94" t="s">
        <v>18</v>
      </c>
      <c r="I85" s="94" t="s">
        <v>29</v>
      </c>
      <c r="J85" s="178">
        <v>1</v>
      </c>
      <c r="K85" s="35">
        <v>579.1</v>
      </c>
      <c r="L85" s="35">
        <v>26.4</v>
      </c>
      <c r="M85" s="35">
        <v>2196.8000000000002</v>
      </c>
      <c r="N85" s="180" t="s">
        <v>18</v>
      </c>
      <c r="O85" s="180" t="s">
        <v>29</v>
      </c>
      <c r="P85">
        <v>2</v>
      </c>
      <c r="AC85" s="1">
        <f t="shared" si="33"/>
        <v>3.8485233849225815</v>
      </c>
      <c r="AD85" s="1">
        <f t="shared" si="34"/>
        <v>2.3701903279996062</v>
      </c>
    </row>
    <row r="86" spans="1:30" x14ac:dyDescent="0.25">
      <c r="D86" s="29" t="s">
        <v>0</v>
      </c>
      <c r="E86" s="49">
        <f>AVERAGE(E76:E85)</f>
        <v>584.21</v>
      </c>
      <c r="F86" s="49">
        <f t="shared" ref="F86:G86" si="38">AVERAGE(F76:F85)</f>
        <v>26.72</v>
      </c>
      <c r="G86" s="49">
        <f t="shared" si="38"/>
        <v>2186.73</v>
      </c>
      <c r="H86"/>
      <c r="I86"/>
      <c r="J86" s="83"/>
      <c r="K86" s="49">
        <f>AVERAGE(K76:K85)</f>
        <v>583.45000000000005</v>
      </c>
      <c r="L86" s="49">
        <f t="shared" ref="L86:M86" si="39">AVERAGE(L76:L85)</f>
        <v>26.65</v>
      </c>
      <c r="M86" s="49">
        <f t="shared" si="39"/>
        <v>2189.73</v>
      </c>
      <c r="AC86" s="49">
        <f>AVERAGE(AC76:AC85)</f>
        <v>3.4042240884467097</v>
      </c>
      <c r="AD86" s="49">
        <f>AVERAGE(AD76:AD85)</f>
        <v>2.5354561637133819</v>
      </c>
    </row>
    <row r="87" spans="1:30" x14ac:dyDescent="0.25">
      <c r="D87" s="29" t="s">
        <v>1</v>
      </c>
      <c r="E87" s="50">
        <f>STDEV(E76:E85)</f>
        <v>22.289132877804917</v>
      </c>
      <c r="F87" s="50">
        <f t="shared" ref="F87:G87" si="40">STDEV(F76:F85)</f>
        <v>0.64773108274619262</v>
      </c>
      <c r="G87" s="50">
        <f t="shared" si="40"/>
        <v>47.615358166597169</v>
      </c>
      <c r="H87"/>
      <c r="I87"/>
      <c r="J87" s="83"/>
      <c r="K87" s="50">
        <f>STDEV(K76:K85)</f>
        <v>31.074435723847934</v>
      </c>
      <c r="L87" s="50">
        <f t="shared" ref="L87:M87" si="41">STDEV(L76:L85)</f>
        <v>1.1881357947081068</v>
      </c>
      <c r="M87" s="50">
        <f t="shared" si="41"/>
        <v>45.790732929515599</v>
      </c>
      <c r="AC87" s="50"/>
      <c r="AD87" s="50"/>
    </row>
    <row r="88" spans="1:30" x14ac:dyDescent="0.25">
      <c r="D88" s="29" t="s">
        <v>2</v>
      </c>
      <c r="E88" s="50">
        <f t="shared" ref="E88:G88" si="42">100*E87/E86</f>
        <v>3.8152604162552706</v>
      </c>
      <c r="F88" s="50">
        <f t="shared" si="42"/>
        <v>2.4241432737507211</v>
      </c>
      <c r="G88" s="50">
        <f t="shared" si="42"/>
        <v>2.1774685565477756</v>
      </c>
      <c r="H88"/>
      <c r="I88"/>
      <c r="J88" s="83"/>
      <c r="K88" s="50">
        <f t="shared" ref="K88:M88" si="43">100*K87/K86</f>
        <v>5.325980927902636</v>
      </c>
      <c r="L88" s="50">
        <f t="shared" si="43"/>
        <v>4.4582956649459922</v>
      </c>
      <c r="M88" s="50">
        <f t="shared" si="43"/>
        <v>2.0911588611160097</v>
      </c>
      <c r="AC88" s="50"/>
      <c r="AD88" s="50"/>
    </row>
    <row r="90" spans="1:30" x14ac:dyDescent="0.25">
      <c r="D90" s="42"/>
      <c r="E90"/>
      <c r="F90"/>
      <c r="G90"/>
      <c r="H90"/>
      <c r="I90"/>
      <c r="J90" s="83"/>
      <c r="K90" s="180"/>
      <c r="L90" s="180"/>
      <c r="M90" s="180"/>
      <c r="N90" s="180"/>
      <c r="O90" s="180"/>
    </row>
    <row r="91" spans="1:30" x14ac:dyDescent="0.25">
      <c r="A91" s="30"/>
      <c r="B91" s="78"/>
      <c r="C91" s="23" t="s">
        <v>53</v>
      </c>
      <c r="D91" s="42">
        <v>1</v>
      </c>
      <c r="E91" s="35">
        <v>559.4</v>
      </c>
      <c r="F91" s="35">
        <v>29.6</v>
      </c>
      <c r="G91" s="35">
        <v>1892.6</v>
      </c>
      <c r="H91" s="78" t="s">
        <v>18</v>
      </c>
      <c r="I91" s="78" t="s">
        <v>29</v>
      </c>
      <c r="J91" s="37">
        <v>1</v>
      </c>
      <c r="K91" s="35">
        <v>518.20000000000005</v>
      </c>
      <c r="L91" s="35">
        <v>29.8</v>
      </c>
      <c r="M91" s="35">
        <v>1741.1</v>
      </c>
      <c r="N91" s="180" t="s">
        <v>18</v>
      </c>
      <c r="O91" s="180" t="s">
        <v>29</v>
      </c>
      <c r="P91">
        <v>2</v>
      </c>
      <c r="AC91" s="1">
        <f t="shared" ref="AC91:AC100" si="44">STDEV(E91,K91)*100/AVERAGE(E91,K91)</f>
        <v>5.406978356511825</v>
      </c>
      <c r="AD91" s="1">
        <f t="shared" ref="AD91:AD100" si="45">STDEV(F91,L91)*100/AVERAGE(F91,L91)</f>
        <v>0.47616618261720201</v>
      </c>
    </row>
    <row r="92" spans="1:30" x14ac:dyDescent="0.25">
      <c r="D92" s="42">
        <v>2</v>
      </c>
      <c r="E92" s="35">
        <v>521.70000000000005</v>
      </c>
      <c r="F92" s="35">
        <v>29.3</v>
      </c>
      <c r="G92" s="35">
        <v>1778.5</v>
      </c>
      <c r="H92" s="78" t="s">
        <v>18</v>
      </c>
      <c r="I92" s="78" t="s">
        <v>29</v>
      </c>
      <c r="J92" s="37">
        <v>1</v>
      </c>
      <c r="K92" s="35">
        <v>523.1</v>
      </c>
      <c r="L92" s="35">
        <v>28.5</v>
      </c>
      <c r="M92" s="35">
        <v>1837.8</v>
      </c>
      <c r="N92" s="180" t="s">
        <v>18</v>
      </c>
      <c r="O92" s="180" t="s">
        <v>29</v>
      </c>
      <c r="P92">
        <v>2</v>
      </c>
      <c r="AC92" s="1">
        <f t="shared" si="44"/>
        <v>0.18950028592288481</v>
      </c>
      <c r="AD92" s="1">
        <f t="shared" si="45"/>
        <v>1.9573890136651853</v>
      </c>
    </row>
    <row r="93" spans="1:30" x14ac:dyDescent="0.25">
      <c r="D93" s="42">
        <v>3</v>
      </c>
      <c r="E93" s="35">
        <v>513.1</v>
      </c>
      <c r="F93" s="35">
        <v>28</v>
      </c>
      <c r="G93" s="35">
        <v>1829.3</v>
      </c>
      <c r="H93" s="78" t="s">
        <v>18</v>
      </c>
      <c r="I93" s="78" t="s">
        <v>29</v>
      </c>
      <c r="J93" s="37">
        <v>1</v>
      </c>
      <c r="K93" s="35">
        <v>518.79999999999995</v>
      </c>
      <c r="L93" s="35">
        <v>28.5</v>
      </c>
      <c r="M93" s="35">
        <v>1821.5</v>
      </c>
      <c r="N93" s="180" t="s">
        <v>18</v>
      </c>
      <c r="O93" s="180" t="s">
        <v>29</v>
      </c>
      <c r="P93">
        <v>2</v>
      </c>
      <c r="AC93" s="1">
        <f t="shared" si="44"/>
        <v>0.78118202398745462</v>
      </c>
      <c r="AD93" s="1">
        <f t="shared" si="45"/>
        <v>1.2515164268788452</v>
      </c>
    </row>
    <row r="94" spans="1:30" x14ac:dyDescent="0.25">
      <c r="D94" s="42">
        <v>4</v>
      </c>
      <c r="E94" s="35">
        <v>508.1</v>
      </c>
      <c r="F94" s="35">
        <v>28.7</v>
      </c>
      <c r="G94" s="35">
        <v>1773.2</v>
      </c>
      <c r="H94" s="78" t="s">
        <v>18</v>
      </c>
      <c r="I94" s="78" t="s">
        <v>29</v>
      </c>
      <c r="J94" s="37">
        <v>1</v>
      </c>
      <c r="K94" s="35">
        <v>531.1</v>
      </c>
      <c r="L94" s="35">
        <v>30.1</v>
      </c>
      <c r="M94" s="35">
        <v>1766.7</v>
      </c>
      <c r="N94" s="180" t="s">
        <v>18</v>
      </c>
      <c r="O94" s="180" t="s">
        <v>29</v>
      </c>
      <c r="P94">
        <v>2</v>
      </c>
      <c r="AC94" s="1">
        <f t="shared" si="44"/>
        <v>3.1299953747672427</v>
      </c>
      <c r="AD94" s="1">
        <f t="shared" si="45"/>
        <v>3.3671751485073744</v>
      </c>
    </row>
    <row r="95" spans="1:30" x14ac:dyDescent="0.25">
      <c r="D95" s="42">
        <v>5</v>
      </c>
      <c r="E95" s="35">
        <v>559.4</v>
      </c>
      <c r="F95" s="35">
        <v>29.5</v>
      </c>
      <c r="G95" s="35">
        <v>1894.9</v>
      </c>
      <c r="H95" s="78" t="s">
        <v>18</v>
      </c>
      <c r="I95" s="78" t="s">
        <v>29</v>
      </c>
      <c r="J95" s="37">
        <v>1</v>
      </c>
      <c r="K95" s="35">
        <v>500.4</v>
      </c>
      <c r="L95" s="35">
        <v>28.3</v>
      </c>
      <c r="M95" s="35">
        <v>1766.1</v>
      </c>
      <c r="N95" s="180" t="s">
        <v>18</v>
      </c>
      <c r="O95" s="180" t="s">
        <v>29</v>
      </c>
      <c r="P95">
        <v>2</v>
      </c>
      <c r="AC95" s="1">
        <f t="shared" si="44"/>
        <v>7.8730515361400855</v>
      </c>
      <c r="AD95" s="1">
        <f t="shared" si="45"/>
        <v>2.9360835204977733</v>
      </c>
    </row>
    <row r="96" spans="1:30" x14ac:dyDescent="0.25">
      <c r="D96" s="42">
        <v>6</v>
      </c>
      <c r="E96" s="35">
        <v>487.7</v>
      </c>
      <c r="F96" s="35">
        <v>27.1</v>
      </c>
      <c r="G96" s="35">
        <v>1800.5</v>
      </c>
      <c r="H96" s="78" t="s">
        <v>18</v>
      </c>
      <c r="I96" s="78" t="s">
        <v>29</v>
      </c>
      <c r="J96" s="37">
        <v>1</v>
      </c>
      <c r="K96" s="35">
        <v>539.9</v>
      </c>
      <c r="L96" s="35">
        <v>28.8</v>
      </c>
      <c r="M96" s="35">
        <v>1874.3</v>
      </c>
      <c r="N96" s="180" t="s">
        <v>18</v>
      </c>
      <c r="O96" s="180" t="s">
        <v>29</v>
      </c>
      <c r="P96">
        <v>2</v>
      </c>
      <c r="AC96" s="1">
        <f t="shared" si="44"/>
        <v>7.1839186410933786</v>
      </c>
      <c r="AD96" s="1">
        <f t="shared" si="45"/>
        <v>4.3008283649986767</v>
      </c>
    </row>
    <row r="97" spans="4:30" x14ac:dyDescent="0.25">
      <c r="D97" s="42">
        <v>7</v>
      </c>
      <c r="E97" s="35">
        <v>513.1</v>
      </c>
      <c r="F97" s="35">
        <v>28.1</v>
      </c>
      <c r="G97" s="35">
        <v>1828.2</v>
      </c>
      <c r="H97" s="78" t="s">
        <v>18</v>
      </c>
      <c r="I97" s="78" t="s">
        <v>29</v>
      </c>
      <c r="J97" s="37">
        <v>1</v>
      </c>
      <c r="K97" s="35">
        <v>534</v>
      </c>
      <c r="L97" s="35">
        <v>28.8</v>
      </c>
      <c r="M97" s="35">
        <v>1852.7</v>
      </c>
      <c r="N97" s="180" t="s">
        <v>18</v>
      </c>
      <c r="O97" s="180" t="s">
        <v>29</v>
      </c>
      <c r="P97">
        <v>2</v>
      </c>
      <c r="AC97" s="1">
        <f t="shared" si="44"/>
        <v>2.8227546035333448</v>
      </c>
      <c r="AD97" s="1">
        <f t="shared" si="45"/>
        <v>1.7398057885081992</v>
      </c>
    </row>
    <row r="98" spans="4:30" x14ac:dyDescent="0.25">
      <c r="D98" s="42">
        <v>8</v>
      </c>
      <c r="E98" s="35">
        <v>537.6</v>
      </c>
      <c r="F98" s="35">
        <v>30.3</v>
      </c>
      <c r="G98" s="35">
        <v>1775.2</v>
      </c>
      <c r="H98" s="78" t="s">
        <v>18</v>
      </c>
      <c r="I98" s="78" t="s">
        <v>29</v>
      </c>
      <c r="J98" s="37">
        <v>1</v>
      </c>
      <c r="K98" s="35">
        <v>494.4</v>
      </c>
      <c r="L98" s="35">
        <v>27.2</v>
      </c>
      <c r="M98" s="35">
        <v>1817.4</v>
      </c>
      <c r="N98" s="180" t="s">
        <v>18</v>
      </c>
      <c r="O98" s="180" t="s">
        <v>29</v>
      </c>
      <c r="P98">
        <v>2</v>
      </c>
      <c r="AC98" s="1">
        <f t="shared" si="44"/>
        <v>5.919963749468776</v>
      </c>
      <c r="AD98" s="1">
        <f t="shared" si="45"/>
        <v>7.6244557275766898</v>
      </c>
    </row>
    <row r="99" spans="4:30" x14ac:dyDescent="0.25">
      <c r="D99" s="42">
        <v>9</v>
      </c>
      <c r="E99" s="35">
        <v>529.20000000000005</v>
      </c>
      <c r="F99" s="35">
        <v>29</v>
      </c>
      <c r="G99" s="35">
        <v>1824</v>
      </c>
      <c r="H99" s="78" t="s">
        <v>18</v>
      </c>
      <c r="I99" s="78" t="s">
        <v>29</v>
      </c>
      <c r="J99" s="37">
        <v>1</v>
      </c>
      <c r="K99" s="35">
        <v>532.9</v>
      </c>
      <c r="L99" s="35">
        <v>29.1</v>
      </c>
      <c r="M99" s="35">
        <v>1831.9</v>
      </c>
      <c r="N99" s="180" t="s">
        <v>18</v>
      </c>
      <c r="O99" s="180" t="s">
        <v>29</v>
      </c>
      <c r="P99">
        <v>2</v>
      </c>
      <c r="AC99" s="1">
        <f t="shared" si="44"/>
        <v>0.49266454955092326</v>
      </c>
      <c r="AD99" s="1">
        <f t="shared" si="45"/>
        <v>0.24341025169933139</v>
      </c>
    </row>
    <row r="100" spans="4:30" x14ac:dyDescent="0.25">
      <c r="D100" s="42">
        <v>10</v>
      </c>
      <c r="E100" s="35">
        <v>512.79999999999995</v>
      </c>
      <c r="F100" s="35">
        <v>29.2</v>
      </c>
      <c r="G100" s="35">
        <v>1758</v>
      </c>
      <c r="H100" s="78" t="s">
        <v>18</v>
      </c>
      <c r="I100" s="78" t="s">
        <v>29</v>
      </c>
      <c r="J100" s="178">
        <v>1</v>
      </c>
      <c r="K100" s="35">
        <v>533.4</v>
      </c>
      <c r="L100" s="35">
        <v>29.7</v>
      </c>
      <c r="M100" s="35">
        <v>1794.6</v>
      </c>
      <c r="N100" s="180" t="s">
        <v>18</v>
      </c>
      <c r="O100" s="180" t="s">
        <v>29</v>
      </c>
      <c r="P100">
        <v>2</v>
      </c>
      <c r="AC100" s="1">
        <f t="shared" si="44"/>
        <v>2.7846300310538896</v>
      </c>
      <c r="AD100" s="1">
        <f t="shared" si="45"/>
        <v>1.2005208509109466</v>
      </c>
    </row>
    <row r="101" spans="4:30" x14ac:dyDescent="0.25">
      <c r="D101" s="81" t="s">
        <v>0</v>
      </c>
      <c r="E101" s="49">
        <f>AVERAGE(E91:E100)</f>
        <v>524.20999999999992</v>
      </c>
      <c r="F101" s="49">
        <f t="shared" ref="F101" si="46">AVERAGE(F91:F100)</f>
        <v>28.880000000000003</v>
      </c>
      <c r="G101" s="49">
        <f t="shared" ref="G101" si="47">AVERAGE(G91:G100)</f>
        <v>1815.44</v>
      </c>
      <c r="H101" s="82"/>
      <c r="I101" s="76"/>
      <c r="J101" s="69"/>
      <c r="K101" s="49">
        <f>AVERAGE(K91:K100)</f>
        <v>522.62</v>
      </c>
      <c r="L101" s="49">
        <f t="shared" ref="L101" si="48">AVERAGE(L91:L100)</f>
        <v>28.880000000000003</v>
      </c>
      <c r="M101" s="49">
        <f t="shared" ref="M101" si="49">AVERAGE(M91:M100)</f>
        <v>1810.4099999999999</v>
      </c>
      <c r="AC101" s="49">
        <f>AVERAGE(AC91:AC100)</f>
        <v>3.6584639152029803</v>
      </c>
      <c r="AD101" s="49">
        <f>AVERAGE(AD91:AD100)</f>
        <v>2.5097351275860227</v>
      </c>
    </row>
    <row r="102" spans="4:30" x14ac:dyDescent="0.25">
      <c r="D102" s="29" t="s">
        <v>1</v>
      </c>
      <c r="E102" s="50">
        <f>STDEV(E91:E100)</f>
        <v>22.746743356650708</v>
      </c>
      <c r="F102" s="50">
        <f t="shared" ref="F102:G102" si="50">STDEV(F91:F100)</f>
        <v>0.93071060068220013</v>
      </c>
      <c r="G102" s="50">
        <f t="shared" si="50"/>
        <v>48.288880707674302</v>
      </c>
      <c r="H102" s="76"/>
      <c r="I102" s="76"/>
      <c r="J102" s="69"/>
      <c r="K102" s="50">
        <f>STDEV(K91:K100)</f>
        <v>15.078888847951927</v>
      </c>
      <c r="L102" s="50">
        <f t="shared" ref="L102:M102" si="51">STDEV(L91:L100)</f>
        <v>0.8508818954473063</v>
      </c>
      <c r="M102" s="50">
        <f t="shared" si="51"/>
        <v>42.402868089578853</v>
      </c>
    </row>
    <row r="103" spans="4:30" x14ac:dyDescent="0.25">
      <c r="D103" s="29" t="s">
        <v>2</v>
      </c>
      <c r="E103" s="50">
        <f t="shared" ref="E103:G103" si="52">100*E102/E101</f>
        <v>4.3392425471949627</v>
      </c>
      <c r="F103" s="50">
        <f t="shared" si="52"/>
        <v>3.2226821353261772</v>
      </c>
      <c r="G103" s="50">
        <f t="shared" si="52"/>
        <v>2.6598995674698309</v>
      </c>
      <c r="H103" s="76"/>
      <c r="I103" s="76"/>
      <c r="J103" s="69"/>
      <c r="K103" s="50">
        <f t="shared" ref="K103:M103" si="53">100*K102/K101</f>
        <v>2.885249100293124</v>
      </c>
      <c r="L103" s="50">
        <f t="shared" si="53"/>
        <v>2.9462669509948274</v>
      </c>
      <c r="M103" s="50">
        <f t="shared" si="53"/>
        <v>2.3421693478040253</v>
      </c>
    </row>
    <row r="104" spans="4:30" x14ac:dyDescent="0.25">
      <c r="E104" s="3"/>
      <c r="F104" s="3"/>
      <c r="G104" s="3"/>
      <c r="H104" s="3"/>
      <c r="I104" s="3"/>
      <c r="J104" s="87"/>
      <c r="K104" s="74"/>
      <c r="L104" s="74"/>
      <c r="M104" s="74"/>
    </row>
    <row r="105" spans="4:30" x14ac:dyDescent="0.25">
      <c r="E105" s="3"/>
      <c r="F105" s="3"/>
      <c r="G105" s="3"/>
      <c r="H105" s="3"/>
      <c r="I105" s="3"/>
      <c r="J105" s="87"/>
      <c r="K105" s="74"/>
      <c r="L105" s="74"/>
      <c r="M105" s="74"/>
    </row>
    <row r="106" spans="4:30" x14ac:dyDescent="0.25">
      <c r="E106" s="21"/>
      <c r="F106" s="21"/>
      <c r="G106" s="21"/>
      <c r="H106" s="21"/>
      <c r="I106" s="21"/>
      <c r="J106" s="88"/>
      <c r="K106" s="41"/>
      <c r="L106" s="41"/>
      <c r="M106" s="41"/>
    </row>
    <row r="107" spans="4:30" x14ac:dyDescent="0.25">
      <c r="E107" s="21"/>
      <c r="F107" s="21"/>
      <c r="G107" s="21"/>
      <c r="H107" s="21"/>
      <c r="I107" s="21"/>
      <c r="J107" s="88"/>
    </row>
    <row r="108" spans="4:30" x14ac:dyDescent="0.25">
      <c r="D108" s="42"/>
      <c r="E108"/>
      <c r="F108"/>
      <c r="G108"/>
      <c r="H108"/>
      <c r="I108"/>
      <c r="J108" s="83"/>
      <c r="K108" s="180"/>
      <c r="L108" s="180"/>
      <c r="M108" s="180"/>
    </row>
  </sheetData>
  <mergeCells count="14">
    <mergeCell ref="AO64:AO65"/>
    <mergeCell ref="AQ64:AQ65"/>
    <mergeCell ref="E6:G6"/>
    <mergeCell ref="K6:M6"/>
    <mergeCell ref="AH64:AH65"/>
    <mergeCell ref="AI64:AI65"/>
    <mergeCell ref="AK64:AK65"/>
    <mergeCell ref="AL64:AL65"/>
    <mergeCell ref="AN64:AN65"/>
    <mergeCell ref="AH45:AH46"/>
    <mergeCell ref="AI45:AI46"/>
    <mergeCell ref="AK45:AK46"/>
    <mergeCell ref="AM45:AM46"/>
    <mergeCell ref="AN45:AN46"/>
  </mergeCells>
  <dataValidations disablePrompts="1" count="1">
    <dataValidation type="decimal" allowBlank="1" showInputMessage="1" showErrorMessage="1" sqref="I7 O7 U7" xr:uid="{00000000-0002-0000-0400-000000000000}">
      <formula1>0</formula1>
      <formula2>100</formula2>
    </dataValidation>
  </dataValidation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7"/>
  <dimension ref="A1:W230"/>
  <sheetViews>
    <sheetView zoomScale="90" zoomScaleNormal="90" workbookViewId="0"/>
  </sheetViews>
  <sheetFormatPr defaultColWidth="8.85546875" defaultRowHeight="15" x14ac:dyDescent="0.25"/>
  <cols>
    <col min="1" max="1" width="11.5703125" bestFit="1" customWidth="1"/>
    <col min="2" max="2" width="13.28515625" bestFit="1" customWidth="1"/>
    <col min="3" max="3" width="13.28515625" style="26" customWidth="1"/>
    <col min="5" max="5" width="19.42578125" style="35" customWidth="1"/>
    <col min="6" max="6" width="8.85546875" style="35"/>
    <col min="7" max="7" width="21" style="35" customWidth="1"/>
    <col min="8" max="8" width="16.42578125" customWidth="1"/>
    <col min="9" max="9" width="21.42578125" style="180" customWidth="1"/>
    <col min="10" max="10" width="8.85546875" style="43"/>
    <col min="14" max="14" width="14.7109375" bestFit="1" customWidth="1"/>
    <col min="16" max="16" width="7.85546875" customWidth="1"/>
    <col min="17" max="17" width="15.140625" customWidth="1"/>
    <col min="18" max="18" width="14.85546875" customWidth="1"/>
    <col min="19" max="19" width="13" customWidth="1"/>
    <col min="20" max="20" width="13.7109375" customWidth="1"/>
    <col min="21" max="21" width="14.140625" customWidth="1"/>
  </cols>
  <sheetData>
    <row r="1" spans="1:23" x14ac:dyDescent="0.25">
      <c r="A1" s="11" t="s">
        <v>25</v>
      </c>
      <c r="E1" s="199" t="s">
        <v>455</v>
      </c>
      <c r="I1" s="199" t="s">
        <v>454</v>
      </c>
    </row>
    <row r="2" spans="1:23" x14ac:dyDescent="0.25">
      <c r="A2" s="11"/>
      <c r="E2" s="199" t="s">
        <v>456</v>
      </c>
    </row>
    <row r="3" spans="1:23" x14ac:dyDescent="0.25">
      <c r="A3" s="11"/>
      <c r="E3" s="199" t="s">
        <v>457</v>
      </c>
      <c r="R3" t="s">
        <v>428</v>
      </c>
    </row>
    <row r="4" spans="1:23" ht="15.75" thickBot="1" x14ac:dyDescent="0.3">
      <c r="E4" s="391"/>
      <c r="F4" s="391"/>
      <c r="G4" s="391"/>
      <c r="H4" s="391"/>
      <c r="I4" s="391"/>
      <c r="K4" s="391" t="s">
        <v>18</v>
      </c>
      <c r="L4" s="391"/>
      <c r="M4" s="391"/>
      <c r="N4" s="391"/>
      <c r="O4" s="391"/>
    </row>
    <row r="5" spans="1:23" ht="15.75" x14ac:dyDescent="0.25">
      <c r="A5" s="5" t="s">
        <v>3</v>
      </c>
      <c r="B5" s="5" t="s">
        <v>4</v>
      </c>
      <c r="C5" s="25" t="s">
        <v>21</v>
      </c>
      <c r="D5" s="5" t="s">
        <v>5</v>
      </c>
      <c r="E5" s="36" t="s">
        <v>30</v>
      </c>
      <c r="F5" s="36" t="s">
        <v>31</v>
      </c>
      <c r="G5" s="36" t="s">
        <v>33</v>
      </c>
      <c r="H5" s="36" t="s">
        <v>19</v>
      </c>
      <c r="I5" s="24" t="s">
        <v>32</v>
      </c>
      <c r="J5" s="51" t="s">
        <v>41</v>
      </c>
      <c r="Q5" s="230" t="s">
        <v>421</v>
      </c>
      <c r="R5" s="380" t="s">
        <v>4</v>
      </c>
      <c r="S5" s="382" t="s">
        <v>422</v>
      </c>
      <c r="T5" s="231" t="s">
        <v>2</v>
      </c>
      <c r="U5" s="375" t="s">
        <v>423</v>
      </c>
      <c r="V5" s="257" t="s">
        <v>429</v>
      </c>
      <c r="W5" s="258" t="s">
        <v>430</v>
      </c>
    </row>
    <row r="6" spans="1:23" ht="18.75" thickBot="1" x14ac:dyDescent="0.3">
      <c r="A6" s="4"/>
      <c r="C6" s="26" t="s">
        <v>40</v>
      </c>
      <c r="D6" s="5">
        <v>1</v>
      </c>
      <c r="E6" s="35">
        <v>173.3</v>
      </c>
      <c r="F6" s="35">
        <v>12.9</v>
      </c>
      <c r="G6" s="35">
        <v>1340.2</v>
      </c>
      <c r="H6" t="s">
        <v>18</v>
      </c>
      <c r="I6" s="180" t="s">
        <v>29</v>
      </c>
      <c r="J6" s="43">
        <v>1</v>
      </c>
      <c r="Q6" s="232" t="s">
        <v>424</v>
      </c>
      <c r="R6" s="381"/>
      <c r="S6" s="383"/>
      <c r="T6" s="233" t="s">
        <v>424</v>
      </c>
      <c r="U6" s="376"/>
      <c r="V6" s="244"/>
      <c r="W6" s="259"/>
    </row>
    <row r="7" spans="1:23" x14ac:dyDescent="0.25">
      <c r="A7" s="5"/>
      <c r="B7" s="5"/>
      <c r="D7" s="5">
        <v>2</v>
      </c>
      <c r="E7" s="35">
        <v>180</v>
      </c>
      <c r="F7" s="35">
        <v>13</v>
      </c>
      <c r="G7" s="35">
        <v>1388.6</v>
      </c>
      <c r="H7" t="s">
        <v>18</v>
      </c>
      <c r="I7" s="180" t="s">
        <v>29</v>
      </c>
      <c r="J7" s="43">
        <v>1</v>
      </c>
      <c r="L7" s="23"/>
      <c r="Q7" s="234" t="s">
        <v>425</v>
      </c>
      <c r="R7" s="235">
        <v>1</v>
      </c>
      <c r="S7" s="236">
        <f>E16</f>
        <v>183.44</v>
      </c>
      <c r="T7" s="237">
        <f>E18</f>
        <v>5.2978578041731161</v>
      </c>
      <c r="U7" s="238">
        <f>F18</f>
        <v>5.4160062367260213</v>
      </c>
      <c r="V7" s="234">
        <f>J6</f>
        <v>1</v>
      </c>
      <c r="W7" s="260">
        <f>COUNT(J6:J15)</f>
        <v>10</v>
      </c>
    </row>
    <row r="8" spans="1:23" x14ac:dyDescent="0.25">
      <c r="A8" s="5"/>
      <c r="B8" s="5"/>
      <c r="D8" s="5">
        <v>3</v>
      </c>
      <c r="E8" s="35">
        <v>176.7</v>
      </c>
      <c r="F8" s="35">
        <v>12.7</v>
      </c>
      <c r="G8" s="35">
        <v>1395.4</v>
      </c>
      <c r="H8" t="s">
        <v>18</v>
      </c>
      <c r="I8" s="180" t="s">
        <v>29</v>
      </c>
      <c r="J8" s="43">
        <v>1</v>
      </c>
      <c r="Q8" s="239"/>
      <c r="R8" s="240">
        <v>2</v>
      </c>
      <c r="S8" s="241">
        <f>E31</f>
        <v>212.02000000000004</v>
      </c>
      <c r="T8" s="242">
        <f>E33</f>
        <v>7.293547054978327</v>
      </c>
      <c r="U8" s="243">
        <f>F33</f>
        <v>6.8275037673448447</v>
      </c>
      <c r="V8" s="244">
        <f>J21</f>
        <v>2</v>
      </c>
      <c r="W8" s="259">
        <f>COUNT(J21:J30)</f>
        <v>10</v>
      </c>
    </row>
    <row r="9" spans="1:23" x14ac:dyDescent="0.25">
      <c r="A9" s="5"/>
      <c r="B9" s="5"/>
      <c r="D9" s="5">
        <v>4</v>
      </c>
      <c r="E9" s="35">
        <v>175.5</v>
      </c>
      <c r="F9" s="35">
        <v>11.8</v>
      </c>
      <c r="G9" s="35">
        <v>1488.1</v>
      </c>
      <c r="H9" t="s">
        <v>18</v>
      </c>
      <c r="I9" s="180" t="s">
        <v>29</v>
      </c>
      <c r="J9" s="43">
        <v>1</v>
      </c>
      <c r="Q9" s="244"/>
      <c r="R9" s="1">
        <v>3</v>
      </c>
      <c r="S9" s="245">
        <f>E47</f>
        <v>230.47777777777776</v>
      </c>
      <c r="T9" s="21">
        <f>E49</f>
        <v>4.2035451402483197</v>
      </c>
      <c r="U9" s="246">
        <f>F49</f>
        <v>4.7388557256017387</v>
      </c>
      <c r="V9" s="244">
        <f>J37</f>
        <v>1</v>
      </c>
      <c r="W9" s="259">
        <f>COUNT(J37:J46)</f>
        <v>10</v>
      </c>
    </row>
    <row r="10" spans="1:23" x14ac:dyDescent="0.25">
      <c r="A10" s="5"/>
      <c r="B10" s="5"/>
      <c r="D10" s="5">
        <v>5</v>
      </c>
      <c r="E10" s="35">
        <v>176.9</v>
      </c>
      <c r="F10" s="35">
        <v>12.5</v>
      </c>
      <c r="G10" s="35">
        <v>1418.6</v>
      </c>
      <c r="H10" t="s">
        <v>18</v>
      </c>
      <c r="I10" s="180" t="s">
        <v>29</v>
      </c>
      <c r="J10" s="43">
        <v>1</v>
      </c>
      <c r="Q10" s="239"/>
      <c r="R10" s="240">
        <v>4</v>
      </c>
      <c r="S10" s="241">
        <f>E62</f>
        <v>193.93</v>
      </c>
      <c r="T10" s="242">
        <f>E64</f>
        <v>3.0788761125863777</v>
      </c>
      <c r="U10" s="243">
        <f>F64</f>
        <v>2.8048261725901464</v>
      </c>
      <c r="V10" s="244">
        <f>J52</f>
        <v>1</v>
      </c>
      <c r="W10" s="259">
        <f>COUNT(J52:J61)</f>
        <v>10</v>
      </c>
    </row>
    <row r="11" spans="1:23" ht="15.75" thickBot="1" x14ac:dyDescent="0.3">
      <c r="A11" s="5"/>
      <c r="B11" s="5"/>
      <c r="D11" s="5">
        <v>6</v>
      </c>
      <c r="E11" s="35">
        <v>193</v>
      </c>
      <c r="F11" s="35">
        <v>13.4</v>
      </c>
      <c r="G11" s="35">
        <v>1442.4</v>
      </c>
      <c r="H11" t="s">
        <v>18</v>
      </c>
      <c r="I11" s="180" t="s">
        <v>29</v>
      </c>
      <c r="J11" s="43">
        <v>1</v>
      </c>
      <c r="Q11" s="247"/>
      <c r="R11" s="248">
        <v>5</v>
      </c>
      <c r="S11" s="249">
        <f>E77</f>
        <v>221.51999999999998</v>
      </c>
      <c r="T11" s="250">
        <f>E79</f>
        <v>7.5229263997032803</v>
      </c>
      <c r="U11" s="251">
        <f>F79</f>
        <v>5.9194229888057608</v>
      </c>
      <c r="V11" s="247">
        <f>J67</f>
        <v>1</v>
      </c>
      <c r="W11" s="261">
        <f>COUNT(J67:J76)</f>
        <v>10</v>
      </c>
    </row>
    <row r="12" spans="1:23" ht="15.75" thickBot="1" x14ac:dyDescent="0.3">
      <c r="A12" s="5"/>
      <c r="B12" s="5"/>
      <c r="D12" s="5">
        <v>7</v>
      </c>
      <c r="E12" s="35">
        <v>177</v>
      </c>
      <c r="F12" s="35">
        <v>12.5</v>
      </c>
      <c r="G12" s="35">
        <v>1417.1</v>
      </c>
      <c r="H12" t="s">
        <v>18</v>
      </c>
      <c r="I12" s="180" t="s">
        <v>29</v>
      </c>
      <c r="J12" s="43">
        <v>1</v>
      </c>
      <c r="Q12" s="252"/>
      <c r="R12" s="253"/>
      <c r="S12" s="254"/>
      <c r="T12" s="255"/>
      <c r="U12" s="256"/>
      <c r="V12" s="244"/>
      <c r="W12" s="259"/>
    </row>
    <row r="13" spans="1:23" x14ac:dyDescent="0.25">
      <c r="A13" s="5"/>
      <c r="B13" s="5"/>
      <c r="D13" s="5">
        <v>8</v>
      </c>
      <c r="E13" s="35">
        <v>185.4</v>
      </c>
      <c r="F13" s="35">
        <v>12.8</v>
      </c>
      <c r="G13" s="35">
        <v>1447.3</v>
      </c>
      <c r="H13" t="s">
        <v>18</v>
      </c>
      <c r="I13" s="180" t="s">
        <v>29</v>
      </c>
      <c r="J13" s="43">
        <v>1</v>
      </c>
      <c r="Q13" s="244" t="s">
        <v>426</v>
      </c>
      <c r="R13" s="1">
        <v>6</v>
      </c>
      <c r="S13" s="245">
        <f>E92</f>
        <v>347.42999999999995</v>
      </c>
      <c r="T13" s="21">
        <f>E94</f>
        <v>3.9762629777077869</v>
      </c>
      <c r="U13" s="246">
        <f>F94</f>
        <v>2.9633245838886664</v>
      </c>
      <c r="V13" s="234">
        <f>J82</f>
        <v>1</v>
      </c>
      <c r="W13" s="260">
        <f>COUNT(J82:J91)</f>
        <v>10</v>
      </c>
    </row>
    <row r="14" spans="1:23" x14ac:dyDescent="0.25">
      <c r="A14" s="5"/>
      <c r="B14" s="5"/>
      <c r="D14" s="5">
        <v>9</v>
      </c>
      <c r="E14" s="35">
        <v>196.6</v>
      </c>
      <c r="F14" s="35">
        <v>14</v>
      </c>
      <c r="G14" s="35">
        <v>1401.8</v>
      </c>
      <c r="H14" t="s">
        <v>18</v>
      </c>
      <c r="I14" s="180" t="s">
        <v>29</v>
      </c>
      <c r="J14" s="43">
        <v>1</v>
      </c>
      <c r="Q14" s="239"/>
      <c r="R14" s="240">
        <v>7</v>
      </c>
      <c r="S14" s="241">
        <f>E107</f>
        <v>330.3</v>
      </c>
      <c r="T14" s="242">
        <f>E109</f>
        <v>2.1237500370047311</v>
      </c>
      <c r="U14" s="243">
        <f>F109</f>
        <v>2.594382974984788</v>
      </c>
      <c r="V14" s="244">
        <f>J97</f>
        <v>2</v>
      </c>
      <c r="W14" s="259">
        <f>COUNT(J97:J103)</f>
        <v>7</v>
      </c>
    </row>
    <row r="15" spans="1:23" x14ac:dyDescent="0.25">
      <c r="A15" s="5"/>
      <c r="B15" s="5"/>
      <c r="D15" s="5">
        <v>10</v>
      </c>
      <c r="E15" s="35">
        <v>200</v>
      </c>
      <c r="F15" s="35">
        <v>14.1</v>
      </c>
      <c r="G15" s="35">
        <v>1422.4</v>
      </c>
      <c r="H15" t="s">
        <v>18</v>
      </c>
      <c r="I15" s="180" t="s">
        <v>29</v>
      </c>
      <c r="J15" s="43">
        <v>1</v>
      </c>
      <c r="Q15" s="244"/>
      <c r="R15" s="1">
        <v>8</v>
      </c>
      <c r="S15" s="245">
        <f>E122</f>
        <v>340.78000000000003</v>
      </c>
      <c r="T15" s="21">
        <f>E124</f>
        <v>4.9009967393078089</v>
      </c>
      <c r="U15" s="246">
        <f>F124</f>
        <v>3.5699487313269112</v>
      </c>
      <c r="V15" s="244">
        <f>J112</f>
        <v>1</v>
      </c>
      <c r="W15" s="259">
        <f>COUNT(J112:J121)</f>
        <v>10</v>
      </c>
    </row>
    <row r="16" spans="1:23" x14ac:dyDescent="0.25">
      <c r="A16" s="5"/>
      <c r="B16" s="5"/>
      <c r="D16" s="29" t="s">
        <v>0</v>
      </c>
      <c r="E16" s="49">
        <f>AVERAGE(E6:E15)</f>
        <v>183.44</v>
      </c>
      <c r="F16" s="49">
        <f t="shared" ref="F16:G16" si="0">AVERAGE(F6:F15)</f>
        <v>12.969999999999999</v>
      </c>
      <c r="G16" s="49">
        <f t="shared" si="0"/>
        <v>1416.19</v>
      </c>
      <c r="K16" s="3"/>
      <c r="L16" s="3"/>
      <c r="M16" s="3"/>
      <c r="Q16" s="239"/>
      <c r="R16" s="240">
        <v>9</v>
      </c>
      <c r="S16" s="241">
        <f>E137</f>
        <v>324.35000000000002</v>
      </c>
      <c r="T16" s="242">
        <f>E139</f>
        <v>4.264859653674594</v>
      </c>
      <c r="U16" s="243">
        <f>F139</f>
        <v>5.7175729367799555</v>
      </c>
      <c r="V16" s="244">
        <f>J127</f>
        <v>1</v>
      </c>
      <c r="W16" s="259">
        <f>COUNT(J127:J136)</f>
        <v>10</v>
      </c>
    </row>
    <row r="17" spans="1:23" ht="15.75" thickBot="1" x14ac:dyDescent="0.3">
      <c r="A17" s="5"/>
      <c r="B17" s="5"/>
      <c r="D17" s="29" t="s">
        <v>1</v>
      </c>
      <c r="E17" s="50">
        <f>STDEV(E6:E15)</f>
        <v>9.7183903559751634</v>
      </c>
      <c r="F17" s="50">
        <f t="shared" ref="F17:G17" si="1">STDEV(F6:F15)</f>
        <v>0.7024560089033649</v>
      </c>
      <c r="G17" s="50">
        <f t="shared" si="1"/>
        <v>39.505314691682777</v>
      </c>
      <c r="J17" s="43" t="s">
        <v>18</v>
      </c>
      <c r="K17" s="3"/>
      <c r="L17" s="3"/>
      <c r="M17" s="3"/>
      <c r="Q17" s="247"/>
      <c r="R17" s="248">
        <v>10</v>
      </c>
      <c r="S17" s="249">
        <f>E152</f>
        <v>308.47500000000002</v>
      </c>
      <c r="T17" s="250">
        <f>E154</f>
        <v>2.5223707486546822</v>
      </c>
      <c r="U17" s="251">
        <f>F154</f>
        <v>2.939771516665993</v>
      </c>
      <c r="V17" s="247">
        <f>J142</f>
        <v>2</v>
      </c>
      <c r="W17" s="261">
        <f>COUNT(J142:J149)</f>
        <v>8</v>
      </c>
    </row>
    <row r="18" spans="1:23" ht="15.75" thickBot="1" x14ac:dyDescent="0.3">
      <c r="A18" s="5"/>
      <c r="B18" s="5"/>
      <c r="D18" s="29" t="s">
        <v>2</v>
      </c>
      <c r="E18" s="50">
        <f t="shared" ref="E18:F18" si="2">100*E17/E16</f>
        <v>5.2978578041731161</v>
      </c>
      <c r="F18" s="50">
        <f t="shared" si="2"/>
        <v>5.4160062367260213</v>
      </c>
      <c r="G18" s="50">
        <f>100*G17/G16</f>
        <v>2.7895490500344429</v>
      </c>
      <c r="J18" s="43" t="s">
        <v>18</v>
      </c>
      <c r="K18" s="21"/>
      <c r="L18" s="21"/>
      <c r="M18" s="21"/>
      <c r="Q18" s="252"/>
      <c r="R18" s="253"/>
      <c r="S18" s="254"/>
      <c r="T18" s="255"/>
      <c r="U18" s="256"/>
      <c r="V18" s="244"/>
      <c r="W18" s="259"/>
    </row>
    <row r="19" spans="1:23" x14ac:dyDescent="0.25">
      <c r="A19" s="45"/>
      <c r="B19" s="45"/>
      <c r="D19" s="29"/>
      <c r="E19" s="41"/>
      <c r="F19" s="41"/>
      <c r="G19" s="41"/>
      <c r="J19" s="45"/>
      <c r="K19" s="21"/>
      <c r="L19" s="21"/>
      <c r="M19" s="21"/>
      <c r="Q19" s="244" t="s">
        <v>427</v>
      </c>
      <c r="R19" s="1">
        <v>11</v>
      </c>
      <c r="S19" s="245">
        <f>E167</f>
        <v>524.29</v>
      </c>
      <c r="T19" s="21">
        <f>E169</f>
        <v>2.6863729188330678</v>
      </c>
      <c r="U19" s="246">
        <f>F169</f>
        <v>1.350317915253811</v>
      </c>
      <c r="V19" s="234">
        <f>J157</f>
        <v>2</v>
      </c>
      <c r="W19" s="260">
        <f>COUNT(J157:J166)</f>
        <v>10</v>
      </c>
    </row>
    <row r="20" spans="1:23" x14ac:dyDescent="0.25">
      <c r="A20" s="45"/>
      <c r="B20" s="45"/>
      <c r="D20" s="29"/>
      <c r="E20" s="41"/>
      <c r="F20" s="41"/>
      <c r="G20" s="41"/>
      <c r="J20" s="45"/>
      <c r="K20" s="21"/>
      <c r="L20" s="21"/>
      <c r="M20" s="21"/>
      <c r="Q20" s="239"/>
      <c r="R20" s="240">
        <v>12</v>
      </c>
      <c r="S20" s="241">
        <f>E182</f>
        <v>584.21</v>
      </c>
      <c r="T20" s="242">
        <f>E184</f>
        <v>3.8152604162552706</v>
      </c>
      <c r="U20" s="243">
        <f>F184</f>
        <v>2.4241432737507211</v>
      </c>
      <c r="V20" s="244">
        <f>J172</f>
        <v>1</v>
      </c>
      <c r="W20" s="259">
        <f>COUNT(J172:J181)</f>
        <v>10</v>
      </c>
    </row>
    <row r="21" spans="1:23" x14ac:dyDescent="0.25">
      <c r="A21" s="6"/>
      <c r="C21" s="26" t="s">
        <v>40</v>
      </c>
      <c r="D21" s="45">
        <v>1</v>
      </c>
      <c r="E21" s="110">
        <v>203.7</v>
      </c>
      <c r="F21" s="110">
        <v>5.0999999999999996</v>
      </c>
      <c r="G21" s="110">
        <v>3997.6</v>
      </c>
      <c r="H21" s="110" t="s">
        <v>18</v>
      </c>
      <c r="I21" s="180" t="s">
        <v>29</v>
      </c>
      <c r="J21" s="110">
        <v>2</v>
      </c>
      <c r="Q21" s="244"/>
      <c r="R21" s="1">
        <v>13</v>
      </c>
      <c r="S21" s="245">
        <f>E196</f>
        <v>436.99000000000007</v>
      </c>
      <c r="T21" s="21">
        <f>E198</f>
        <v>5.1860504084378878</v>
      </c>
      <c r="U21" s="246">
        <f>F198</f>
        <v>3.6176564702612848</v>
      </c>
      <c r="V21" s="244">
        <f>J186</f>
        <v>1</v>
      </c>
      <c r="W21" s="259">
        <f>COUNT(J186:J195)</f>
        <v>10</v>
      </c>
    </row>
    <row r="22" spans="1:23" x14ac:dyDescent="0.25">
      <c r="A22" s="45"/>
      <c r="B22" s="45"/>
      <c r="D22" s="45">
        <v>2</v>
      </c>
      <c r="E22" s="110">
        <v>235.1</v>
      </c>
      <c r="F22" s="110">
        <v>6.1</v>
      </c>
      <c r="G22" s="110">
        <v>3850.6</v>
      </c>
      <c r="H22" s="110" t="s">
        <v>18</v>
      </c>
      <c r="I22" s="180" t="s">
        <v>29</v>
      </c>
      <c r="J22" s="110">
        <v>2</v>
      </c>
      <c r="Q22" s="239"/>
      <c r="R22" s="240">
        <v>14</v>
      </c>
      <c r="S22" s="241">
        <f>E211</f>
        <v>491</v>
      </c>
      <c r="T22" s="242">
        <f>E213</f>
        <v>2.5935423946114153</v>
      </c>
      <c r="U22" s="243">
        <f>F213</f>
        <v>2.1721452554780787</v>
      </c>
      <c r="V22" s="244">
        <f>J201</f>
        <v>2</v>
      </c>
      <c r="W22" s="259">
        <f>COUNT(J201:J210)</f>
        <v>10</v>
      </c>
    </row>
    <row r="23" spans="1:23" ht="15.75" thickBot="1" x14ac:dyDescent="0.3">
      <c r="A23" s="45"/>
      <c r="B23" s="45"/>
      <c r="D23" s="45">
        <v>3</v>
      </c>
      <c r="E23" s="110">
        <v>204.6</v>
      </c>
      <c r="F23" s="110">
        <v>5.5</v>
      </c>
      <c r="G23" s="110">
        <v>3731.1</v>
      </c>
      <c r="H23" s="110" t="s">
        <v>18</v>
      </c>
      <c r="I23" s="180" t="s">
        <v>29</v>
      </c>
      <c r="J23" s="110">
        <v>2</v>
      </c>
      <c r="Q23" s="247"/>
      <c r="R23" s="248">
        <v>15</v>
      </c>
      <c r="S23" s="249">
        <f>E226</f>
        <v>478.01111111111106</v>
      </c>
      <c r="T23" s="250">
        <f>E228</f>
        <v>2.8611983037212441</v>
      </c>
      <c r="U23" s="251">
        <f>E228</f>
        <v>2.8611983037212441</v>
      </c>
      <c r="V23" s="247">
        <f>J216</f>
        <v>1</v>
      </c>
      <c r="W23" s="261">
        <f>COUNT(J216:J224)</f>
        <v>9</v>
      </c>
    </row>
    <row r="24" spans="1:23" ht="15.75" thickBot="1" x14ac:dyDescent="0.3">
      <c r="A24" s="45"/>
      <c r="B24" s="45"/>
      <c r="D24" s="45">
        <v>4</v>
      </c>
      <c r="E24" s="110">
        <v>199.2</v>
      </c>
      <c r="F24" s="110">
        <v>5.4</v>
      </c>
      <c r="G24" s="110">
        <v>3668.1</v>
      </c>
      <c r="H24" s="110" t="s">
        <v>18</v>
      </c>
      <c r="I24" s="180" t="s">
        <v>29</v>
      </c>
      <c r="J24" s="110">
        <v>2</v>
      </c>
      <c r="Q24" s="252"/>
      <c r="R24" s="253"/>
      <c r="S24" s="254"/>
      <c r="T24" s="255"/>
      <c r="U24" s="256"/>
      <c r="V24" s="244"/>
      <c r="W24" s="259"/>
    </row>
    <row r="25" spans="1:23" x14ac:dyDescent="0.25">
      <c r="A25" s="45"/>
      <c r="B25" s="45"/>
      <c r="D25" s="45">
        <v>5</v>
      </c>
      <c r="E25" s="110">
        <v>209.7</v>
      </c>
      <c r="F25" s="110">
        <v>5.7</v>
      </c>
      <c r="G25" s="110">
        <v>3660.6</v>
      </c>
      <c r="H25" s="110" t="s">
        <v>18</v>
      </c>
      <c r="I25" s="180" t="s">
        <v>29</v>
      </c>
      <c r="J25" s="110">
        <v>2</v>
      </c>
      <c r="Q25" s="244" t="s">
        <v>425</v>
      </c>
      <c r="R25" s="1" t="s">
        <v>0</v>
      </c>
      <c r="S25" s="245">
        <f>AVERAGE(S7:S11)</f>
        <v>208.27755555555555</v>
      </c>
      <c r="T25" s="262">
        <f t="shared" ref="T25:U25" si="3">AVERAGE(T7:T11)</f>
        <v>5.4793505023378843</v>
      </c>
      <c r="U25" s="263">
        <f t="shared" si="3"/>
        <v>5.1413229782137027</v>
      </c>
      <c r="V25" s="244"/>
      <c r="W25" s="259"/>
    </row>
    <row r="26" spans="1:23" x14ac:dyDescent="0.25">
      <c r="A26" s="45"/>
      <c r="B26" s="45"/>
      <c r="D26" s="45">
        <v>6</v>
      </c>
      <c r="E26" s="110">
        <v>201.4</v>
      </c>
      <c r="F26" s="110">
        <v>5.6</v>
      </c>
      <c r="G26" s="110">
        <v>3627.2</v>
      </c>
      <c r="H26" s="110" t="s">
        <v>18</v>
      </c>
      <c r="I26" s="180" t="s">
        <v>29</v>
      </c>
      <c r="J26" s="110">
        <v>2</v>
      </c>
      <c r="Q26" s="239" t="s">
        <v>426</v>
      </c>
      <c r="R26" s="240" t="s">
        <v>0</v>
      </c>
      <c r="S26" s="241">
        <f>AVERAGE(S13:S17)</f>
        <v>330.267</v>
      </c>
      <c r="T26" s="264">
        <f t="shared" ref="T26:U26" si="4">AVERAGE(T13:T17)</f>
        <v>3.5576480312699212</v>
      </c>
      <c r="U26" s="265">
        <f t="shared" si="4"/>
        <v>3.5570001487292631</v>
      </c>
      <c r="V26" s="244"/>
      <c r="W26" s="259"/>
    </row>
    <row r="27" spans="1:23" ht="15.75" thickBot="1" x14ac:dyDescent="0.3">
      <c r="A27" s="45"/>
      <c r="B27" s="45"/>
      <c r="D27" s="45">
        <v>7</v>
      </c>
      <c r="E27" s="110">
        <v>231.9</v>
      </c>
      <c r="F27" s="110">
        <v>6.1</v>
      </c>
      <c r="G27" s="110">
        <v>3812.5</v>
      </c>
      <c r="H27" s="110" t="s">
        <v>18</v>
      </c>
      <c r="I27" s="180" t="s">
        <v>29</v>
      </c>
      <c r="J27" s="110">
        <v>2</v>
      </c>
      <c r="Q27" s="247" t="s">
        <v>427</v>
      </c>
      <c r="R27" s="248" t="s">
        <v>0</v>
      </c>
      <c r="S27" s="249">
        <f>AVERAGE(S19:S23)</f>
        <v>502.90022222222223</v>
      </c>
      <c r="T27" s="266">
        <f t="shared" ref="T27:U27" si="5">AVERAGE(T19:T23)</f>
        <v>3.4284848883717771</v>
      </c>
      <c r="U27" s="267">
        <f t="shared" si="5"/>
        <v>2.4850922436930278</v>
      </c>
      <c r="V27" s="247"/>
      <c r="W27" s="261"/>
    </row>
    <row r="28" spans="1:23" x14ac:dyDescent="0.25">
      <c r="A28" s="45"/>
      <c r="B28" s="45"/>
      <c r="D28" s="45">
        <v>8</v>
      </c>
      <c r="E28" s="110">
        <v>234.2</v>
      </c>
      <c r="F28" s="110">
        <v>6.3</v>
      </c>
      <c r="G28" s="110">
        <v>3723.7</v>
      </c>
      <c r="H28" s="110" t="s">
        <v>18</v>
      </c>
      <c r="I28" s="180" t="s">
        <v>29</v>
      </c>
      <c r="J28" s="110">
        <v>2</v>
      </c>
    </row>
    <row r="29" spans="1:23" x14ac:dyDescent="0.25">
      <c r="A29" s="45"/>
      <c r="B29" s="45"/>
      <c r="D29" s="45">
        <v>9</v>
      </c>
      <c r="E29" s="110">
        <v>195.4</v>
      </c>
      <c r="F29" s="110">
        <v>5.4</v>
      </c>
      <c r="G29" s="110">
        <v>3649.5</v>
      </c>
      <c r="H29" s="110" t="s">
        <v>18</v>
      </c>
      <c r="I29" s="180" t="s">
        <v>29</v>
      </c>
      <c r="J29" s="110">
        <v>2</v>
      </c>
    </row>
    <row r="30" spans="1:23" x14ac:dyDescent="0.25">
      <c r="A30" s="45"/>
      <c r="B30" s="45"/>
      <c r="D30" s="45">
        <v>10</v>
      </c>
      <c r="E30" s="110">
        <v>205</v>
      </c>
      <c r="F30" s="110">
        <v>5.4</v>
      </c>
      <c r="G30" s="110">
        <v>3807.3</v>
      </c>
      <c r="H30" s="110" t="s">
        <v>18</v>
      </c>
      <c r="I30" s="180" t="s">
        <v>29</v>
      </c>
      <c r="J30" s="110">
        <v>2</v>
      </c>
    </row>
    <row r="31" spans="1:23" x14ac:dyDescent="0.25">
      <c r="A31" s="45"/>
      <c r="B31" s="45"/>
      <c r="D31" s="29" t="s">
        <v>0</v>
      </c>
      <c r="E31" s="49">
        <f>AVERAGE(E21:E30)</f>
        <v>212.02000000000004</v>
      </c>
      <c r="F31" s="49">
        <f t="shared" ref="F31:G31" si="6">AVERAGE(F21:F30)</f>
        <v>5.6599999999999993</v>
      </c>
      <c r="G31" s="49">
        <f t="shared" si="6"/>
        <v>3752.8200000000006</v>
      </c>
      <c r="K31" s="3"/>
      <c r="L31" s="3"/>
      <c r="M31" s="3"/>
    </row>
    <row r="32" spans="1:23" x14ac:dyDescent="0.25">
      <c r="D32" s="29" t="s">
        <v>1</v>
      </c>
      <c r="E32" s="50">
        <f>STDEV(E21:E30)</f>
        <v>15.463778465965051</v>
      </c>
      <c r="F32" s="50">
        <f t="shared" ref="F32:G32" si="7">STDEV(F21:F30)</f>
        <v>0.38643671323171819</v>
      </c>
      <c r="G32" s="50">
        <f t="shared" si="7"/>
        <v>115.21241059692989</v>
      </c>
      <c r="K32" s="3"/>
      <c r="L32" s="3"/>
      <c r="M32" s="3"/>
    </row>
    <row r="33" spans="1:13" x14ac:dyDescent="0.25">
      <c r="A33" s="6"/>
      <c r="B33" s="45"/>
      <c r="D33" s="29" t="s">
        <v>2</v>
      </c>
      <c r="E33" s="50">
        <f t="shared" ref="E33:F33" si="8">100*E32/E31</f>
        <v>7.293547054978327</v>
      </c>
      <c r="F33" s="50">
        <f t="shared" si="8"/>
        <v>6.8275037673448447</v>
      </c>
      <c r="G33" s="50">
        <f>100*G32/G31</f>
        <v>3.0700222924875122</v>
      </c>
      <c r="K33" s="21"/>
      <c r="L33" s="21"/>
      <c r="M33" s="21"/>
    </row>
    <row r="34" spans="1:13" x14ac:dyDescent="0.25">
      <c r="A34" s="122"/>
      <c r="B34" s="123"/>
      <c r="D34" s="29"/>
      <c r="E34" s="50"/>
      <c r="F34" s="50"/>
      <c r="G34" s="50"/>
      <c r="J34" s="123"/>
      <c r="K34" s="21"/>
      <c r="L34" s="21"/>
      <c r="M34" s="21"/>
    </row>
    <row r="35" spans="1:13" x14ac:dyDescent="0.25">
      <c r="A35" s="122"/>
      <c r="B35" s="123"/>
      <c r="D35" s="29"/>
      <c r="E35" s="50"/>
      <c r="F35" s="50"/>
      <c r="G35" s="50"/>
      <c r="J35" s="123"/>
      <c r="K35" s="21"/>
      <c r="L35" s="21"/>
      <c r="M35" s="21"/>
    </row>
    <row r="36" spans="1:13" x14ac:dyDescent="0.25">
      <c r="A36" s="45"/>
      <c r="B36" s="45"/>
      <c r="J36" s="45"/>
    </row>
    <row r="37" spans="1:13" x14ac:dyDescent="0.25">
      <c r="A37" s="6"/>
      <c r="C37" s="26" t="s">
        <v>40</v>
      </c>
      <c r="D37" s="123">
        <v>1</v>
      </c>
      <c r="E37" s="35">
        <v>248.5</v>
      </c>
      <c r="F37" s="35">
        <v>16.7</v>
      </c>
      <c r="G37" s="35">
        <v>1486.3</v>
      </c>
      <c r="H37" t="s">
        <v>18</v>
      </c>
      <c r="I37" s="180" t="s">
        <v>29</v>
      </c>
      <c r="J37" s="123">
        <v>1</v>
      </c>
    </row>
    <row r="38" spans="1:13" x14ac:dyDescent="0.25">
      <c r="A38" s="45"/>
      <c r="B38" s="45"/>
      <c r="D38" s="123">
        <v>2</v>
      </c>
      <c r="E38" s="35">
        <v>226.7</v>
      </c>
      <c r="F38" s="35">
        <v>16.100000000000001</v>
      </c>
      <c r="G38" s="35">
        <v>1411</v>
      </c>
      <c r="H38" t="s">
        <v>18</v>
      </c>
      <c r="I38" s="180" t="s">
        <v>29</v>
      </c>
      <c r="J38" s="123">
        <v>1</v>
      </c>
    </row>
    <row r="39" spans="1:13" x14ac:dyDescent="0.25">
      <c r="A39" s="45"/>
      <c r="B39" s="45"/>
      <c r="D39" s="123">
        <v>3</v>
      </c>
      <c r="E39" s="35">
        <v>221.9</v>
      </c>
      <c r="F39" s="35">
        <v>15.3</v>
      </c>
      <c r="G39" s="35">
        <v>1451.4</v>
      </c>
      <c r="H39" t="s">
        <v>18</v>
      </c>
      <c r="I39" s="180" t="s">
        <v>29</v>
      </c>
      <c r="J39" s="123">
        <v>1</v>
      </c>
    </row>
    <row r="40" spans="1:13" x14ac:dyDescent="0.25">
      <c r="A40" s="45"/>
      <c r="B40" s="45"/>
      <c r="D40" s="123">
        <v>4</v>
      </c>
      <c r="E40" s="35">
        <v>235.4</v>
      </c>
      <c r="F40" s="35">
        <v>16.600000000000001</v>
      </c>
      <c r="G40" s="35">
        <v>1414.2</v>
      </c>
      <c r="H40" t="s">
        <v>18</v>
      </c>
      <c r="I40" s="180" t="s">
        <v>29</v>
      </c>
      <c r="J40" s="123">
        <v>1</v>
      </c>
    </row>
    <row r="41" spans="1:13" x14ac:dyDescent="0.25">
      <c r="A41" s="45"/>
      <c r="B41" s="45"/>
      <c r="D41" s="123">
        <v>5</v>
      </c>
      <c r="E41" s="35">
        <v>244.3</v>
      </c>
      <c r="F41" s="35">
        <v>17.2</v>
      </c>
      <c r="G41" s="35">
        <v>1418.1</v>
      </c>
      <c r="H41" t="s">
        <v>18</v>
      </c>
      <c r="I41" s="180" t="s">
        <v>29</v>
      </c>
      <c r="J41" s="123">
        <v>1</v>
      </c>
    </row>
    <row r="42" spans="1:13" x14ac:dyDescent="0.25">
      <c r="A42" s="45"/>
      <c r="B42" s="45"/>
      <c r="D42" s="123">
        <v>6</v>
      </c>
      <c r="E42" s="35">
        <v>229.7</v>
      </c>
      <c r="F42" s="35">
        <v>15.3</v>
      </c>
      <c r="G42" s="35">
        <v>1505.7</v>
      </c>
      <c r="H42" t="s">
        <v>18</v>
      </c>
      <c r="I42" s="180" t="s">
        <v>29</v>
      </c>
      <c r="J42" s="123">
        <v>1</v>
      </c>
    </row>
    <row r="43" spans="1:13" x14ac:dyDescent="0.25">
      <c r="A43" s="45"/>
      <c r="B43" s="45"/>
      <c r="D43" s="123">
        <v>7</v>
      </c>
      <c r="E43" s="35">
        <v>235.5</v>
      </c>
      <c r="F43" s="35">
        <v>16.100000000000001</v>
      </c>
      <c r="G43" s="35">
        <v>1462.9</v>
      </c>
      <c r="H43" t="s">
        <v>18</v>
      </c>
      <c r="I43" s="180" t="s">
        <v>29</v>
      </c>
      <c r="J43" s="123">
        <v>1</v>
      </c>
    </row>
    <row r="44" spans="1:13" x14ac:dyDescent="0.25">
      <c r="A44" s="45"/>
      <c r="B44" s="45"/>
      <c r="D44" s="123">
        <v>8</v>
      </c>
      <c r="E44" s="35">
        <v>226.3</v>
      </c>
      <c r="F44" s="35">
        <v>15.3</v>
      </c>
      <c r="G44" s="35">
        <v>1477.4</v>
      </c>
      <c r="H44" t="s">
        <v>18</v>
      </c>
      <c r="I44" s="180" t="s">
        <v>29</v>
      </c>
      <c r="J44" s="123">
        <v>1</v>
      </c>
    </row>
    <row r="45" spans="1:13" x14ac:dyDescent="0.25">
      <c r="A45" s="45"/>
      <c r="B45" s="45"/>
      <c r="D45" s="123">
        <v>9</v>
      </c>
      <c r="E45" s="35">
        <v>241.1</v>
      </c>
      <c r="F45" s="35">
        <v>16.7</v>
      </c>
      <c r="G45" s="35">
        <v>1445.3</v>
      </c>
      <c r="H45" t="s">
        <v>18</v>
      </c>
      <c r="I45" s="180" t="s">
        <v>29</v>
      </c>
      <c r="J45" s="123">
        <v>1</v>
      </c>
    </row>
    <row r="46" spans="1:13" x14ac:dyDescent="0.25">
      <c r="A46" s="45"/>
      <c r="B46" s="45"/>
      <c r="D46" s="123">
        <v>10</v>
      </c>
      <c r="E46" s="35">
        <v>213.4</v>
      </c>
      <c r="F46" s="35">
        <v>15.1</v>
      </c>
      <c r="G46" s="35">
        <v>1417.7</v>
      </c>
      <c r="H46" t="s">
        <v>18</v>
      </c>
      <c r="I46" s="180" t="s">
        <v>29</v>
      </c>
      <c r="J46" s="123">
        <v>1</v>
      </c>
    </row>
    <row r="47" spans="1:13" x14ac:dyDescent="0.25">
      <c r="A47" s="45"/>
      <c r="B47" s="45"/>
      <c r="D47" s="29" t="s">
        <v>0</v>
      </c>
      <c r="E47" s="49">
        <f>AVERAGE(E38:E46)</f>
        <v>230.47777777777776</v>
      </c>
      <c r="F47" s="49">
        <f>AVERAGE(F38:F46)</f>
        <v>15.966666666666665</v>
      </c>
      <c r="G47" s="49">
        <f>AVERAGE(G38:G46)</f>
        <v>1444.8555555555556</v>
      </c>
      <c r="J47" s="45"/>
      <c r="K47" s="3"/>
      <c r="L47" s="3"/>
      <c r="M47" s="3"/>
    </row>
    <row r="48" spans="1:13" x14ac:dyDescent="0.25">
      <c r="D48" s="29" t="s">
        <v>1</v>
      </c>
      <c r="E48" s="50">
        <f>STDEV(E38:E46)</f>
        <v>9.6882374271300993</v>
      </c>
      <c r="F48" s="50">
        <f>STDEV(F38:F46)</f>
        <v>0.75663729752107756</v>
      </c>
      <c r="G48" s="50">
        <f>STDEV(G38:G46)</f>
        <v>32.918578003579981</v>
      </c>
      <c r="J48" s="45"/>
      <c r="K48" s="3"/>
      <c r="L48" s="3"/>
      <c r="M48" s="3"/>
    </row>
    <row r="49" spans="1:13" x14ac:dyDescent="0.25">
      <c r="A49" s="6"/>
      <c r="B49" s="45"/>
      <c r="D49" s="29" t="s">
        <v>2</v>
      </c>
      <c r="E49" s="50">
        <f t="shared" ref="E49:F49" si="9">100*E48/E47</f>
        <v>4.2035451402483197</v>
      </c>
      <c r="F49" s="50">
        <f t="shared" si="9"/>
        <v>4.7388557256017387</v>
      </c>
      <c r="G49" s="50">
        <f>100*G48/G47</f>
        <v>2.2783300293933251</v>
      </c>
      <c r="J49" s="94"/>
      <c r="K49" s="21"/>
      <c r="L49" s="21"/>
      <c r="M49" s="21"/>
    </row>
    <row r="50" spans="1:13" x14ac:dyDescent="0.25">
      <c r="A50" s="6"/>
      <c r="B50" s="94"/>
      <c r="D50" s="29"/>
      <c r="E50" s="50"/>
      <c r="F50" s="50"/>
      <c r="G50" s="50"/>
      <c r="J50" s="123"/>
      <c r="K50" s="21"/>
      <c r="L50" s="21"/>
      <c r="M50" s="21"/>
    </row>
    <row r="51" spans="1:13" x14ac:dyDescent="0.25">
      <c r="A51" s="45"/>
      <c r="B51" s="45"/>
      <c r="J51" s="45"/>
    </row>
    <row r="52" spans="1:13" x14ac:dyDescent="0.25">
      <c r="A52" s="6"/>
      <c r="B52" s="94"/>
      <c r="C52" s="26" t="s">
        <v>40</v>
      </c>
      <c r="D52" s="45">
        <v>1</v>
      </c>
      <c r="E52" s="35">
        <v>193.2</v>
      </c>
      <c r="F52" s="35">
        <v>12.8</v>
      </c>
      <c r="G52" s="35">
        <v>1508</v>
      </c>
      <c r="H52" s="94" t="s">
        <v>18</v>
      </c>
      <c r="I52" s="180" t="s">
        <v>29</v>
      </c>
      <c r="J52" s="45">
        <v>1</v>
      </c>
    </row>
    <row r="53" spans="1:13" x14ac:dyDescent="0.25">
      <c r="A53" s="45"/>
      <c r="B53" s="45"/>
      <c r="D53" s="45">
        <v>2</v>
      </c>
      <c r="E53" s="35">
        <v>197.4</v>
      </c>
      <c r="F53" s="35">
        <v>12.8</v>
      </c>
      <c r="G53" s="35">
        <v>1542.6</v>
      </c>
      <c r="H53" s="94" t="s">
        <v>18</v>
      </c>
      <c r="I53" s="180" t="s">
        <v>29</v>
      </c>
      <c r="J53" s="45">
        <v>1</v>
      </c>
    </row>
    <row r="54" spans="1:13" x14ac:dyDescent="0.25">
      <c r="A54" s="45"/>
      <c r="B54" s="45"/>
      <c r="D54" s="45">
        <v>3</v>
      </c>
      <c r="E54" s="35">
        <v>201.3</v>
      </c>
      <c r="F54" s="35">
        <v>12.6</v>
      </c>
      <c r="G54" s="35">
        <v>1597.4</v>
      </c>
      <c r="H54" s="94" t="s">
        <v>18</v>
      </c>
      <c r="I54" s="180" t="s">
        <v>29</v>
      </c>
      <c r="J54" s="45">
        <v>1</v>
      </c>
    </row>
    <row r="55" spans="1:13" x14ac:dyDescent="0.25">
      <c r="A55" s="45"/>
      <c r="B55" s="45"/>
      <c r="D55" s="45">
        <v>4</v>
      </c>
      <c r="E55" s="35">
        <v>187.4</v>
      </c>
      <c r="F55" s="35">
        <v>12</v>
      </c>
      <c r="G55" s="35">
        <v>1567.7</v>
      </c>
      <c r="H55" s="94" t="s">
        <v>18</v>
      </c>
      <c r="I55" s="180" t="s">
        <v>29</v>
      </c>
      <c r="J55" s="45">
        <v>1</v>
      </c>
    </row>
    <row r="56" spans="1:13" x14ac:dyDescent="0.25">
      <c r="A56" s="45"/>
      <c r="B56" s="45"/>
      <c r="D56" s="45">
        <v>5</v>
      </c>
      <c r="E56" s="35">
        <v>194.4</v>
      </c>
      <c r="F56" s="35">
        <v>12.5</v>
      </c>
      <c r="G56" s="35">
        <v>1551.3</v>
      </c>
      <c r="H56" s="94" t="s">
        <v>18</v>
      </c>
      <c r="I56" s="180" t="s">
        <v>29</v>
      </c>
      <c r="J56" s="45">
        <v>1</v>
      </c>
    </row>
    <row r="57" spans="1:13" x14ac:dyDescent="0.25">
      <c r="A57" s="45"/>
      <c r="B57" s="45"/>
      <c r="D57" s="45">
        <v>6</v>
      </c>
      <c r="E57" s="35">
        <v>187.9</v>
      </c>
      <c r="F57" s="35">
        <v>12.4</v>
      </c>
      <c r="G57" s="35">
        <v>1510.4</v>
      </c>
      <c r="H57" s="94" t="s">
        <v>18</v>
      </c>
      <c r="I57" s="180" t="s">
        <v>29</v>
      </c>
      <c r="J57" s="45">
        <v>1</v>
      </c>
    </row>
    <row r="58" spans="1:13" x14ac:dyDescent="0.25">
      <c r="A58" s="45"/>
      <c r="B58" s="45"/>
      <c r="D58" s="45">
        <v>7</v>
      </c>
      <c r="E58" s="35">
        <v>185.3</v>
      </c>
      <c r="F58" s="35">
        <v>11.8</v>
      </c>
      <c r="G58" s="35">
        <v>1571.8</v>
      </c>
      <c r="H58" s="94" t="s">
        <v>18</v>
      </c>
      <c r="I58" s="180" t="s">
        <v>29</v>
      </c>
      <c r="J58" s="45">
        <v>1</v>
      </c>
    </row>
    <row r="59" spans="1:13" x14ac:dyDescent="0.25">
      <c r="A59" s="45"/>
      <c r="B59" s="45"/>
      <c r="D59" s="45">
        <v>8</v>
      </c>
      <c r="E59" s="35">
        <v>200.8</v>
      </c>
      <c r="F59" s="35">
        <v>12.8</v>
      </c>
      <c r="G59" s="35">
        <v>1573.3</v>
      </c>
      <c r="H59" s="94" t="s">
        <v>18</v>
      </c>
      <c r="I59" s="180" t="s">
        <v>29</v>
      </c>
      <c r="J59" s="45">
        <v>1</v>
      </c>
    </row>
    <row r="60" spans="1:13" x14ac:dyDescent="0.25">
      <c r="A60" s="45"/>
      <c r="B60" s="45"/>
      <c r="D60" s="45">
        <v>9</v>
      </c>
      <c r="E60" s="35">
        <v>191</v>
      </c>
      <c r="F60" s="35">
        <v>12.3</v>
      </c>
      <c r="G60" s="35">
        <v>1557.9</v>
      </c>
      <c r="H60" s="94" t="s">
        <v>18</v>
      </c>
      <c r="I60" s="180" t="s">
        <v>29</v>
      </c>
      <c r="J60" s="45">
        <v>1</v>
      </c>
    </row>
    <row r="61" spans="1:13" x14ac:dyDescent="0.25">
      <c r="A61" s="45"/>
      <c r="B61" s="45"/>
      <c r="D61" s="45">
        <v>10</v>
      </c>
      <c r="E61" s="35">
        <v>200.6</v>
      </c>
      <c r="F61" s="35">
        <v>12.7</v>
      </c>
      <c r="G61" s="35">
        <v>1584.7</v>
      </c>
      <c r="H61" s="94" t="s">
        <v>18</v>
      </c>
      <c r="I61" s="180" t="s">
        <v>29</v>
      </c>
      <c r="J61" s="45">
        <v>1</v>
      </c>
    </row>
    <row r="62" spans="1:13" x14ac:dyDescent="0.25">
      <c r="A62" s="45"/>
      <c r="B62" s="45"/>
      <c r="D62" s="29" t="s">
        <v>0</v>
      </c>
      <c r="E62" s="49">
        <f>AVERAGE(E52:E61)</f>
        <v>193.93</v>
      </c>
      <c r="F62" s="49">
        <f>AVERAGE(F52:F61)</f>
        <v>12.47</v>
      </c>
      <c r="G62" s="49">
        <f>AVERAGE(G52:G61)</f>
        <v>1556.5099999999998</v>
      </c>
      <c r="H62" s="94" t="s">
        <v>18</v>
      </c>
      <c r="I62" s="180" t="s">
        <v>18</v>
      </c>
      <c r="J62" s="45"/>
      <c r="K62" s="3"/>
      <c r="L62" s="3"/>
      <c r="M62" s="3"/>
    </row>
    <row r="63" spans="1:13" x14ac:dyDescent="0.25">
      <c r="D63" s="29" t="s">
        <v>1</v>
      </c>
      <c r="E63" s="50">
        <f>STDEV(E52:E61)</f>
        <v>5.9708644451387629</v>
      </c>
      <c r="F63" s="50">
        <f>STDEV(F52:F61)</f>
        <v>0.34976182372199127</v>
      </c>
      <c r="G63" s="50">
        <f>STDEV(G52:G61)</f>
        <v>29.457104406237899</v>
      </c>
      <c r="J63" s="45"/>
      <c r="K63" s="3"/>
      <c r="L63" s="3"/>
      <c r="M63" s="3"/>
    </row>
    <row r="64" spans="1:13" x14ac:dyDescent="0.25">
      <c r="A64" s="6"/>
      <c r="B64" s="45"/>
      <c r="D64" s="29" t="s">
        <v>2</v>
      </c>
      <c r="E64" s="50">
        <f>100*E63/E62</f>
        <v>3.0788761125863777</v>
      </c>
      <c r="F64" s="50">
        <f>100*F63/F62</f>
        <v>2.8048261725901464</v>
      </c>
      <c r="G64" s="50">
        <f>100*G63/G62</f>
        <v>1.8925098075976321</v>
      </c>
      <c r="J64" s="45"/>
      <c r="K64" s="21"/>
      <c r="L64" s="21"/>
      <c r="M64" s="21"/>
    </row>
    <row r="65" spans="1:13" x14ac:dyDescent="0.25">
      <c r="A65" s="6"/>
      <c r="B65" s="94"/>
      <c r="D65" s="29"/>
      <c r="E65" s="50"/>
      <c r="F65" s="50"/>
      <c r="G65" s="50"/>
      <c r="J65" s="94"/>
      <c r="K65" s="21"/>
      <c r="L65" s="21"/>
      <c r="M65" s="21"/>
    </row>
    <row r="66" spans="1:13" x14ac:dyDescent="0.25">
      <c r="A66" s="45"/>
      <c r="B66" s="45"/>
      <c r="J66" s="45"/>
    </row>
    <row r="67" spans="1:13" x14ac:dyDescent="0.25">
      <c r="A67" s="6"/>
      <c r="B67" s="94"/>
      <c r="C67" s="26" t="s">
        <v>40</v>
      </c>
      <c r="D67" s="45">
        <v>1</v>
      </c>
      <c r="E67" s="35">
        <v>212.9</v>
      </c>
      <c r="F67" s="35">
        <v>14</v>
      </c>
      <c r="G67" s="35">
        <v>1521.3</v>
      </c>
      <c r="H67" s="94" t="s">
        <v>18</v>
      </c>
      <c r="I67" s="180" t="s">
        <v>29</v>
      </c>
      <c r="J67" s="94">
        <v>1</v>
      </c>
    </row>
    <row r="68" spans="1:13" x14ac:dyDescent="0.25">
      <c r="A68" s="45"/>
      <c r="B68" s="45"/>
      <c r="D68" s="45">
        <v>2</v>
      </c>
      <c r="E68" s="35">
        <v>212.1</v>
      </c>
      <c r="F68" s="35">
        <v>15</v>
      </c>
      <c r="G68" s="35">
        <v>1417.9</v>
      </c>
      <c r="H68" s="94" t="s">
        <v>18</v>
      </c>
      <c r="I68" s="180" t="s">
        <v>29</v>
      </c>
      <c r="J68" s="94">
        <v>1</v>
      </c>
    </row>
    <row r="69" spans="1:13" x14ac:dyDescent="0.25">
      <c r="A69" s="45"/>
      <c r="B69" s="45"/>
      <c r="D69" s="45">
        <v>3</v>
      </c>
      <c r="E69" s="35">
        <v>203.9</v>
      </c>
      <c r="F69" s="35">
        <v>13.8</v>
      </c>
      <c r="G69" s="35">
        <v>1477.8</v>
      </c>
      <c r="H69" s="94" t="s">
        <v>18</v>
      </c>
      <c r="I69" s="180" t="s">
        <v>29</v>
      </c>
      <c r="J69" s="94">
        <v>1</v>
      </c>
    </row>
    <row r="70" spans="1:13" x14ac:dyDescent="0.25">
      <c r="A70" s="45"/>
      <c r="B70" s="45"/>
      <c r="D70" s="45">
        <v>4</v>
      </c>
      <c r="E70" s="35">
        <v>230.8</v>
      </c>
      <c r="F70" s="35">
        <v>15</v>
      </c>
      <c r="G70" s="35">
        <v>1543.2</v>
      </c>
      <c r="H70" s="94" t="s">
        <v>18</v>
      </c>
      <c r="I70" s="180" t="s">
        <v>29</v>
      </c>
      <c r="J70" s="94">
        <v>1</v>
      </c>
    </row>
    <row r="71" spans="1:13" x14ac:dyDescent="0.25">
      <c r="A71" s="45"/>
      <c r="B71" s="45"/>
      <c r="D71" s="45">
        <v>5</v>
      </c>
      <c r="E71" s="35">
        <v>229.2</v>
      </c>
      <c r="F71" s="35">
        <v>15.1</v>
      </c>
      <c r="G71" s="35">
        <v>1517.7</v>
      </c>
      <c r="H71" s="94" t="s">
        <v>18</v>
      </c>
      <c r="I71" s="180" t="s">
        <v>29</v>
      </c>
      <c r="J71" s="94">
        <v>1</v>
      </c>
    </row>
    <row r="72" spans="1:13" x14ac:dyDescent="0.25">
      <c r="A72" s="45"/>
      <c r="B72" s="45"/>
      <c r="D72" s="45">
        <v>6</v>
      </c>
      <c r="E72" s="35">
        <v>235.3</v>
      </c>
      <c r="F72" s="35">
        <v>16</v>
      </c>
      <c r="G72" s="35">
        <v>1471.9</v>
      </c>
      <c r="H72" s="94" t="s">
        <v>18</v>
      </c>
      <c r="I72" s="180" t="s">
        <v>29</v>
      </c>
      <c r="J72" s="94">
        <v>1</v>
      </c>
    </row>
    <row r="73" spans="1:13" x14ac:dyDescent="0.25">
      <c r="A73" s="45"/>
      <c r="B73" s="45"/>
      <c r="D73" s="45">
        <v>7</v>
      </c>
      <c r="E73" s="35">
        <v>221.3</v>
      </c>
      <c r="F73" s="35">
        <v>14.2</v>
      </c>
      <c r="G73" s="35">
        <v>1560.2</v>
      </c>
      <c r="H73" s="94" t="s">
        <v>18</v>
      </c>
      <c r="I73" s="180" t="s">
        <v>29</v>
      </c>
      <c r="J73" s="94">
        <v>1</v>
      </c>
    </row>
    <row r="74" spans="1:13" x14ac:dyDescent="0.25">
      <c r="A74" s="45"/>
      <c r="B74" s="45"/>
      <c r="D74" s="45">
        <v>8</v>
      </c>
      <c r="E74" s="35">
        <v>196.4</v>
      </c>
      <c r="F74" s="35">
        <v>13.4</v>
      </c>
      <c r="G74" s="35">
        <v>1463.7</v>
      </c>
      <c r="H74" s="94" t="s">
        <v>18</v>
      </c>
      <c r="I74" s="180" t="s">
        <v>29</v>
      </c>
      <c r="J74" s="94">
        <v>1</v>
      </c>
    </row>
    <row r="75" spans="1:13" x14ac:dyDescent="0.25">
      <c r="A75" s="45"/>
      <c r="B75" s="45"/>
      <c r="D75" s="45">
        <v>9</v>
      </c>
      <c r="E75" s="35">
        <v>219.3</v>
      </c>
      <c r="F75" s="35">
        <v>14.4</v>
      </c>
      <c r="G75" s="35">
        <v>1527.1</v>
      </c>
      <c r="H75" s="94" t="s">
        <v>18</v>
      </c>
      <c r="I75" s="180" t="s">
        <v>29</v>
      </c>
      <c r="J75" s="94">
        <v>1</v>
      </c>
    </row>
    <row r="76" spans="1:13" x14ac:dyDescent="0.25">
      <c r="A76" s="45"/>
      <c r="B76" s="45"/>
      <c r="D76" s="45">
        <v>10</v>
      </c>
      <c r="E76" s="35">
        <v>254</v>
      </c>
      <c r="F76" s="35">
        <v>15.9</v>
      </c>
      <c r="G76" s="35">
        <v>1600.4</v>
      </c>
      <c r="H76" s="94" t="s">
        <v>18</v>
      </c>
      <c r="I76" s="180" t="s">
        <v>29</v>
      </c>
      <c r="J76" s="94">
        <v>1</v>
      </c>
    </row>
    <row r="77" spans="1:13" x14ac:dyDescent="0.25">
      <c r="A77" s="45"/>
      <c r="B77" s="45"/>
      <c r="D77" s="29" t="s">
        <v>0</v>
      </c>
      <c r="E77" s="49">
        <f>AVERAGE(E67:E76)</f>
        <v>221.51999999999998</v>
      </c>
      <c r="F77" s="49">
        <f t="shared" ref="F77" si="10">AVERAGE(F67:F76)</f>
        <v>14.680000000000001</v>
      </c>
      <c r="G77" s="49">
        <f>AVERAGE(G67:G76)</f>
        <v>1510.1200000000001</v>
      </c>
      <c r="J77" s="45"/>
      <c r="K77" s="3"/>
      <c r="L77" s="3"/>
      <c r="M77" s="3"/>
    </row>
    <row r="78" spans="1:13" x14ac:dyDescent="0.25">
      <c r="D78" s="29" t="s">
        <v>1</v>
      </c>
      <c r="E78" s="50">
        <f t="shared" ref="E78:F78" si="11">STDEV(E67:E76)</f>
        <v>16.664786560622705</v>
      </c>
      <c r="F78" s="50">
        <f t="shared" si="11"/>
        <v>0.86897129475668577</v>
      </c>
      <c r="G78" s="50">
        <f>STDEV(G67:G76)</f>
        <v>53.112287760094752</v>
      </c>
      <c r="J78" s="45"/>
      <c r="K78" s="3"/>
      <c r="L78" s="3"/>
      <c r="M78" s="3"/>
    </row>
    <row r="79" spans="1:13" x14ac:dyDescent="0.25">
      <c r="A79" s="4"/>
      <c r="D79" s="29" t="s">
        <v>2</v>
      </c>
      <c r="E79" s="50">
        <f t="shared" ref="E79:F79" si="12">100*E78/E77</f>
        <v>7.5229263997032803</v>
      </c>
      <c r="F79" s="50">
        <f t="shared" si="12"/>
        <v>5.9194229888057608</v>
      </c>
      <c r="G79" s="50">
        <f>100*G78/G77</f>
        <v>3.5170905464529141</v>
      </c>
      <c r="J79" s="45"/>
      <c r="K79" s="21"/>
      <c r="L79" s="21"/>
      <c r="M79" s="21"/>
    </row>
    <row r="80" spans="1:13" x14ac:dyDescent="0.25">
      <c r="A80" s="4"/>
      <c r="D80" s="29"/>
      <c r="E80" s="41"/>
      <c r="F80" s="41"/>
      <c r="G80" s="41"/>
      <c r="J80" s="45"/>
      <c r="K80" s="21"/>
      <c r="L80" s="21"/>
      <c r="M80" s="21"/>
    </row>
    <row r="81" spans="1:13" x14ac:dyDescent="0.25">
      <c r="A81" s="4"/>
      <c r="D81" s="29"/>
      <c r="E81" s="41"/>
      <c r="F81" s="41"/>
      <c r="G81" s="41"/>
      <c r="J81" s="45"/>
      <c r="K81" s="21"/>
      <c r="L81" s="21"/>
      <c r="M81" s="21"/>
    </row>
    <row r="82" spans="1:13" x14ac:dyDescent="0.25">
      <c r="A82" s="4"/>
      <c r="C82" s="26" t="s">
        <v>51</v>
      </c>
      <c r="D82" s="5">
        <v>1</v>
      </c>
      <c r="E82" s="35">
        <v>351.9</v>
      </c>
      <c r="F82" s="35">
        <v>28.4</v>
      </c>
      <c r="G82" s="35">
        <v>1237.5</v>
      </c>
      <c r="H82" t="s">
        <v>18</v>
      </c>
      <c r="I82" s="180" t="s">
        <v>29</v>
      </c>
      <c r="J82" s="43">
        <v>1</v>
      </c>
    </row>
    <row r="83" spans="1:13" x14ac:dyDescent="0.25">
      <c r="A83" s="5"/>
      <c r="D83" s="5">
        <v>2</v>
      </c>
      <c r="E83" s="35">
        <v>346.2</v>
      </c>
      <c r="F83" s="35">
        <v>27.7</v>
      </c>
      <c r="G83" s="35">
        <v>1248.7</v>
      </c>
      <c r="H83" t="s">
        <v>18</v>
      </c>
      <c r="I83" s="180" t="s">
        <v>29</v>
      </c>
      <c r="J83" s="43">
        <v>1</v>
      </c>
    </row>
    <row r="84" spans="1:13" x14ac:dyDescent="0.25">
      <c r="A84" s="5"/>
      <c r="D84" s="5">
        <v>3</v>
      </c>
      <c r="E84" s="35">
        <v>340.7</v>
      </c>
      <c r="F84" s="35">
        <v>27.8</v>
      </c>
      <c r="G84" s="35">
        <v>1224.0999999999999</v>
      </c>
      <c r="H84" t="s">
        <v>18</v>
      </c>
      <c r="I84" s="180" t="s">
        <v>29</v>
      </c>
      <c r="J84" s="43">
        <v>1</v>
      </c>
    </row>
    <row r="85" spans="1:13" x14ac:dyDescent="0.25">
      <c r="A85" s="5"/>
      <c r="D85" s="5">
        <v>4</v>
      </c>
      <c r="E85" s="35">
        <v>356.3</v>
      </c>
      <c r="F85" s="35">
        <v>28.4</v>
      </c>
      <c r="G85" s="35">
        <v>1256.7</v>
      </c>
      <c r="H85" t="s">
        <v>18</v>
      </c>
      <c r="I85" s="180" t="s">
        <v>29</v>
      </c>
      <c r="J85" s="43">
        <v>1</v>
      </c>
    </row>
    <row r="86" spans="1:13" x14ac:dyDescent="0.25">
      <c r="A86" s="5"/>
      <c r="D86" s="5">
        <v>5</v>
      </c>
      <c r="E86" s="35">
        <v>374.5</v>
      </c>
      <c r="F86" s="35">
        <v>29.4</v>
      </c>
      <c r="G86" s="35">
        <v>1273.8</v>
      </c>
      <c r="H86" t="s">
        <v>18</v>
      </c>
      <c r="I86" s="180" t="s">
        <v>29</v>
      </c>
      <c r="J86" s="43">
        <v>1</v>
      </c>
    </row>
    <row r="87" spans="1:13" x14ac:dyDescent="0.25">
      <c r="A87" s="5"/>
      <c r="D87" s="5">
        <v>6</v>
      </c>
      <c r="E87" s="35">
        <v>345.2</v>
      </c>
      <c r="F87" s="35">
        <v>27.3</v>
      </c>
      <c r="G87" s="35">
        <v>1265.8</v>
      </c>
      <c r="H87" t="s">
        <v>18</v>
      </c>
      <c r="I87" s="180" t="s">
        <v>29</v>
      </c>
      <c r="J87" s="43">
        <v>1</v>
      </c>
    </row>
    <row r="88" spans="1:13" x14ac:dyDescent="0.25">
      <c r="A88" s="5"/>
      <c r="D88" s="5">
        <v>7</v>
      </c>
      <c r="E88" s="35">
        <v>341.3</v>
      </c>
      <c r="F88" s="35">
        <v>27.5</v>
      </c>
      <c r="G88" s="35">
        <v>1242.9000000000001</v>
      </c>
      <c r="H88" t="s">
        <v>18</v>
      </c>
      <c r="I88" s="180" t="s">
        <v>29</v>
      </c>
      <c r="J88" s="43">
        <v>1</v>
      </c>
    </row>
    <row r="89" spans="1:13" x14ac:dyDescent="0.25">
      <c r="A89" s="5"/>
      <c r="D89" s="5">
        <v>8</v>
      </c>
      <c r="E89" s="35">
        <v>350.7</v>
      </c>
      <c r="F89" s="35">
        <v>28.5</v>
      </c>
      <c r="G89" s="35">
        <v>1230.9000000000001</v>
      </c>
      <c r="H89" t="s">
        <v>18</v>
      </c>
      <c r="I89" s="180" t="s">
        <v>29</v>
      </c>
      <c r="J89" s="43">
        <v>1</v>
      </c>
    </row>
    <row r="90" spans="1:13" x14ac:dyDescent="0.25">
      <c r="A90" s="5"/>
      <c r="D90" s="5">
        <v>9</v>
      </c>
      <c r="E90" s="35">
        <v>348.1</v>
      </c>
      <c r="F90" s="35">
        <v>27.2</v>
      </c>
      <c r="G90" s="35">
        <v>1279.9000000000001</v>
      </c>
      <c r="H90" t="s">
        <v>18</v>
      </c>
      <c r="I90" s="180" t="s">
        <v>29</v>
      </c>
      <c r="J90" s="43">
        <v>1</v>
      </c>
    </row>
    <row r="91" spans="1:13" x14ac:dyDescent="0.25">
      <c r="A91" s="5"/>
      <c r="D91" s="5">
        <v>10</v>
      </c>
      <c r="E91" s="35">
        <v>319.39999999999998</v>
      </c>
      <c r="F91" s="35">
        <v>29.6</v>
      </c>
      <c r="G91" s="35">
        <v>1078.4000000000001</v>
      </c>
      <c r="H91" t="s">
        <v>18</v>
      </c>
      <c r="I91" s="180" t="s">
        <v>29</v>
      </c>
      <c r="J91" s="43">
        <v>1</v>
      </c>
    </row>
    <row r="92" spans="1:13" x14ac:dyDescent="0.25">
      <c r="A92" s="5"/>
      <c r="B92" s="5"/>
      <c r="D92" s="29" t="s">
        <v>0</v>
      </c>
      <c r="E92" s="49">
        <f>AVERAGE(E82:E91)</f>
        <v>347.42999999999995</v>
      </c>
      <c r="F92" s="49">
        <f t="shared" ref="F92" si="13">AVERAGE(F82:F91)</f>
        <v>28.18</v>
      </c>
      <c r="G92" s="49">
        <f>AVERAGE(G82:G91)</f>
        <v>1233.8699999999999</v>
      </c>
      <c r="J92" s="43" t="s">
        <v>54</v>
      </c>
    </row>
    <row r="93" spans="1:13" x14ac:dyDescent="0.25">
      <c r="A93" s="5"/>
      <c r="B93" s="5"/>
      <c r="D93" s="29" t="s">
        <v>1</v>
      </c>
      <c r="E93" s="50">
        <f t="shared" ref="E93:F93" si="14">STDEV(E82:E91)</f>
        <v>13.814730463450163</v>
      </c>
      <c r="F93" s="50">
        <f t="shared" si="14"/>
        <v>0.83506486773982613</v>
      </c>
      <c r="G93" s="50">
        <f>STDEV(G82:G91)</f>
        <v>57.58447032162595</v>
      </c>
      <c r="J93" s="43" t="s">
        <v>18</v>
      </c>
    </row>
    <row r="94" spans="1:13" x14ac:dyDescent="0.25">
      <c r="A94" s="5"/>
      <c r="B94" s="5"/>
      <c r="D94" s="29" t="s">
        <v>2</v>
      </c>
      <c r="E94" s="50">
        <f t="shared" ref="E94:F94" si="15">100*E93/E92</f>
        <v>3.9762629777077869</v>
      </c>
      <c r="F94" s="50">
        <f t="shared" si="15"/>
        <v>2.9633245838886664</v>
      </c>
      <c r="G94" s="50">
        <f>100*G93/G92</f>
        <v>4.6669803400379255</v>
      </c>
      <c r="J94" s="43" t="s">
        <v>18</v>
      </c>
    </row>
    <row r="97" spans="1:13" x14ac:dyDescent="0.25">
      <c r="A97" s="6"/>
      <c r="C97" s="26" t="s">
        <v>51</v>
      </c>
      <c r="D97" s="5">
        <v>1</v>
      </c>
      <c r="E97" s="35">
        <v>325.60000000000002</v>
      </c>
      <c r="F97" s="35">
        <v>35.799999999999997</v>
      </c>
      <c r="G97" s="35">
        <v>908.8</v>
      </c>
      <c r="H97" t="s">
        <v>18</v>
      </c>
      <c r="I97" s="180" t="s">
        <v>29</v>
      </c>
      <c r="J97" s="43">
        <v>2</v>
      </c>
    </row>
    <row r="98" spans="1:13" x14ac:dyDescent="0.25">
      <c r="A98" s="5"/>
      <c r="B98" s="5"/>
      <c r="D98" s="5">
        <v>2</v>
      </c>
      <c r="E98" s="35">
        <v>330.1</v>
      </c>
      <c r="F98" s="35">
        <v>36.700000000000003</v>
      </c>
      <c r="G98" s="35">
        <v>898.8</v>
      </c>
      <c r="H98" t="s">
        <v>18</v>
      </c>
      <c r="I98" s="180" t="s">
        <v>29</v>
      </c>
      <c r="J98" s="43">
        <v>2</v>
      </c>
      <c r="L98" s="23"/>
    </row>
    <row r="99" spans="1:13" x14ac:dyDescent="0.25">
      <c r="A99" s="5"/>
      <c r="B99" s="5"/>
      <c r="D99" s="5">
        <v>3</v>
      </c>
      <c r="E99" s="35">
        <v>338.4</v>
      </c>
      <c r="F99" s="35">
        <v>37.700000000000003</v>
      </c>
      <c r="G99" s="35">
        <v>897.4</v>
      </c>
      <c r="H99" t="s">
        <v>18</v>
      </c>
      <c r="I99" s="180" t="s">
        <v>29</v>
      </c>
      <c r="J99" s="43">
        <v>2</v>
      </c>
    </row>
    <row r="100" spans="1:13" x14ac:dyDescent="0.25">
      <c r="A100" s="5"/>
      <c r="B100" s="5"/>
      <c r="D100" s="5">
        <v>4</v>
      </c>
      <c r="E100" s="35">
        <v>322.8</v>
      </c>
      <c r="F100" s="35">
        <v>35.700000000000003</v>
      </c>
      <c r="G100" s="35">
        <v>903.8</v>
      </c>
      <c r="H100" t="s">
        <v>18</v>
      </c>
      <c r="I100" s="180" t="s">
        <v>29</v>
      </c>
      <c r="J100" s="43">
        <v>2</v>
      </c>
    </row>
    <row r="101" spans="1:13" x14ac:dyDescent="0.25">
      <c r="A101" s="5"/>
      <c r="B101" s="5"/>
      <c r="D101" s="5">
        <v>5</v>
      </c>
      <c r="E101" s="35">
        <v>336.5</v>
      </c>
      <c r="F101" s="35">
        <v>36.9</v>
      </c>
      <c r="G101" s="35">
        <v>911.7</v>
      </c>
      <c r="H101" t="s">
        <v>18</v>
      </c>
      <c r="I101" s="180" t="s">
        <v>29</v>
      </c>
      <c r="J101" s="43">
        <v>2</v>
      </c>
    </row>
    <row r="102" spans="1:13" x14ac:dyDescent="0.25">
      <c r="A102" s="5"/>
      <c r="B102" s="5"/>
      <c r="D102" s="5">
        <v>6</v>
      </c>
      <c r="E102" s="35">
        <v>336.8</v>
      </c>
      <c r="F102" s="35">
        <v>37.700000000000003</v>
      </c>
      <c r="G102" s="35">
        <v>893.7</v>
      </c>
      <c r="H102" t="s">
        <v>18</v>
      </c>
      <c r="I102" s="180" t="s">
        <v>29</v>
      </c>
      <c r="J102" s="43">
        <v>2</v>
      </c>
    </row>
    <row r="103" spans="1:13" x14ac:dyDescent="0.25">
      <c r="A103" s="5"/>
      <c r="B103" s="5"/>
      <c r="D103" s="5">
        <v>7</v>
      </c>
      <c r="E103" s="35">
        <v>321.89999999999998</v>
      </c>
      <c r="F103" s="35">
        <v>35.4</v>
      </c>
      <c r="G103" s="35">
        <v>908.7</v>
      </c>
      <c r="H103" t="s">
        <v>18</v>
      </c>
      <c r="I103" s="180" t="s">
        <v>29</v>
      </c>
      <c r="J103" s="43">
        <v>2</v>
      </c>
    </row>
    <row r="104" spans="1:13" x14ac:dyDescent="0.25">
      <c r="A104" s="5"/>
      <c r="B104" s="5"/>
      <c r="D104" s="5">
        <v>8</v>
      </c>
      <c r="E104" s="55"/>
      <c r="F104" s="55"/>
      <c r="G104" s="55"/>
      <c r="H104" s="23"/>
      <c r="I104" s="26"/>
      <c r="J104" s="26"/>
      <c r="L104" s="23"/>
    </row>
    <row r="105" spans="1:13" x14ac:dyDescent="0.25">
      <c r="A105" s="5"/>
      <c r="B105" s="5"/>
      <c r="D105" s="5">
        <v>9</v>
      </c>
      <c r="E105" s="55"/>
    </row>
    <row r="106" spans="1:13" x14ac:dyDescent="0.25">
      <c r="A106" s="5"/>
      <c r="B106" s="5"/>
      <c r="D106" s="5">
        <v>10</v>
      </c>
      <c r="E106" s="55"/>
    </row>
    <row r="107" spans="1:13" x14ac:dyDescent="0.25">
      <c r="A107" s="5"/>
      <c r="B107" s="5"/>
      <c r="D107" s="29" t="s">
        <v>0</v>
      </c>
      <c r="E107" s="49">
        <f>AVERAGE(E97:E103)</f>
        <v>330.3</v>
      </c>
      <c r="F107" s="49">
        <f t="shared" ref="F107:G107" si="16">AVERAGE(F97:F103)</f>
        <v>36.557142857142857</v>
      </c>
      <c r="G107" s="49">
        <f t="shared" si="16"/>
        <v>903.27142857142849</v>
      </c>
      <c r="K107" s="3"/>
      <c r="L107" s="3"/>
      <c r="M107" s="3"/>
    </row>
    <row r="108" spans="1:13" x14ac:dyDescent="0.25">
      <c r="A108" s="5"/>
      <c r="B108" s="5"/>
      <c r="D108" s="29" t="s">
        <v>1</v>
      </c>
      <c r="E108" s="50">
        <f>STDEV(E97:E103)</f>
        <v>7.014746372226627</v>
      </c>
      <c r="F108" s="50">
        <f t="shared" ref="F108:G108" si="17">STDEV(F97:F103)</f>
        <v>0.94843229042658184</v>
      </c>
      <c r="G108" s="50">
        <f t="shared" si="17"/>
        <v>6.7999299716282158</v>
      </c>
      <c r="K108" s="3"/>
      <c r="L108" s="3"/>
      <c r="M108" s="3"/>
    </row>
    <row r="109" spans="1:13" x14ac:dyDescent="0.25">
      <c r="A109" s="5"/>
      <c r="B109" s="5"/>
      <c r="D109" s="29" t="s">
        <v>2</v>
      </c>
      <c r="E109" s="50">
        <f t="shared" ref="E109:F109" si="18">100*E108/E107</f>
        <v>2.1237500370047311</v>
      </c>
      <c r="F109" s="50">
        <f t="shared" si="18"/>
        <v>2.594382974984788</v>
      </c>
      <c r="G109" s="50">
        <f>100*G108/G107</f>
        <v>0.75281136506029689</v>
      </c>
      <c r="K109" s="21"/>
      <c r="L109" s="21"/>
      <c r="M109" s="21"/>
    </row>
    <row r="110" spans="1:13" x14ac:dyDescent="0.25">
      <c r="D110" s="29"/>
      <c r="E110" s="41"/>
      <c r="F110" s="41"/>
      <c r="G110" s="41"/>
      <c r="K110" s="21"/>
      <c r="L110" s="21"/>
      <c r="M110" s="21"/>
    </row>
    <row r="111" spans="1:13" x14ac:dyDescent="0.25">
      <c r="A111" s="5"/>
      <c r="B111" s="5"/>
    </row>
    <row r="112" spans="1:13" x14ac:dyDescent="0.25">
      <c r="A112" s="6"/>
      <c r="B112" s="94"/>
      <c r="C112" s="26" t="s">
        <v>51</v>
      </c>
      <c r="D112" s="5">
        <v>1</v>
      </c>
      <c r="E112" s="35">
        <v>330.1</v>
      </c>
      <c r="F112" s="35">
        <v>18.100000000000001</v>
      </c>
      <c r="G112" s="35">
        <v>1823.8</v>
      </c>
      <c r="H112" s="94" t="s">
        <v>18</v>
      </c>
      <c r="I112" s="180" t="s">
        <v>29</v>
      </c>
      <c r="J112" s="43">
        <v>1</v>
      </c>
    </row>
    <row r="113" spans="1:13" x14ac:dyDescent="0.25">
      <c r="A113" s="5"/>
      <c r="B113" s="5"/>
      <c r="D113" s="5">
        <v>2</v>
      </c>
      <c r="E113" s="35">
        <v>311.89999999999998</v>
      </c>
      <c r="F113" s="35">
        <v>18</v>
      </c>
      <c r="G113" s="35">
        <v>1733.9</v>
      </c>
      <c r="H113" s="94" t="s">
        <v>18</v>
      </c>
      <c r="I113" s="180" t="s">
        <v>29</v>
      </c>
      <c r="J113" s="43">
        <v>1</v>
      </c>
    </row>
    <row r="114" spans="1:13" x14ac:dyDescent="0.25">
      <c r="A114" s="5"/>
      <c r="B114" s="5"/>
      <c r="D114" s="5">
        <v>3</v>
      </c>
      <c r="E114" s="35">
        <v>355.5</v>
      </c>
      <c r="F114" s="35">
        <v>19.399999999999999</v>
      </c>
      <c r="G114" s="35">
        <v>1832</v>
      </c>
      <c r="H114" s="94" t="s">
        <v>18</v>
      </c>
      <c r="I114" s="180" t="s">
        <v>29</v>
      </c>
      <c r="J114" s="43">
        <v>1</v>
      </c>
    </row>
    <row r="115" spans="1:13" x14ac:dyDescent="0.25">
      <c r="A115" s="5"/>
      <c r="B115" s="5"/>
      <c r="D115" s="5">
        <v>4</v>
      </c>
      <c r="E115" s="35">
        <v>354.4</v>
      </c>
      <c r="F115" s="35">
        <v>18.899999999999999</v>
      </c>
      <c r="G115" s="35">
        <v>1872.8</v>
      </c>
      <c r="H115" s="94" t="s">
        <v>18</v>
      </c>
      <c r="I115" s="180" t="s">
        <v>29</v>
      </c>
      <c r="J115" s="43">
        <v>1</v>
      </c>
    </row>
    <row r="116" spans="1:13" x14ac:dyDescent="0.25">
      <c r="A116" s="5"/>
      <c r="B116" s="5"/>
      <c r="D116" s="5">
        <v>5</v>
      </c>
      <c r="E116" s="35">
        <v>341.5</v>
      </c>
      <c r="F116" s="35">
        <v>18.8</v>
      </c>
      <c r="G116" s="35">
        <v>1819</v>
      </c>
      <c r="H116" s="94" t="s">
        <v>18</v>
      </c>
      <c r="I116" s="180" t="s">
        <v>29</v>
      </c>
      <c r="J116" s="43">
        <v>1</v>
      </c>
    </row>
    <row r="117" spans="1:13" x14ac:dyDescent="0.25">
      <c r="A117" s="5"/>
      <c r="B117" s="5"/>
      <c r="D117" s="5">
        <v>6</v>
      </c>
      <c r="E117" s="35">
        <v>324</v>
      </c>
      <c r="F117" s="35">
        <v>18.100000000000001</v>
      </c>
      <c r="G117" s="35">
        <v>1794.4</v>
      </c>
      <c r="H117" s="94" t="s">
        <v>18</v>
      </c>
      <c r="I117" s="180" t="s">
        <v>29</v>
      </c>
      <c r="J117" s="43">
        <v>1</v>
      </c>
    </row>
    <row r="118" spans="1:13" x14ac:dyDescent="0.25">
      <c r="A118" s="5"/>
      <c r="B118" s="5"/>
      <c r="D118" s="5">
        <v>7</v>
      </c>
      <c r="E118" s="35">
        <v>333.5</v>
      </c>
      <c r="F118" s="35">
        <v>18.600000000000001</v>
      </c>
      <c r="G118" s="35">
        <v>1794.3</v>
      </c>
      <c r="H118" s="94" t="s">
        <v>18</v>
      </c>
      <c r="I118" s="180" t="s">
        <v>29</v>
      </c>
      <c r="J118" s="43">
        <v>1</v>
      </c>
    </row>
    <row r="119" spans="1:13" x14ac:dyDescent="0.25">
      <c r="A119" s="5"/>
      <c r="B119" s="5"/>
      <c r="D119" s="5">
        <v>8</v>
      </c>
      <c r="E119" s="35">
        <v>347.1</v>
      </c>
      <c r="F119" s="35">
        <v>18</v>
      </c>
      <c r="G119" s="35">
        <v>1925.2</v>
      </c>
      <c r="H119" s="94" t="s">
        <v>18</v>
      </c>
      <c r="I119" s="180" t="s">
        <v>29</v>
      </c>
      <c r="J119" s="43">
        <v>1</v>
      </c>
    </row>
    <row r="120" spans="1:13" x14ac:dyDescent="0.25">
      <c r="A120" s="5"/>
      <c r="B120" s="5"/>
      <c r="D120" s="5">
        <v>9</v>
      </c>
      <c r="E120" s="35">
        <v>341</v>
      </c>
      <c r="F120" s="35">
        <v>18.399999999999999</v>
      </c>
      <c r="G120" s="35">
        <v>1856</v>
      </c>
      <c r="H120" s="94" t="s">
        <v>18</v>
      </c>
      <c r="I120" s="180" t="s">
        <v>29</v>
      </c>
      <c r="J120" s="43">
        <v>1</v>
      </c>
    </row>
    <row r="121" spans="1:13" x14ac:dyDescent="0.25">
      <c r="A121" s="5"/>
      <c r="B121" s="5"/>
      <c r="D121" s="5">
        <v>10</v>
      </c>
      <c r="E121" s="35">
        <v>368.8</v>
      </c>
      <c r="F121" s="35">
        <v>20</v>
      </c>
      <c r="G121" s="35">
        <v>1847.7</v>
      </c>
      <c r="H121" s="94" t="s">
        <v>18</v>
      </c>
      <c r="I121" s="180" t="s">
        <v>29</v>
      </c>
      <c r="J121" s="43">
        <v>1</v>
      </c>
    </row>
    <row r="122" spans="1:13" x14ac:dyDescent="0.25">
      <c r="A122" s="5"/>
      <c r="B122" s="5"/>
      <c r="D122" s="29" t="s">
        <v>0</v>
      </c>
      <c r="E122" s="49">
        <f>AVERAGE(E112:E121)</f>
        <v>340.78000000000003</v>
      </c>
      <c r="F122" s="49">
        <f>AVERAGE(F112:F121)</f>
        <v>18.630000000000003</v>
      </c>
      <c r="G122" s="49">
        <f>AVERAGE(G112:G121)</f>
        <v>1829.9100000000003</v>
      </c>
      <c r="K122" s="3"/>
      <c r="L122" s="3"/>
      <c r="M122" s="3"/>
    </row>
    <row r="123" spans="1:13" x14ac:dyDescent="0.25">
      <c r="D123" s="29" t="s">
        <v>1</v>
      </c>
      <c r="E123" s="50">
        <f>STDEV(E112:E121)</f>
        <v>16.701616688213154</v>
      </c>
      <c r="F123" s="50">
        <f>STDEV(F112:F121)</f>
        <v>0.66508144864620367</v>
      </c>
      <c r="G123" s="50">
        <f>STDEV(G112:G121)</f>
        <v>51.450719679665845</v>
      </c>
      <c r="K123" s="3"/>
      <c r="L123" s="3"/>
      <c r="M123" s="3"/>
    </row>
    <row r="124" spans="1:13" x14ac:dyDescent="0.25">
      <c r="A124" s="6"/>
      <c r="B124" s="5"/>
      <c r="D124" s="29" t="s">
        <v>2</v>
      </c>
      <c r="E124" s="50">
        <f t="shared" ref="E124" si="19">100*E123/E122</f>
        <v>4.9009967393078089</v>
      </c>
      <c r="F124" s="50">
        <f t="shared" ref="F124:G124" si="20">100*F123/F122</f>
        <v>3.5699487313269112</v>
      </c>
      <c r="G124" s="50">
        <f t="shared" si="20"/>
        <v>2.8116530146108736</v>
      </c>
      <c r="K124" s="21"/>
      <c r="L124" s="21"/>
      <c r="M124" s="21"/>
    </row>
    <row r="125" spans="1:13" x14ac:dyDescent="0.25">
      <c r="A125" s="6"/>
      <c r="B125" s="94"/>
      <c r="D125" s="29"/>
      <c r="E125" s="50"/>
      <c r="F125" s="50"/>
      <c r="G125" s="50"/>
      <c r="J125" s="94"/>
      <c r="K125" s="21"/>
      <c r="L125" s="21"/>
      <c r="M125" s="21"/>
    </row>
    <row r="126" spans="1:13" x14ac:dyDescent="0.25">
      <c r="A126" s="5"/>
      <c r="B126" s="5"/>
    </row>
    <row r="127" spans="1:13" x14ac:dyDescent="0.25">
      <c r="A127" s="6"/>
      <c r="C127" s="26" t="s">
        <v>51</v>
      </c>
      <c r="D127" s="5">
        <v>1</v>
      </c>
      <c r="E127" s="110">
        <v>329.6</v>
      </c>
      <c r="F127" s="110">
        <v>20.5</v>
      </c>
      <c r="G127" s="110">
        <v>1605.3</v>
      </c>
      <c r="H127" s="110" t="s">
        <v>18</v>
      </c>
      <c r="I127" s="180" t="s">
        <v>29</v>
      </c>
      <c r="J127" s="110">
        <v>1</v>
      </c>
    </row>
    <row r="128" spans="1:13" x14ac:dyDescent="0.25">
      <c r="A128" s="5"/>
      <c r="B128" s="5"/>
      <c r="D128" s="5">
        <v>2</v>
      </c>
      <c r="E128" s="110">
        <v>324.39999999999998</v>
      </c>
      <c r="F128" s="110">
        <v>19.3</v>
      </c>
      <c r="G128" s="110">
        <v>1683.6</v>
      </c>
      <c r="H128" s="110" t="s">
        <v>18</v>
      </c>
      <c r="I128" s="180" t="s">
        <v>29</v>
      </c>
      <c r="J128" s="110">
        <v>1</v>
      </c>
    </row>
    <row r="129" spans="1:13" x14ac:dyDescent="0.25">
      <c r="A129" s="5"/>
      <c r="B129" s="5"/>
      <c r="D129" s="5">
        <v>3</v>
      </c>
      <c r="E129" s="110">
        <v>321.89999999999998</v>
      </c>
      <c r="F129" s="110">
        <v>18.899999999999999</v>
      </c>
      <c r="G129" s="110">
        <v>1704.9</v>
      </c>
      <c r="H129" s="110" t="s">
        <v>18</v>
      </c>
      <c r="I129" s="180" t="s">
        <v>29</v>
      </c>
      <c r="J129" s="110">
        <v>1</v>
      </c>
    </row>
    <row r="130" spans="1:13" x14ac:dyDescent="0.25">
      <c r="A130" s="5"/>
      <c r="B130" s="5"/>
      <c r="D130" s="5">
        <v>4</v>
      </c>
      <c r="E130" s="110">
        <v>299.39999999999998</v>
      </c>
      <c r="F130" s="110">
        <v>17.899999999999999</v>
      </c>
      <c r="G130" s="110">
        <v>1668.5</v>
      </c>
      <c r="H130" s="110" t="s">
        <v>18</v>
      </c>
      <c r="I130" s="180" t="s">
        <v>29</v>
      </c>
      <c r="J130" s="110">
        <v>1</v>
      </c>
    </row>
    <row r="131" spans="1:13" x14ac:dyDescent="0.25">
      <c r="A131" s="5"/>
      <c r="B131" s="5"/>
      <c r="D131" s="5">
        <v>5</v>
      </c>
      <c r="E131" s="110">
        <v>322.89999999999998</v>
      </c>
      <c r="F131" s="110">
        <v>18.3</v>
      </c>
      <c r="G131" s="110">
        <v>1767.7</v>
      </c>
      <c r="H131" s="110" t="s">
        <v>18</v>
      </c>
      <c r="I131" s="180" t="s">
        <v>29</v>
      </c>
      <c r="J131" s="110">
        <v>1</v>
      </c>
    </row>
    <row r="132" spans="1:13" x14ac:dyDescent="0.25">
      <c r="A132" s="5"/>
      <c r="B132" s="5"/>
      <c r="D132" s="5">
        <v>6</v>
      </c>
      <c r="E132" s="110">
        <v>334</v>
      </c>
      <c r="F132" s="110">
        <v>19.600000000000001</v>
      </c>
      <c r="G132" s="110">
        <v>1703.5</v>
      </c>
      <c r="H132" s="110" t="s">
        <v>18</v>
      </c>
      <c r="I132" s="180" t="s">
        <v>29</v>
      </c>
      <c r="J132" s="110">
        <v>1</v>
      </c>
    </row>
    <row r="133" spans="1:13" x14ac:dyDescent="0.25">
      <c r="A133" s="5"/>
      <c r="B133" s="5"/>
      <c r="D133" s="5">
        <v>7</v>
      </c>
      <c r="E133" s="110">
        <v>335.9</v>
      </c>
      <c r="F133" s="110">
        <v>19.7</v>
      </c>
      <c r="G133" s="110">
        <v>1704.5</v>
      </c>
      <c r="H133" s="110" t="s">
        <v>18</v>
      </c>
      <c r="I133" s="180" t="s">
        <v>29</v>
      </c>
      <c r="J133" s="110">
        <v>1</v>
      </c>
    </row>
    <row r="134" spans="1:13" x14ac:dyDescent="0.25">
      <c r="A134" s="5"/>
      <c r="B134" s="5"/>
      <c r="D134" s="5">
        <v>8</v>
      </c>
      <c r="E134" s="110">
        <v>308.10000000000002</v>
      </c>
      <c r="F134" s="110">
        <v>19.3</v>
      </c>
      <c r="G134" s="110">
        <v>1594.4</v>
      </c>
      <c r="H134" s="110" t="s">
        <v>18</v>
      </c>
      <c r="I134" s="180" t="s">
        <v>29</v>
      </c>
      <c r="J134" s="110">
        <v>1</v>
      </c>
    </row>
    <row r="135" spans="1:13" x14ac:dyDescent="0.25">
      <c r="A135" s="5"/>
      <c r="B135" s="5"/>
      <c r="D135" s="5">
        <v>9</v>
      </c>
      <c r="E135" s="110">
        <v>319.5</v>
      </c>
      <c r="F135" s="110">
        <v>20.2</v>
      </c>
      <c r="G135" s="110">
        <v>1579.6</v>
      </c>
      <c r="H135" s="110" t="s">
        <v>18</v>
      </c>
      <c r="I135" s="180" t="s">
        <v>29</v>
      </c>
      <c r="J135" s="110">
        <v>1</v>
      </c>
    </row>
    <row r="136" spans="1:13" x14ac:dyDescent="0.25">
      <c r="A136" s="5"/>
      <c r="B136" s="5"/>
      <c r="D136" s="5">
        <v>10</v>
      </c>
      <c r="E136" s="110">
        <v>347.8</v>
      </c>
      <c r="F136" s="110">
        <v>21.8</v>
      </c>
      <c r="G136" s="110">
        <v>1593.5</v>
      </c>
      <c r="H136" s="110" t="s">
        <v>18</v>
      </c>
      <c r="I136" s="180" t="s">
        <v>29</v>
      </c>
      <c r="J136" s="110">
        <v>1</v>
      </c>
    </row>
    <row r="137" spans="1:13" x14ac:dyDescent="0.25">
      <c r="A137" s="5"/>
      <c r="B137" s="5"/>
      <c r="D137" s="29" t="s">
        <v>0</v>
      </c>
      <c r="E137" s="49">
        <f t="shared" ref="E137:F137" si="21">AVERAGE(E127:E136)</f>
        <v>324.35000000000002</v>
      </c>
      <c r="F137" s="49">
        <f t="shared" si="21"/>
        <v>19.55</v>
      </c>
      <c r="G137" s="49">
        <f>AVERAGE(G127:G136)</f>
        <v>1660.55</v>
      </c>
      <c r="K137" s="3"/>
      <c r="L137" s="3"/>
      <c r="M137" s="3"/>
    </row>
    <row r="138" spans="1:13" x14ac:dyDescent="0.25">
      <c r="D138" s="29" t="s">
        <v>1</v>
      </c>
      <c r="E138" s="50">
        <f t="shared" ref="E138:F138" si="22">STDEV(E127:E136)</f>
        <v>13.833072286693545</v>
      </c>
      <c r="F138" s="50">
        <f t="shared" si="22"/>
        <v>1.1177855091404814</v>
      </c>
      <c r="G138" s="50">
        <f>STDEV(G127:G136)</f>
        <v>63.504894824467421</v>
      </c>
      <c r="K138" s="3"/>
      <c r="L138" s="3"/>
      <c r="M138" s="3"/>
    </row>
    <row r="139" spans="1:13" x14ac:dyDescent="0.25">
      <c r="A139" s="6"/>
      <c r="B139" s="5"/>
      <c r="D139" s="29" t="s">
        <v>2</v>
      </c>
      <c r="E139" s="50">
        <f t="shared" ref="E139:F139" si="23">100*E138/E137</f>
        <v>4.264859653674594</v>
      </c>
      <c r="F139" s="50">
        <f t="shared" si="23"/>
        <v>5.7175729367799555</v>
      </c>
      <c r="G139" s="50">
        <f>100*G138/G137</f>
        <v>3.8243289768129487</v>
      </c>
      <c r="K139" s="21"/>
      <c r="L139" s="21"/>
      <c r="M139" s="21"/>
    </row>
    <row r="140" spans="1:13" x14ac:dyDescent="0.25">
      <c r="A140" s="5"/>
      <c r="B140" s="5"/>
    </row>
    <row r="141" spans="1:13" x14ac:dyDescent="0.25">
      <c r="A141" s="6"/>
      <c r="B141" s="5"/>
      <c r="D141" s="29"/>
      <c r="K141" s="21"/>
      <c r="L141" s="21"/>
      <c r="M141" s="21"/>
    </row>
    <row r="142" spans="1:13" x14ac:dyDescent="0.25">
      <c r="A142" s="179"/>
      <c r="C142" s="26" t="s">
        <v>51</v>
      </c>
      <c r="D142" s="5">
        <v>1</v>
      </c>
      <c r="E142" s="110">
        <v>300</v>
      </c>
      <c r="F142" s="110">
        <v>30.1</v>
      </c>
      <c r="G142" s="110">
        <v>997.9</v>
      </c>
      <c r="H142" s="110" t="s">
        <v>18</v>
      </c>
      <c r="I142" s="180" t="s">
        <v>29</v>
      </c>
      <c r="J142" s="43">
        <v>2</v>
      </c>
    </row>
    <row r="143" spans="1:13" x14ac:dyDescent="0.25">
      <c r="A143" s="5"/>
      <c r="B143" s="5"/>
      <c r="D143" s="5">
        <v>2</v>
      </c>
      <c r="E143" s="110">
        <v>319.3</v>
      </c>
      <c r="F143" s="110">
        <v>32.799999999999997</v>
      </c>
      <c r="G143" s="110">
        <v>974.7</v>
      </c>
      <c r="H143" s="110" t="s">
        <v>18</v>
      </c>
      <c r="I143" s="180" t="s">
        <v>29</v>
      </c>
      <c r="J143" s="43">
        <v>2</v>
      </c>
    </row>
    <row r="144" spans="1:13" x14ac:dyDescent="0.25">
      <c r="A144" s="26"/>
      <c r="B144" s="26"/>
      <c r="D144" s="5">
        <v>3</v>
      </c>
      <c r="E144" s="110">
        <v>307.8</v>
      </c>
      <c r="F144" s="110">
        <v>31.7</v>
      </c>
      <c r="G144" s="110">
        <v>972.4</v>
      </c>
      <c r="H144" s="110" t="s">
        <v>18</v>
      </c>
      <c r="I144" s="180" t="s">
        <v>29</v>
      </c>
      <c r="J144" s="43">
        <v>2</v>
      </c>
    </row>
    <row r="145" spans="1:17" x14ac:dyDescent="0.25">
      <c r="A145" s="26"/>
      <c r="B145" s="26"/>
      <c r="D145" s="5">
        <v>4</v>
      </c>
      <c r="E145" s="110">
        <v>304.3</v>
      </c>
      <c r="F145" s="110">
        <v>30.4</v>
      </c>
      <c r="G145" s="110">
        <v>1002.6</v>
      </c>
      <c r="H145" s="110" t="s">
        <v>18</v>
      </c>
      <c r="I145" s="180" t="s">
        <v>29</v>
      </c>
      <c r="J145" s="43">
        <v>2</v>
      </c>
    </row>
    <row r="146" spans="1:17" x14ac:dyDescent="0.25">
      <c r="A146" s="5"/>
      <c r="B146" s="5"/>
      <c r="D146" s="5">
        <v>5</v>
      </c>
      <c r="E146" s="110">
        <v>303.60000000000002</v>
      </c>
      <c r="F146" s="110">
        <v>32.299999999999997</v>
      </c>
      <c r="G146" s="110">
        <v>938.7</v>
      </c>
      <c r="H146" s="110" t="s">
        <v>18</v>
      </c>
      <c r="I146" s="180" t="s">
        <v>29</v>
      </c>
      <c r="J146" s="43">
        <v>2</v>
      </c>
    </row>
    <row r="147" spans="1:17" x14ac:dyDescent="0.25">
      <c r="A147" s="5"/>
      <c r="B147" s="5"/>
      <c r="D147" s="5">
        <v>6</v>
      </c>
      <c r="E147" s="110">
        <v>321.7</v>
      </c>
      <c r="F147" s="110">
        <v>32.1</v>
      </c>
      <c r="G147" s="110">
        <v>1001.1</v>
      </c>
      <c r="H147" s="110" t="s">
        <v>18</v>
      </c>
      <c r="I147" s="180" t="s">
        <v>29</v>
      </c>
      <c r="J147" s="43">
        <v>2</v>
      </c>
    </row>
    <row r="148" spans="1:17" x14ac:dyDescent="0.25">
      <c r="A148" s="5"/>
      <c r="B148" s="5"/>
      <c r="D148" s="5">
        <v>7</v>
      </c>
      <c r="E148" s="110">
        <v>306.3</v>
      </c>
      <c r="F148" s="110">
        <v>31.8</v>
      </c>
      <c r="G148" s="110">
        <v>963.2</v>
      </c>
      <c r="H148" s="110" t="s">
        <v>18</v>
      </c>
      <c r="I148" s="180" t="s">
        <v>29</v>
      </c>
      <c r="J148" s="43">
        <v>2</v>
      </c>
    </row>
    <row r="149" spans="1:17" x14ac:dyDescent="0.25">
      <c r="A149" s="5"/>
      <c r="B149" s="5"/>
      <c r="D149" s="5">
        <v>8</v>
      </c>
      <c r="E149" s="110">
        <v>304.8</v>
      </c>
      <c r="F149" s="110">
        <v>32</v>
      </c>
      <c r="G149" s="110">
        <v>952.1</v>
      </c>
      <c r="H149" s="110" t="s">
        <v>18</v>
      </c>
      <c r="I149" s="180" t="s">
        <v>29</v>
      </c>
      <c r="J149" s="43">
        <v>2</v>
      </c>
    </row>
    <row r="150" spans="1:17" x14ac:dyDescent="0.25">
      <c r="A150" s="5"/>
      <c r="B150" s="5"/>
      <c r="D150" s="5">
        <v>9</v>
      </c>
      <c r="E150" s="55"/>
      <c r="L150" s="26"/>
      <c r="M150" s="26"/>
      <c r="N150" s="26"/>
      <c r="O150" s="26"/>
      <c r="P150" s="26"/>
      <c r="Q150" s="43"/>
    </row>
    <row r="151" spans="1:17" x14ac:dyDescent="0.25">
      <c r="A151" s="5"/>
      <c r="B151" s="5"/>
      <c r="D151" s="5">
        <v>10</v>
      </c>
      <c r="E151" s="55"/>
      <c r="F151" s="55"/>
      <c r="G151" s="55"/>
      <c r="H151" s="20"/>
    </row>
    <row r="152" spans="1:17" x14ac:dyDescent="0.25">
      <c r="A152" s="5"/>
      <c r="B152" s="5"/>
      <c r="D152" s="29" t="s">
        <v>0</v>
      </c>
      <c r="E152" s="49">
        <f>AVERAGE(E142:E149)</f>
        <v>308.47500000000002</v>
      </c>
      <c r="F152" s="49">
        <f>AVERAGE(F142:F149)</f>
        <v>31.650000000000002</v>
      </c>
      <c r="G152" s="49">
        <f>AVERAGE(G142:G149)</f>
        <v>975.33750000000009</v>
      </c>
      <c r="K152" s="3"/>
      <c r="L152" s="3"/>
      <c r="M152" s="3"/>
    </row>
    <row r="153" spans="1:17" x14ac:dyDescent="0.25">
      <c r="D153" s="29" t="s">
        <v>1</v>
      </c>
      <c r="E153" s="50">
        <f>STDEV(E142:E149)</f>
        <v>7.7808831669125311</v>
      </c>
      <c r="F153" s="50">
        <f>STDEV(F142:F149)</f>
        <v>0.93043768502478685</v>
      </c>
      <c r="G153" s="50">
        <f>STDEV(G142:G149)</f>
        <v>23.768703161931224</v>
      </c>
      <c r="K153" s="3"/>
      <c r="L153" s="3"/>
      <c r="M153" s="3"/>
    </row>
    <row r="154" spans="1:17" x14ac:dyDescent="0.25">
      <c r="A154" s="6"/>
      <c r="B154" s="5"/>
      <c r="D154" s="29" t="s">
        <v>2</v>
      </c>
      <c r="E154" s="50">
        <f t="shared" ref="E154:F154" si="24">100*E153/E152</f>
        <v>2.5223707486546822</v>
      </c>
      <c r="F154" s="50">
        <f t="shared" si="24"/>
        <v>2.939771516665993</v>
      </c>
      <c r="G154" s="50">
        <f>100*G153/G152</f>
        <v>2.4369721416362258</v>
      </c>
      <c r="K154" s="21"/>
      <c r="L154" s="21"/>
      <c r="M154" s="21"/>
    </row>
    <row r="155" spans="1:17" x14ac:dyDescent="0.25">
      <c r="A155" s="6"/>
      <c r="B155" s="94"/>
      <c r="D155" s="29"/>
      <c r="E155" s="50"/>
      <c r="F155" s="50"/>
      <c r="G155" s="50"/>
      <c r="J155" s="94"/>
      <c r="K155" s="21"/>
      <c r="L155" s="21"/>
      <c r="M155" s="21"/>
    </row>
    <row r="156" spans="1:17" x14ac:dyDescent="0.25">
      <c r="A156" s="6"/>
      <c r="B156" s="45"/>
      <c r="D156" s="29"/>
      <c r="E156" s="50"/>
      <c r="F156" s="50"/>
      <c r="G156" s="50"/>
      <c r="J156" s="45"/>
      <c r="K156" s="21"/>
      <c r="L156" s="21"/>
      <c r="M156" s="21"/>
    </row>
    <row r="157" spans="1:17" x14ac:dyDescent="0.25">
      <c r="A157" s="6"/>
      <c r="B157" s="94"/>
      <c r="C157" s="26" t="s">
        <v>53</v>
      </c>
      <c r="D157" s="5">
        <v>1</v>
      </c>
      <c r="E157" s="35">
        <v>540.5</v>
      </c>
      <c r="F157" s="35">
        <v>41.5</v>
      </c>
      <c r="G157" s="35">
        <v>1303</v>
      </c>
      <c r="H157" s="94" t="s">
        <v>18</v>
      </c>
      <c r="I157" s="180" t="s">
        <v>29</v>
      </c>
      <c r="J157" s="43">
        <v>2</v>
      </c>
    </row>
    <row r="158" spans="1:17" x14ac:dyDescent="0.25">
      <c r="A158" s="5"/>
      <c r="B158" s="5"/>
      <c r="D158" s="5">
        <v>2</v>
      </c>
      <c r="E158" s="35">
        <v>509.3</v>
      </c>
      <c r="F158" s="35">
        <v>39.799999999999997</v>
      </c>
      <c r="G158" s="35">
        <v>1279</v>
      </c>
      <c r="H158" s="94" t="s">
        <v>18</v>
      </c>
      <c r="I158" s="180" t="s">
        <v>29</v>
      </c>
      <c r="J158" s="43">
        <v>2</v>
      </c>
    </row>
    <row r="159" spans="1:17" x14ac:dyDescent="0.25">
      <c r="A159" s="5"/>
      <c r="B159" s="5"/>
      <c r="D159" s="5">
        <v>3</v>
      </c>
      <c r="E159" s="35">
        <v>524.4</v>
      </c>
      <c r="F159" s="35">
        <v>40.6</v>
      </c>
      <c r="G159" s="35">
        <v>1291.5</v>
      </c>
      <c r="H159" s="94" t="s">
        <v>18</v>
      </c>
      <c r="I159" s="180" t="s">
        <v>29</v>
      </c>
      <c r="J159" s="43">
        <v>2</v>
      </c>
    </row>
    <row r="160" spans="1:17" x14ac:dyDescent="0.25">
      <c r="A160" s="5"/>
      <c r="B160" s="5"/>
      <c r="D160" s="5">
        <v>4</v>
      </c>
      <c r="E160" s="35">
        <v>514.5</v>
      </c>
      <c r="F160" s="35">
        <v>40</v>
      </c>
      <c r="G160" s="35">
        <v>1285.9000000000001</v>
      </c>
      <c r="H160" s="94" t="s">
        <v>18</v>
      </c>
      <c r="I160" s="180" t="s">
        <v>29</v>
      </c>
      <c r="J160" s="43">
        <v>2</v>
      </c>
    </row>
    <row r="161" spans="1:13" x14ac:dyDescent="0.25">
      <c r="A161" s="5"/>
      <c r="B161" s="5"/>
      <c r="D161" s="5">
        <v>5</v>
      </c>
      <c r="E161" s="35">
        <v>526.6</v>
      </c>
      <c r="F161" s="35">
        <v>40.700000000000003</v>
      </c>
      <c r="G161" s="35">
        <v>1295.3</v>
      </c>
      <c r="H161" s="94" t="s">
        <v>18</v>
      </c>
      <c r="I161" s="180" t="s">
        <v>29</v>
      </c>
      <c r="J161" s="43">
        <v>2</v>
      </c>
    </row>
    <row r="162" spans="1:13" x14ac:dyDescent="0.25">
      <c r="A162" s="5"/>
      <c r="B162" s="5"/>
      <c r="D162" s="5">
        <v>6</v>
      </c>
      <c r="E162" s="35">
        <v>496.4</v>
      </c>
      <c r="F162" s="35">
        <v>40</v>
      </c>
      <c r="G162" s="35">
        <v>1241.9000000000001</v>
      </c>
      <c r="H162" s="94" t="s">
        <v>18</v>
      </c>
      <c r="I162" s="180" t="s">
        <v>29</v>
      </c>
      <c r="J162" s="43">
        <v>2</v>
      </c>
    </row>
    <row r="163" spans="1:13" x14ac:dyDescent="0.25">
      <c r="A163" s="5"/>
      <c r="B163" s="5"/>
      <c r="D163" s="5">
        <v>7</v>
      </c>
      <c r="E163" s="35">
        <v>528.29999999999995</v>
      </c>
      <c r="F163" s="35">
        <v>40.299999999999997</v>
      </c>
      <c r="G163" s="35">
        <v>1311.4</v>
      </c>
      <c r="H163" s="94" t="s">
        <v>18</v>
      </c>
      <c r="I163" s="180" t="s">
        <v>29</v>
      </c>
      <c r="J163" s="43">
        <v>2</v>
      </c>
    </row>
    <row r="164" spans="1:13" x14ac:dyDescent="0.25">
      <c r="A164" s="5"/>
      <c r="B164" s="5"/>
      <c r="D164" s="5">
        <v>8</v>
      </c>
      <c r="E164" s="35">
        <v>531</v>
      </c>
      <c r="F164" s="35">
        <v>41.2</v>
      </c>
      <c r="G164" s="35">
        <v>1288.4000000000001</v>
      </c>
      <c r="H164" s="94" t="s">
        <v>18</v>
      </c>
      <c r="I164" s="180" t="s">
        <v>29</v>
      </c>
      <c r="J164" s="43">
        <v>2</v>
      </c>
    </row>
    <row r="165" spans="1:13" x14ac:dyDescent="0.25">
      <c r="A165" s="5"/>
      <c r="B165" s="5"/>
      <c r="D165" s="5">
        <v>9</v>
      </c>
      <c r="E165" s="35">
        <v>542.5</v>
      </c>
      <c r="F165" s="35">
        <v>40.799999999999997</v>
      </c>
      <c r="G165" s="35">
        <v>1329.6</v>
      </c>
      <c r="H165" s="94" t="s">
        <v>18</v>
      </c>
      <c r="I165" s="180" t="s">
        <v>29</v>
      </c>
      <c r="J165" s="43">
        <v>2</v>
      </c>
    </row>
    <row r="166" spans="1:13" x14ac:dyDescent="0.25">
      <c r="A166" s="5"/>
      <c r="B166" s="5"/>
      <c r="D166" s="5">
        <v>10</v>
      </c>
      <c r="E166" s="35">
        <v>529.4</v>
      </c>
      <c r="F166" s="35">
        <v>40.799999999999997</v>
      </c>
      <c r="G166" s="35">
        <v>1297.4000000000001</v>
      </c>
      <c r="H166" s="94" t="s">
        <v>18</v>
      </c>
      <c r="I166" s="180" t="s">
        <v>29</v>
      </c>
      <c r="J166" s="43">
        <v>2</v>
      </c>
    </row>
    <row r="167" spans="1:13" x14ac:dyDescent="0.25">
      <c r="A167" s="5"/>
      <c r="B167" s="5"/>
      <c r="D167" s="29" t="s">
        <v>0</v>
      </c>
      <c r="E167" s="49">
        <f>AVERAGE(E157:E166)</f>
        <v>524.29</v>
      </c>
      <c r="F167" s="49">
        <f t="shared" ref="F167" si="25">AVERAGE(F157:F166)</f>
        <v>40.570000000000007</v>
      </c>
      <c r="G167" s="49">
        <f>AVERAGE(G157:G166)</f>
        <v>1292.3399999999999</v>
      </c>
      <c r="K167" s="3"/>
      <c r="L167" s="3"/>
      <c r="M167" s="3"/>
    </row>
    <row r="168" spans="1:13" x14ac:dyDescent="0.25">
      <c r="D168" s="29" t="s">
        <v>1</v>
      </c>
      <c r="E168" s="50">
        <f>STDEV(E157:E166)</f>
        <v>14.084384576149892</v>
      </c>
      <c r="F168" s="50">
        <f t="shared" ref="F168" si="26">STDEV(F157:F166)</f>
        <v>0.54782397821847117</v>
      </c>
      <c r="G168" s="50">
        <f>STDEV(G157:G166)</f>
        <v>22.802153894363151</v>
      </c>
      <c r="K168" s="3"/>
      <c r="L168" s="3"/>
      <c r="M168" s="3"/>
    </row>
    <row r="169" spans="1:13" x14ac:dyDescent="0.25">
      <c r="A169" s="6"/>
      <c r="B169" s="5"/>
      <c r="D169" s="29" t="s">
        <v>2</v>
      </c>
      <c r="E169" s="50">
        <f t="shared" ref="E169:F169" si="27">100*E168/E167</f>
        <v>2.6863729188330678</v>
      </c>
      <c r="F169" s="50">
        <f t="shared" si="27"/>
        <v>1.350317915253811</v>
      </c>
      <c r="G169" s="50">
        <f>100*G168/G167</f>
        <v>1.764408274476001</v>
      </c>
      <c r="K169" s="21"/>
      <c r="L169" s="21"/>
      <c r="M169" s="21"/>
    </row>
    <row r="170" spans="1:13" x14ac:dyDescent="0.25">
      <c r="A170" s="6"/>
      <c r="B170" s="94"/>
      <c r="D170" s="29"/>
      <c r="E170" s="50"/>
      <c r="F170" s="50"/>
      <c r="G170" s="50"/>
      <c r="J170" s="94"/>
      <c r="K170" s="21"/>
      <c r="L170" s="21"/>
      <c r="M170" s="21"/>
    </row>
    <row r="171" spans="1:13" x14ac:dyDescent="0.25">
      <c r="A171" s="5"/>
      <c r="B171" s="5"/>
    </row>
    <row r="172" spans="1:13" x14ac:dyDescent="0.25">
      <c r="A172" s="6"/>
      <c r="B172" s="94"/>
      <c r="C172" s="26" t="s">
        <v>53</v>
      </c>
      <c r="D172" s="5">
        <v>1</v>
      </c>
      <c r="E172" s="35">
        <v>574.29999999999995</v>
      </c>
      <c r="F172" s="35">
        <v>27</v>
      </c>
      <c r="G172" s="35">
        <v>2127.8000000000002</v>
      </c>
      <c r="H172" s="94" t="s">
        <v>18</v>
      </c>
      <c r="I172" s="180" t="s">
        <v>29</v>
      </c>
      <c r="J172" s="43">
        <v>1</v>
      </c>
    </row>
    <row r="173" spans="1:13" x14ac:dyDescent="0.25">
      <c r="A173" s="5"/>
      <c r="B173" s="5"/>
      <c r="D173" s="5">
        <v>2</v>
      </c>
      <c r="E173" s="35">
        <v>536</v>
      </c>
      <c r="F173" s="35">
        <v>25.6</v>
      </c>
      <c r="G173" s="35">
        <v>2092.6999999999998</v>
      </c>
      <c r="H173" s="94" t="s">
        <v>18</v>
      </c>
      <c r="I173" s="180" t="s">
        <v>29</v>
      </c>
      <c r="J173" s="43">
        <v>1</v>
      </c>
    </row>
    <row r="174" spans="1:13" x14ac:dyDescent="0.25">
      <c r="A174" s="5"/>
      <c r="B174" s="5"/>
      <c r="D174" s="5">
        <v>3</v>
      </c>
      <c r="E174" s="35">
        <v>579.70000000000005</v>
      </c>
      <c r="F174" s="35">
        <v>26.5</v>
      </c>
      <c r="G174" s="35">
        <v>2188</v>
      </c>
      <c r="H174" s="94" t="s">
        <v>18</v>
      </c>
      <c r="I174" s="180" t="s">
        <v>29</v>
      </c>
      <c r="J174" s="43">
        <v>1</v>
      </c>
    </row>
    <row r="175" spans="1:13" x14ac:dyDescent="0.25">
      <c r="A175" s="5"/>
      <c r="B175" s="5"/>
      <c r="D175" s="5">
        <v>4</v>
      </c>
      <c r="E175" s="35">
        <v>589.79999999999995</v>
      </c>
      <c r="F175" s="35">
        <v>26.2</v>
      </c>
      <c r="G175" s="35">
        <v>2247.1999999999998</v>
      </c>
      <c r="H175" s="94" t="s">
        <v>18</v>
      </c>
      <c r="I175" s="180" t="s">
        <v>29</v>
      </c>
      <c r="J175" s="43">
        <v>1</v>
      </c>
    </row>
    <row r="176" spans="1:13" x14ac:dyDescent="0.25">
      <c r="A176" s="5"/>
      <c r="B176" s="5"/>
      <c r="D176" s="5">
        <v>5</v>
      </c>
      <c r="E176" s="35">
        <v>583.29999999999995</v>
      </c>
      <c r="F176" s="35">
        <v>26.6</v>
      </c>
      <c r="G176" s="35">
        <v>2195.3000000000002</v>
      </c>
      <c r="H176" s="94" t="s">
        <v>18</v>
      </c>
      <c r="I176" s="180" t="s">
        <v>29</v>
      </c>
      <c r="J176" s="43">
        <v>1</v>
      </c>
    </row>
    <row r="177" spans="1:13" x14ac:dyDescent="0.25">
      <c r="A177" s="5"/>
      <c r="B177" s="5"/>
      <c r="D177" s="5">
        <v>6</v>
      </c>
      <c r="E177" s="35">
        <v>618.29999999999995</v>
      </c>
      <c r="F177" s="35">
        <v>27.9</v>
      </c>
      <c r="G177" s="35">
        <v>2213.5</v>
      </c>
      <c r="H177" s="94" t="s">
        <v>18</v>
      </c>
      <c r="I177" s="180" t="s">
        <v>29</v>
      </c>
      <c r="J177" s="43">
        <v>1</v>
      </c>
    </row>
    <row r="178" spans="1:13" x14ac:dyDescent="0.25">
      <c r="A178" s="5"/>
      <c r="B178" s="5"/>
      <c r="D178" s="5">
        <v>7</v>
      </c>
      <c r="E178" s="35">
        <v>582.20000000000005</v>
      </c>
      <c r="F178" s="35">
        <v>26.4</v>
      </c>
      <c r="G178" s="35">
        <v>2207.1999999999998</v>
      </c>
      <c r="H178" s="94" t="s">
        <v>18</v>
      </c>
      <c r="I178" s="180" t="s">
        <v>29</v>
      </c>
      <c r="J178" s="43">
        <v>1</v>
      </c>
    </row>
    <row r="179" spans="1:13" x14ac:dyDescent="0.25">
      <c r="A179" s="5"/>
      <c r="B179" s="5"/>
      <c r="D179" s="5">
        <v>8</v>
      </c>
      <c r="E179" s="35">
        <v>577</v>
      </c>
      <c r="F179" s="35">
        <v>26.5</v>
      </c>
      <c r="G179" s="35">
        <v>2181.3000000000002</v>
      </c>
      <c r="H179" s="94" t="s">
        <v>18</v>
      </c>
      <c r="I179" s="180" t="s">
        <v>29</v>
      </c>
      <c r="J179" s="43">
        <v>1</v>
      </c>
    </row>
    <row r="180" spans="1:13" x14ac:dyDescent="0.25">
      <c r="A180" s="5"/>
      <c r="B180" s="5"/>
      <c r="D180" s="5">
        <v>9</v>
      </c>
      <c r="E180" s="35">
        <v>590</v>
      </c>
      <c r="F180" s="35">
        <v>27.2</v>
      </c>
      <c r="G180" s="35">
        <v>2172.8000000000002</v>
      </c>
      <c r="H180" s="94" t="s">
        <v>18</v>
      </c>
      <c r="I180" s="180" t="s">
        <v>29</v>
      </c>
      <c r="J180" s="43">
        <v>1</v>
      </c>
    </row>
    <row r="181" spans="1:13" x14ac:dyDescent="0.25">
      <c r="A181" s="5"/>
      <c r="B181" s="5"/>
      <c r="D181" s="5">
        <v>10</v>
      </c>
      <c r="E181" s="35">
        <v>611.5</v>
      </c>
      <c r="F181" s="35">
        <v>27.3</v>
      </c>
      <c r="G181" s="35">
        <v>2241.5</v>
      </c>
      <c r="H181" s="94" t="s">
        <v>18</v>
      </c>
      <c r="I181" s="180" t="s">
        <v>29</v>
      </c>
      <c r="J181" s="43">
        <v>1</v>
      </c>
    </row>
    <row r="182" spans="1:13" x14ac:dyDescent="0.25">
      <c r="A182" s="5"/>
      <c r="B182" s="5"/>
      <c r="D182" s="29" t="s">
        <v>0</v>
      </c>
      <c r="E182" s="49">
        <f t="shared" ref="E182:F182" si="28">AVERAGE(E172:E181)</f>
        <v>584.21</v>
      </c>
      <c r="F182" s="49">
        <f t="shared" si="28"/>
        <v>26.72</v>
      </c>
      <c r="G182" s="49">
        <f>AVERAGE(G172:G181)</f>
        <v>2186.73</v>
      </c>
      <c r="K182" s="3"/>
      <c r="L182" s="3"/>
      <c r="M182" s="3"/>
    </row>
    <row r="183" spans="1:13" x14ac:dyDescent="0.25">
      <c r="D183" s="29" t="s">
        <v>1</v>
      </c>
      <c r="E183" s="50">
        <f t="shared" ref="E183:F183" si="29">STDEV(E172:E181)</f>
        <v>22.289132877804917</v>
      </c>
      <c r="F183" s="50">
        <f t="shared" si="29"/>
        <v>0.64773108274619262</v>
      </c>
      <c r="G183" s="50">
        <f>STDEV(G172:G181)</f>
        <v>47.615358166597169</v>
      </c>
      <c r="K183" s="3"/>
      <c r="L183" s="3"/>
      <c r="M183" s="3"/>
    </row>
    <row r="184" spans="1:13" x14ac:dyDescent="0.25">
      <c r="A184" s="4"/>
      <c r="D184" s="29" t="s">
        <v>2</v>
      </c>
      <c r="E184" s="50">
        <f t="shared" ref="E184:F184" si="30">100*E183/E182</f>
        <v>3.8152604162552706</v>
      </c>
      <c r="F184" s="50">
        <f t="shared" si="30"/>
        <v>2.4241432737507211</v>
      </c>
      <c r="G184" s="50">
        <f>100*G183/G182</f>
        <v>2.1774685565477756</v>
      </c>
      <c r="K184" s="21"/>
      <c r="L184" s="21"/>
      <c r="M184" s="21"/>
    </row>
    <row r="186" spans="1:13" x14ac:dyDescent="0.25">
      <c r="A186" s="4"/>
      <c r="B186" s="110"/>
      <c r="C186" s="26" t="s">
        <v>53</v>
      </c>
      <c r="D186" s="180">
        <v>1</v>
      </c>
      <c r="E186" s="110">
        <v>483.8</v>
      </c>
      <c r="F186" s="110">
        <v>28.2</v>
      </c>
      <c r="G186" s="110">
        <v>1714.8</v>
      </c>
      <c r="H186" s="110" t="s">
        <v>18</v>
      </c>
      <c r="I186" s="180" t="s">
        <v>29</v>
      </c>
      <c r="J186" s="110">
        <v>1</v>
      </c>
    </row>
    <row r="187" spans="1:13" x14ac:dyDescent="0.25">
      <c r="C187" s="110"/>
      <c r="D187" s="180">
        <v>2</v>
      </c>
      <c r="E187" s="110">
        <v>443.6</v>
      </c>
      <c r="F187" s="110">
        <v>27.2</v>
      </c>
      <c r="G187" s="110">
        <v>1632.2</v>
      </c>
      <c r="H187" s="110" t="s">
        <v>18</v>
      </c>
      <c r="I187" s="180" t="s">
        <v>29</v>
      </c>
      <c r="J187" s="110">
        <v>1</v>
      </c>
    </row>
    <row r="188" spans="1:13" x14ac:dyDescent="0.25">
      <c r="C188" s="110"/>
      <c r="D188" s="180">
        <v>3</v>
      </c>
      <c r="E188" s="110">
        <v>424.3</v>
      </c>
      <c r="F188" s="110">
        <v>26.8</v>
      </c>
      <c r="G188" s="110">
        <v>1581.2</v>
      </c>
      <c r="H188" s="110" t="s">
        <v>18</v>
      </c>
      <c r="I188" s="180" t="s">
        <v>29</v>
      </c>
      <c r="J188" s="110">
        <v>1</v>
      </c>
    </row>
    <row r="189" spans="1:13" x14ac:dyDescent="0.25">
      <c r="C189" s="110"/>
      <c r="D189" s="180">
        <v>4</v>
      </c>
      <c r="E189" s="110">
        <v>424.3</v>
      </c>
      <c r="F189" s="110">
        <v>26.1</v>
      </c>
      <c r="G189" s="110">
        <v>1627.6</v>
      </c>
      <c r="H189" s="110" t="s">
        <v>18</v>
      </c>
      <c r="I189" s="180" t="s">
        <v>29</v>
      </c>
      <c r="J189" s="110">
        <v>1</v>
      </c>
    </row>
    <row r="190" spans="1:13" x14ac:dyDescent="0.25">
      <c r="C190" s="110"/>
      <c r="D190" s="180">
        <v>5</v>
      </c>
      <c r="E190" s="110">
        <v>440.5</v>
      </c>
      <c r="F190" s="110">
        <v>26.6</v>
      </c>
      <c r="G190" s="110">
        <v>1656.3</v>
      </c>
      <c r="H190" s="110" t="s">
        <v>18</v>
      </c>
      <c r="I190" s="180" t="s">
        <v>29</v>
      </c>
      <c r="J190" s="110">
        <v>1</v>
      </c>
    </row>
    <row r="191" spans="1:13" x14ac:dyDescent="0.25">
      <c r="C191" s="110"/>
      <c r="D191" s="180">
        <v>6</v>
      </c>
      <c r="E191" s="110">
        <v>395.1</v>
      </c>
      <c r="F191" s="110">
        <v>24.7</v>
      </c>
      <c r="G191" s="110">
        <v>1598.1</v>
      </c>
      <c r="H191" s="110" t="s">
        <v>18</v>
      </c>
      <c r="I191" s="180" t="s">
        <v>29</v>
      </c>
      <c r="J191" s="110">
        <v>1</v>
      </c>
    </row>
    <row r="192" spans="1:13" x14ac:dyDescent="0.25">
      <c r="C192" s="110"/>
      <c r="D192" s="180">
        <v>7</v>
      </c>
      <c r="E192" s="110">
        <v>428.3</v>
      </c>
      <c r="F192" s="110">
        <v>26.4</v>
      </c>
      <c r="G192" s="110">
        <v>1623.3</v>
      </c>
      <c r="H192" s="110" t="s">
        <v>18</v>
      </c>
      <c r="I192" s="180" t="s">
        <v>29</v>
      </c>
      <c r="J192" s="110">
        <v>1</v>
      </c>
    </row>
    <row r="193" spans="1:13" x14ac:dyDescent="0.25">
      <c r="C193" s="110"/>
      <c r="D193" s="180">
        <v>8</v>
      </c>
      <c r="E193" s="110">
        <v>451.3</v>
      </c>
      <c r="F193" s="110">
        <v>27.9</v>
      </c>
      <c r="G193" s="110">
        <v>1619.1</v>
      </c>
      <c r="H193" s="110" t="s">
        <v>18</v>
      </c>
      <c r="I193" s="180" t="s">
        <v>29</v>
      </c>
      <c r="J193" s="110">
        <v>1</v>
      </c>
    </row>
    <row r="194" spans="1:13" x14ac:dyDescent="0.25">
      <c r="A194" s="5"/>
      <c r="B194" s="5"/>
      <c r="C194" s="110"/>
      <c r="D194" s="180">
        <v>9</v>
      </c>
      <c r="E194" s="110">
        <v>437.5</v>
      </c>
      <c r="F194" s="110">
        <v>26.9</v>
      </c>
      <c r="G194" s="110">
        <v>1625.9</v>
      </c>
      <c r="H194" s="110" t="s">
        <v>18</v>
      </c>
      <c r="I194" s="180" t="s">
        <v>29</v>
      </c>
      <c r="J194" s="110">
        <v>1</v>
      </c>
    </row>
    <row r="195" spans="1:13" x14ac:dyDescent="0.25">
      <c r="A195" s="5"/>
      <c r="B195" s="5"/>
      <c r="C195" s="110"/>
      <c r="D195" s="180">
        <v>10</v>
      </c>
      <c r="E195" s="110">
        <v>441.2</v>
      </c>
      <c r="F195" s="110">
        <v>26.9</v>
      </c>
      <c r="G195" s="110">
        <v>1639.5</v>
      </c>
      <c r="H195" s="110" t="s">
        <v>18</v>
      </c>
      <c r="I195" s="180" t="s">
        <v>29</v>
      </c>
      <c r="J195" s="110">
        <v>1</v>
      </c>
    </row>
    <row r="196" spans="1:13" x14ac:dyDescent="0.25">
      <c r="A196" s="5"/>
      <c r="B196" s="5"/>
      <c r="D196" s="29" t="s">
        <v>0</v>
      </c>
      <c r="E196" s="49">
        <f>AVERAGE(E186:E195)</f>
        <v>436.99000000000007</v>
      </c>
      <c r="F196" s="49">
        <f t="shared" ref="F196" si="31">AVERAGE(F186:F195)</f>
        <v>26.77</v>
      </c>
      <c r="G196" s="49">
        <f>AVERAGE(G186:G195)</f>
        <v>1631.7999999999997</v>
      </c>
      <c r="K196" s="3"/>
      <c r="L196" s="3"/>
      <c r="M196" s="3"/>
    </row>
    <row r="197" spans="1:13" x14ac:dyDescent="0.25">
      <c r="D197" s="29" t="s">
        <v>1</v>
      </c>
      <c r="E197" s="50">
        <f t="shared" ref="E197:F197" si="32">STDEV(E186:E195)</f>
        <v>22.662521679832732</v>
      </c>
      <c r="F197" s="50">
        <f t="shared" si="32"/>
        <v>0.96844663708894585</v>
      </c>
      <c r="G197" s="50">
        <f>STDEV(G186:G195)</f>
        <v>35.793761095103328</v>
      </c>
      <c r="K197" s="3"/>
      <c r="L197" s="3"/>
      <c r="M197" s="3"/>
    </row>
    <row r="198" spans="1:13" x14ac:dyDescent="0.25">
      <c r="A198" s="4"/>
      <c r="D198" s="29" t="s">
        <v>2</v>
      </c>
      <c r="E198" s="50">
        <f t="shared" ref="E198:F198" si="33">100*E197/E196</f>
        <v>5.1860504084378878</v>
      </c>
      <c r="F198" s="50">
        <f t="shared" si="33"/>
        <v>3.6176564702612848</v>
      </c>
      <c r="G198" s="50">
        <f>100*G197/G196</f>
        <v>2.1935139781286512</v>
      </c>
      <c r="K198" s="21"/>
      <c r="L198" s="21"/>
      <c r="M198" s="21"/>
    </row>
    <row r="199" spans="1:13" x14ac:dyDescent="0.25">
      <c r="A199" s="4"/>
      <c r="D199" s="29"/>
      <c r="E199" s="50"/>
      <c r="F199" s="50"/>
      <c r="G199" s="50"/>
      <c r="J199" s="110"/>
      <c r="K199" s="21"/>
      <c r="L199" s="21"/>
      <c r="M199" s="21"/>
    </row>
    <row r="201" spans="1:13" x14ac:dyDescent="0.25">
      <c r="A201" s="4"/>
      <c r="B201" s="118"/>
      <c r="C201" s="26" t="s">
        <v>53</v>
      </c>
      <c r="D201" s="5">
        <v>1</v>
      </c>
      <c r="E201" s="35">
        <v>492.7</v>
      </c>
      <c r="F201" s="35">
        <v>27.4</v>
      </c>
      <c r="G201" s="35">
        <v>1796</v>
      </c>
      <c r="H201" s="118" t="s">
        <v>18</v>
      </c>
      <c r="I201" s="180" t="s">
        <v>29</v>
      </c>
      <c r="J201" s="43">
        <v>2</v>
      </c>
      <c r="M201" s="118" t="s">
        <v>44</v>
      </c>
    </row>
    <row r="202" spans="1:13" x14ac:dyDescent="0.25">
      <c r="D202" s="5">
        <v>2</v>
      </c>
      <c r="E202" s="35">
        <v>492.2</v>
      </c>
      <c r="F202" s="35">
        <v>27.2</v>
      </c>
      <c r="G202" s="35">
        <v>1809.9</v>
      </c>
      <c r="H202" s="118" t="s">
        <v>18</v>
      </c>
      <c r="I202" s="180" t="s">
        <v>29</v>
      </c>
      <c r="J202" s="43">
        <v>2</v>
      </c>
      <c r="L202" s="118"/>
      <c r="M202" s="118" t="s">
        <v>44</v>
      </c>
    </row>
    <row r="203" spans="1:13" x14ac:dyDescent="0.25">
      <c r="D203" s="5">
        <v>3</v>
      </c>
      <c r="E203" s="35">
        <v>478.4</v>
      </c>
      <c r="F203" s="35">
        <v>27.6</v>
      </c>
      <c r="G203" s="35">
        <v>1732.3</v>
      </c>
      <c r="H203" s="118" t="s">
        <v>18</v>
      </c>
      <c r="I203" s="180" t="s">
        <v>29</v>
      </c>
      <c r="J203" s="43">
        <v>2</v>
      </c>
      <c r="L203" s="118"/>
      <c r="M203" s="118" t="s">
        <v>44</v>
      </c>
    </row>
    <row r="204" spans="1:13" x14ac:dyDescent="0.25">
      <c r="D204" s="5">
        <v>4</v>
      </c>
      <c r="E204" s="35">
        <v>479.9</v>
      </c>
      <c r="F204" s="35">
        <v>26.6</v>
      </c>
      <c r="G204" s="35">
        <v>1801.8</v>
      </c>
      <c r="H204" s="118" t="s">
        <v>18</v>
      </c>
      <c r="I204" s="180" t="s">
        <v>29</v>
      </c>
      <c r="J204" s="43">
        <v>2</v>
      </c>
      <c r="L204" s="118"/>
      <c r="M204" s="118" t="s">
        <v>44</v>
      </c>
    </row>
    <row r="205" spans="1:13" x14ac:dyDescent="0.25">
      <c r="D205" s="5">
        <v>5</v>
      </c>
      <c r="E205" s="35">
        <v>519</v>
      </c>
      <c r="F205" s="35">
        <v>28.6</v>
      </c>
      <c r="G205" s="35">
        <v>1816</v>
      </c>
      <c r="H205" s="118" t="s">
        <v>18</v>
      </c>
      <c r="I205" s="180" t="s">
        <v>29</v>
      </c>
      <c r="J205" s="43">
        <v>2</v>
      </c>
      <c r="L205" s="118"/>
      <c r="M205" s="118" t="s">
        <v>44</v>
      </c>
    </row>
    <row r="206" spans="1:13" x14ac:dyDescent="0.25">
      <c r="D206" s="5">
        <v>6</v>
      </c>
      <c r="E206" s="35">
        <v>493.1</v>
      </c>
      <c r="F206" s="35">
        <v>27.9</v>
      </c>
      <c r="G206" s="35">
        <v>1765.6</v>
      </c>
      <c r="H206" s="118" t="s">
        <v>18</v>
      </c>
      <c r="I206" s="180" t="s">
        <v>29</v>
      </c>
      <c r="J206" s="43">
        <v>2</v>
      </c>
      <c r="L206" s="118"/>
      <c r="M206" s="118" t="s">
        <v>44</v>
      </c>
    </row>
    <row r="207" spans="1:13" x14ac:dyDescent="0.25">
      <c r="D207" s="5">
        <v>7</v>
      </c>
      <c r="E207" s="35">
        <v>480.3</v>
      </c>
      <c r="F207" s="35">
        <v>26.6</v>
      </c>
      <c r="G207" s="35">
        <v>1808.1</v>
      </c>
      <c r="H207" s="118" t="s">
        <v>18</v>
      </c>
      <c r="I207" s="180" t="s">
        <v>29</v>
      </c>
      <c r="J207" s="43">
        <v>2</v>
      </c>
      <c r="L207" s="118"/>
      <c r="M207" s="118" t="s">
        <v>44</v>
      </c>
    </row>
    <row r="208" spans="1:13" x14ac:dyDescent="0.25">
      <c r="D208" s="5">
        <v>8</v>
      </c>
      <c r="E208" s="35">
        <v>503.7</v>
      </c>
      <c r="F208" s="35">
        <v>27.8</v>
      </c>
      <c r="G208" s="35">
        <v>1811.6</v>
      </c>
      <c r="H208" s="118" t="s">
        <v>18</v>
      </c>
      <c r="I208" s="180" t="s">
        <v>29</v>
      </c>
      <c r="J208" s="43">
        <v>2</v>
      </c>
      <c r="L208" s="118"/>
      <c r="M208" s="118" t="s">
        <v>44</v>
      </c>
    </row>
    <row r="209" spans="1:13" x14ac:dyDescent="0.25">
      <c r="A209" s="5"/>
      <c r="B209" s="5"/>
      <c r="D209" s="5">
        <v>9</v>
      </c>
      <c r="E209" s="35">
        <v>490.1</v>
      </c>
      <c r="F209" s="35">
        <v>27.6</v>
      </c>
      <c r="G209" s="35">
        <v>1773.6</v>
      </c>
      <c r="H209" s="118" t="s">
        <v>18</v>
      </c>
      <c r="I209" s="180" t="s">
        <v>29</v>
      </c>
      <c r="J209" s="43">
        <v>2</v>
      </c>
      <c r="L209" s="118"/>
      <c r="M209" s="118" t="s">
        <v>44</v>
      </c>
    </row>
    <row r="210" spans="1:13" x14ac:dyDescent="0.25">
      <c r="A210" s="5"/>
      <c r="B210" s="5"/>
      <c r="D210" s="5">
        <v>10</v>
      </c>
      <c r="E210" s="35">
        <v>480.6</v>
      </c>
      <c r="F210" s="35">
        <v>27.6</v>
      </c>
      <c r="G210" s="35">
        <v>1741.6</v>
      </c>
      <c r="H210" s="118" t="s">
        <v>18</v>
      </c>
      <c r="I210" s="180" t="s">
        <v>29</v>
      </c>
      <c r="J210" s="43">
        <v>2</v>
      </c>
      <c r="L210" s="118"/>
      <c r="M210" s="118" t="s">
        <v>44</v>
      </c>
    </row>
    <row r="211" spans="1:13" x14ac:dyDescent="0.25">
      <c r="A211" s="5"/>
      <c r="B211" s="5"/>
      <c r="D211" s="29" t="s">
        <v>0</v>
      </c>
      <c r="E211" s="49">
        <f>AVERAGE(E201:E210)</f>
        <v>491</v>
      </c>
      <c r="F211" s="49">
        <f t="shared" ref="F211" si="34">AVERAGE(F201:F210)</f>
        <v>27.49</v>
      </c>
      <c r="G211" s="49">
        <f>AVERAGE(G201:G210)</f>
        <v>1785.65</v>
      </c>
      <c r="K211" s="3"/>
      <c r="L211" s="3"/>
      <c r="M211" s="3"/>
    </row>
    <row r="212" spans="1:13" x14ac:dyDescent="0.25">
      <c r="A212" s="5"/>
      <c r="B212" s="5"/>
      <c r="D212" s="29" t="s">
        <v>1</v>
      </c>
      <c r="E212" s="50">
        <f t="shared" ref="E212:F212" si="35">STDEV(E201:E210)</f>
        <v>12.73429315754205</v>
      </c>
      <c r="F212" s="50">
        <f t="shared" si="35"/>
        <v>0.59712273073092381</v>
      </c>
      <c r="G212" s="50">
        <f>STDEV(G201:G210)</f>
        <v>30.529339258417576</v>
      </c>
      <c r="K212" s="3"/>
      <c r="L212" s="3"/>
      <c r="M212" s="3"/>
    </row>
    <row r="213" spans="1:13" x14ac:dyDescent="0.25">
      <c r="A213" s="5"/>
      <c r="B213" s="5"/>
      <c r="D213" s="29" t="s">
        <v>2</v>
      </c>
      <c r="E213" s="50">
        <f t="shared" ref="E213:F213" si="36">100*E212/E211</f>
        <v>2.5935423946114153</v>
      </c>
      <c r="F213" s="50">
        <f t="shared" si="36"/>
        <v>2.1721452554780787</v>
      </c>
      <c r="G213" s="50">
        <f>100*G212/G211</f>
        <v>1.7097045478351063</v>
      </c>
      <c r="K213" s="21"/>
      <c r="L213" s="21"/>
      <c r="M213" s="21"/>
    </row>
    <row r="214" spans="1:13" x14ac:dyDescent="0.25">
      <c r="A214" s="4"/>
      <c r="D214" s="5" t="s">
        <v>18</v>
      </c>
    </row>
    <row r="215" spans="1:13" x14ac:dyDescent="0.25">
      <c r="D215" s="5"/>
    </row>
    <row r="216" spans="1:13" x14ac:dyDescent="0.25">
      <c r="A216" s="4"/>
      <c r="C216" s="26" t="s">
        <v>53</v>
      </c>
      <c r="D216" s="5">
        <v>1</v>
      </c>
      <c r="E216" s="35">
        <v>481.2</v>
      </c>
      <c r="F216" s="35">
        <v>41.2</v>
      </c>
      <c r="G216" s="35">
        <v>1168.5999999999999</v>
      </c>
      <c r="H216" t="s">
        <v>18</v>
      </c>
      <c r="I216" s="180" t="s">
        <v>29</v>
      </c>
      <c r="J216" s="43">
        <v>1</v>
      </c>
    </row>
    <row r="217" spans="1:13" x14ac:dyDescent="0.25">
      <c r="D217" s="5">
        <v>2</v>
      </c>
      <c r="E217" s="35">
        <v>489.9</v>
      </c>
      <c r="F217" s="35">
        <v>40.200000000000003</v>
      </c>
      <c r="G217" s="35">
        <v>1218.0999999999999</v>
      </c>
      <c r="H217" t="s">
        <v>18</v>
      </c>
      <c r="I217" s="180" t="s">
        <v>29</v>
      </c>
      <c r="J217" s="43">
        <v>1</v>
      </c>
    </row>
    <row r="218" spans="1:13" x14ac:dyDescent="0.25">
      <c r="D218" s="5">
        <v>3</v>
      </c>
      <c r="E218" s="35">
        <v>498.1</v>
      </c>
      <c r="F218" s="35">
        <v>40.4</v>
      </c>
      <c r="G218" s="35">
        <v>1233</v>
      </c>
      <c r="H218" t="s">
        <v>18</v>
      </c>
      <c r="I218" s="180" t="s">
        <v>29</v>
      </c>
      <c r="J218" s="43">
        <v>1</v>
      </c>
    </row>
    <row r="219" spans="1:13" x14ac:dyDescent="0.25">
      <c r="D219" s="5">
        <v>4</v>
      </c>
      <c r="E219" s="35">
        <v>471</v>
      </c>
      <c r="F219" s="35">
        <v>39.299999999999997</v>
      </c>
      <c r="G219" s="35">
        <v>1197.0999999999999</v>
      </c>
      <c r="H219" t="s">
        <v>18</v>
      </c>
      <c r="I219" s="180" t="s">
        <v>29</v>
      </c>
      <c r="J219" s="43">
        <v>1</v>
      </c>
    </row>
    <row r="220" spans="1:13" x14ac:dyDescent="0.25">
      <c r="D220" s="5">
        <v>5</v>
      </c>
      <c r="E220" s="35">
        <v>463</v>
      </c>
      <c r="F220" s="35">
        <v>38.700000000000003</v>
      </c>
      <c r="G220" s="35">
        <v>1195.9000000000001</v>
      </c>
      <c r="H220" t="s">
        <v>18</v>
      </c>
      <c r="I220" s="180" t="s">
        <v>29</v>
      </c>
      <c r="J220" s="43">
        <v>1</v>
      </c>
    </row>
    <row r="221" spans="1:13" x14ac:dyDescent="0.25">
      <c r="D221" s="5">
        <v>6</v>
      </c>
      <c r="E221" s="35">
        <v>485.1</v>
      </c>
      <c r="F221" s="35">
        <v>40.6</v>
      </c>
      <c r="G221" s="35">
        <v>1195.3</v>
      </c>
      <c r="H221" t="s">
        <v>18</v>
      </c>
      <c r="I221" s="180" t="s">
        <v>29</v>
      </c>
      <c r="J221" s="43">
        <v>1</v>
      </c>
    </row>
    <row r="222" spans="1:13" x14ac:dyDescent="0.25">
      <c r="D222" s="5">
        <v>7</v>
      </c>
      <c r="E222" s="35">
        <v>461.1</v>
      </c>
      <c r="F222" s="35">
        <v>39.700000000000003</v>
      </c>
      <c r="G222" s="35">
        <v>1162.4000000000001</v>
      </c>
      <c r="H222" t="s">
        <v>18</v>
      </c>
      <c r="I222" s="180" t="s">
        <v>29</v>
      </c>
      <c r="J222" s="43">
        <v>1</v>
      </c>
    </row>
    <row r="223" spans="1:13" x14ac:dyDescent="0.25">
      <c r="D223" s="5">
        <v>8</v>
      </c>
      <c r="E223" s="35">
        <v>489.1</v>
      </c>
      <c r="F223" s="35">
        <v>40.1</v>
      </c>
      <c r="G223" s="35">
        <v>1220.8</v>
      </c>
      <c r="H223" t="s">
        <v>18</v>
      </c>
      <c r="I223" s="180" t="s">
        <v>29</v>
      </c>
      <c r="J223" s="43">
        <v>1</v>
      </c>
    </row>
    <row r="224" spans="1:13" x14ac:dyDescent="0.25">
      <c r="A224" s="369"/>
      <c r="B224" s="369"/>
      <c r="D224" s="369">
        <v>9</v>
      </c>
      <c r="E224" s="35">
        <v>463.6</v>
      </c>
      <c r="F224" s="35">
        <v>39.4</v>
      </c>
      <c r="G224" s="35">
        <v>1177.9000000000001</v>
      </c>
      <c r="H224" t="s">
        <v>18</v>
      </c>
      <c r="I224" s="369" t="s">
        <v>29</v>
      </c>
      <c r="J224" s="369">
        <v>1</v>
      </c>
    </row>
    <row r="225" spans="1:17" s="19" customFormat="1" x14ac:dyDescent="0.25">
      <c r="A225" s="370"/>
      <c r="B225" s="370"/>
      <c r="C225" s="291"/>
      <c r="D225" s="370">
        <v>10</v>
      </c>
      <c r="E225" s="373"/>
      <c r="F225" s="183"/>
      <c r="G225" s="183"/>
      <c r="I225" s="370"/>
      <c r="J225" s="370"/>
      <c r="L225" s="373"/>
      <c r="M225" s="373"/>
      <c r="N225" s="373"/>
      <c r="O225" s="374"/>
      <c r="P225" s="374"/>
      <c r="Q225" s="291"/>
    </row>
    <row r="226" spans="1:17" x14ac:dyDescent="0.25">
      <c r="A226" s="369"/>
      <c r="B226" s="369"/>
      <c r="D226" s="29" t="s">
        <v>0</v>
      </c>
      <c r="E226" s="49">
        <f t="shared" ref="E226:F226" si="37">AVERAGE(E216:E225)</f>
        <v>478.01111111111106</v>
      </c>
      <c r="F226" s="49">
        <f t="shared" si="37"/>
        <v>39.955555555555556</v>
      </c>
      <c r="G226" s="49">
        <f>AVERAGE(G216:G225)</f>
        <v>1196.5666666666666</v>
      </c>
      <c r="I226" s="369"/>
      <c r="J226" s="369"/>
      <c r="K226" s="3"/>
      <c r="L226" s="3"/>
      <c r="M226" s="3"/>
    </row>
    <row r="227" spans="1:17" x14ac:dyDescent="0.25">
      <c r="A227" s="5"/>
      <c r="B227" s="5"/>
      <c r="D227" s="29" t="s">
        <v>1</v>
      </c>
      <c r="E227" s="50">
        <f t="shared" ref="E227:F227" si="38">STDEV(E216:E225)</f>
        <v>13.676845802710181</v>
      </c>
      <c r="F227" s="50">
        <f t="shared" si="38"/>
        <v>0.76011695006609248</v>
      </c>
      <c r="G227" s="50">
        <f>STDEV(G216:G225)</f>
        <v>24.183155294543322</v>
      </c>
      <c r="K227" s="3"/>
      <c r="L227" s="3"/>
      <c r="M227" s="3"/>
    </row>
    <row r="228" spans="1:17" x14ac:dyDescent="0.25">
      <c r="A228" s="5"/>
      <c r="B228" s="5"/>
      <c r="D228" s="29" t="s">
        <v>2</v>
      </c>
      <c r="E228" s="50">
        <f t="shared" ref="E228:F228" si="39">100*E227/E226</f>
        <v>2.8611983037212441</v>
      </c>
      <c r="F228" s="50">
        <f t="shared" si="39"/>
        <v>1.9024061597872168</v>
      </c>
      <c r="G228" s="50">
        <f>100*G227/G226</f>
        <v>2.0210453765949792</v>
      </c>
      <c r="K228" s="21"/>
      <c r="L228" s="21"/>
      <c r="M228" s="21"/>
    </row>
    <row r="229" spans="1:17" x14ac:dyDescent="0.25">
      <c r="A229" s="4"/>
      <c r="D229" s="5"/>
    </row>
    <row r="230" spans="1:17" x14ac:dyDescent="0.25">
      <c r="D230" s="5"/>
    </row>
  </sheetData>
  <mergeCells count="5">
    <mergeCell ref="E4:I4"/>
    <mergeCell ref="K4:O4"/>
    <mergeCell ref="R5:R6"/>
    <mergeCell ref="S5:S6"/>
    <mergeCell ref="U5:U6"/>
  </mergeCells>
  <dataValidations disablePrompts="1" count="1">
    <dataValidation type="decimal" allowBlank="1" showInputMessage="1" showErrorMessage="1" sqref="I5" xr:uid="{00000000-0002-0000-0500-000000000000}">
      <formula1>0</formula1>
      <formula2>100</formula2>
    </dataValidation>
  </dataValidation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6"/>
  <dimension ref="A1:AR113"/>
  <sheetViews>
    <sheetView zoomScale="90" zoomScaleNormal="90" zoomScalePageLayoutView="85" workbookViewId="0">
      <pane xSplit="4" ySplit="6" topLeftCell="E7" activePane="bottomRight" state="frozen"/>
      <selection pane="topRight" activeCell="F1" sqref="F1"/>
      <selection pane="bottomLeft" activeCell="A7" sqref="A7"/>
      <selection pane="bottomRight"/>
    </sheetView>
  </sheetViews>
  <sheetFormatPr defaultColWidth="8.85546875" defaultRowHeight="15" x14ac:dyDescent="0.25"/>
  <cols>
    <col min="1" max="1" width="12.28515625" customWidth="1"/>
    <col min="2" max="2" width="14.5703125" style="84" bestFit="1" customWidth="1"/>
    <col min="3" max="3" width="9.140625" customWidth="1"/>
    <col min="4" max="4" width="8.85546875" style="19"/>
    <col min="5" max="12" width="10.7109375" style="110" customWidth="1"/>
    <col min="13" max="13" width="12.42578125" customWidth="1"/>
    <col min="14" max="14" width="15.140625" customWidth="1"/>
    <col min="15" max="15" width="10.5703125" customWidth="1"/>
    <col min="16" max="16" width="19.85546875" style="20" bestFit="1" customWidth="1"/>
    <col min="17" max="17" width="8.85546875" style="20"/>
    <col min="18" max="18" width="21.28515625" style="43" bestFit="1" customWidth="1"/>
    <col min="19" max="19" width="16.28515625" style="43" customWidth="1"/>
    <col min="20" max="20" width="20.7109375" style="84" customWidth="1"/>
    <col min="21" max="21" width="8.85546875" style="84"/>
    <col min="22" max="22" width="8.85546875" style="110"/>
    <col min="40" max="40" width="15.140625" customWidth="1"/>
    <col min="41" max="41" width="10.7109375" customWidth="1"/>
    <col min="42" max="42" width="14.7109375" customWidth="1"/>
    <col min="43" max="43" width="15" customWidth="1"/>
    <col min="44" max="44" width="16.42578125" customWidth="1"/>
  </cols>
  <sheetData>
    <row r="1" spans="1:44" x14ac:dyDescent="0.25">
      <c r="A1" s="11" t="s">
        <v>22</v>
      </c>
      <c r="B1" s="199"/>
      <c r="C1" s="199"/>
      <c r="D1" s="199" t="s">
        <v>450</v>
      </c>
      <c r="J1" s="199" t="s">
        <v>458</v>
      </c>
      <c r="P1" s="43"/>
      <c r="Q1" s="43"/>
    </row>
    <row r="2" spans="1:44" x14ac:dyDescent="0.25">
      <c r="A2" s="11"/>
      <c r="B2" s="199"/>
      <c r="C2" s="199"/>
      <c r="D2" s="199" t="s">
        <v>451</v>
      </c>
      <c r="P2" s="45"/>
      <c r="Q2" s="45"/>
      <c r="R2" s="45"/>
      <c r="S2" s="45"/>
    </row>
    <row r="3" spans="1:44" x14ac:dyDescent="0.25">
      <c r="A3" s="11"/>
      <c r="B3" s="199"/>
      <c r="C3" s="199"/>
      <c r="D3" s="199" t="s">
        <v>452</v>
      </c>
      <c r="P3"/>
      <c r="Q3"/>
      <c r="R3"/>
      <c r="S3" s="45"/>
    </row>
    <row r="4" spans="1:44" x14ac:dyDescent="0.25">
      <c r="D4"/>
      <c r="O4" s="45"/>
      <c r="P4"/>
      <c r="Q4"/>
      <c r="R4"/>
    </row>
    <row r="5" spans="1:44" x14ac:dyDescent="0.25">
      <c r="D5"/>
      <c r="E5" s="377" t="s">
        <v>20</v>
      </c>
      <c r="F5" s="377"/>
      <c r="G5" s="377"/>
      <c r="H5" s="377"/>
      <c r="I5" s="377"/>
      <c r="J5" s="377"/>
      <c r="K5" s="377"/>
      <c r="L5" s="377"/>
      <c r="M5" s="47"/>
      <c r="O5" s="45"/>
      <c r="P5" s="393" t="s">
        <v>23</v>
      </c>
      <c r="Q5" s="393"/>
      <c r="R5" s="393"/>
      <c r="S5" s="393"/>
      <c r="T5" s="393"/>
      <c r="U5" s="393"/>
      <c r="V5" s="111"/>
    </row>
    <row r="6" spans="1:44" x14ac:dyDescent="0.25">
      <c r="A6" s="5" t="s">
        <v>3</v>
      </c>
      <c r="B6" s="84" t="s">
        <v>4</v>
      </c>
      <c r="C6" s="5" t="s">
        <v>21</v>
      </c>
      <c r="D6" s="20" t="s">
        <v>5</v>
      </c>
      <c r="E6" s="109" t="s">
        <v>47</v>
      </c>
      <c r="F6" s="109" t="s">
        <v>49</v>
      </c>
      <c r="G6" s="109" t="s">
        <v>50</v>
      </c>
      <c r="H6" s="109" t="s">
        <v>48</v>
      </c>
      <c r="I6" s="109" t="s">
        <v>15</v>
      </c>
      <c r="J6" s="109" t="s">
        <v>11</v>
      </c>
      <c r="K6" s="113" t="s">
        <v>16</v>
      </c>
      <c r="L6" s="109" t="s">
        <v>17</v>
      </c>
      <c r="M6" s="97"/>
      <c r="P6" s="36" t="s">
        <v>30</v>
      </c>
      <c r="Q6" s="36" t="s">
        <v>31</v>
      </c>
      <c r="R6" s="36" t="s">
        <v>33</v>
      </c>
      <c r="S6" s="36" t="s">
        <v>19</v>
      </c>
      <c r="T6" s="24" t="s">
        <v>32</v>
      </c>
      <c r="U6" s="85" t="s">
        <v>41</v>
      </c>
      <c r="V6" s="111"/>
    </row>
    <row r="7" spans="1:44" x14ac:dyDescent="0.25">
      <c r="A7" s="105"/>
      <c r="C7" s="23" t="s">
        <v>40</v>
      </c>
      <c r="D7" s="20" t="s">
        <v>7</v>
      </c>
      <c r="E7" s="101">
        <v>20.14</v>
      </c>
      <c r="F7" s="101">
        <v>81.489999999999995</v>
      </c>
      <c r="G7" s="101">
        <v>16.14</v>
      </c>
      <c r="H7" s="101">
        <v>60.67</v>
      </c>
      <c r="I7" s="101">
        <v>1422.75</v>
      </c>
      <c r="J7" s="101">
        <v>1159.33</v>
      </c>
      <c r="K7" s="101">
        <v>229.66</v>
      </c>
      <c r="L7" s="101">
        <v>863.11</v>
      </c>
      <c r="M7" s="1"/>
      <c r="N7" s="110"/>
      <c r="O7" s="1"/>
      <c r="P7" s="35">
        <v>234</v>
      </c>
      <c r="Q7" s="35">
        <v>16.3</v>
      </c>
      <c r="R7" s="35">
        <v>1432.3</v>
      </c>
      <c r="S7" t="s">
        <v>18</v>
      </c>
      <c r="T7" s="84" t="s">
        <v>29</v>
      </c>
      <c r="U7" s="84">
        <v>1</v>
      </c>
    </row>
    <row r="8" spans="1:44" ht="15.75" thickBot="1" x14ac:dyDescent="0.3">
      <c r="D8" s="20" t="s">
        <v>8</v>
      </c>
      <c r="E8" s="102">
        <v>19.61</v>
      </c>
      <c r="F8" s="102">
        <v>83.57</v>
      </c>
      <c r="G8" s="102">
        <v>16.59</v>
      </c>
      <c r="H8" s="102">
        <v>62.79</v>
      </c>
      <c r="I8" s="102">
        <v>1409.3</v>
      </c>
      <c r="J8" s="114">
        <v>1177.8</v>
      </c>
      <c r="K8" s="114">
        <v>233.75</v>
      </c>
      <c r="L8" s="114">
        <v>884.97</v>
      </c>
      <c r="M8" s="1"/>
      <c r="N8" s="1"/>
      <c r="O8" s="1"/>
      <c r="P8" s="35">
        <v>255.4</v>
      </c>
      <c r="Q8" s="35">
        <v>15.6</v>
      </c>
      <c r="R8" s="35">
        <v>1636.4</v>
      </c>
      <c r="S8" t="s">
        <v>18</v>
      </c>
      <c r="T8" s="84" t="s">
        <v>29</v>
      </c>
      <c r="U8" s="84">
        <v>1</v>
      </c>
    </row>
    <row r="9" spans="1:44" ht="15.75" customHeight="1" x14ac:dyDescent="0.25">
      <c r="D9" s="20" t="s">
        <v>9</v>
      </c>
      <c r="E9" s="102">
        <v>19.55</v>
      </c>
      <c r="F9" s="102">
        <v>82.24</v>
      </c>
      <c r="G9" s="102">
        <v>16.23</v>
      </c>
      <c r="H9" s="102">
        <v>61.78</v>
      </c>
      <c r="I9" s="102">
        <v>1292.75</v>
      </c>
      <c r="J9" s="114">
        <v>1063.1199999999999</v>
      </c>
      <c r="K9" s="114">
        <v>209.76</v>
      </c>
      <c r="L9" s="114">
        <v>798.64</v>
      </c>
      <c r="M9" s="1"/>
      <c r="N9" s="1"/>
      <c r="O9" s="1"/>
      <c r="P9" s="35">
        <v>240.1</v>
      </c>
      <c r="Q9" s="35">
        <v>16.899999999999999</v>
      </c>
      <c r="R9" s="35">
        <v>1420.2</v>
      </c>
      <c r="S9" t="s">
        <v>18</v>
      </c>
      <c r="T9" s="84" t="s">
        <v>29</v>
      </c>
      <c r="U9" s="84">
        <v>1</v>
      </c>
      <c r="AN9" s="230" t="s">
        <v>421</v>
      </c>
      <c r="AO9" s="380" t="s">
        <v>4</v>
      </c>
      <c r="AP9" s="382" t="s">
        <v>422</v>
      </c>
      <c r="AQ9" s="231" t="s">
        <v>2</v>
      </c>
      <c r="AR9" s="375" t="s">
        <v>423</v>
      </c>
    </row>
    <row r="10" spans="1:44" ht="18.75" thickBot="1" x14ac:dyDescent="0.3">
      <c r="D10" s="27" t="s">
        <v>0</v>
      </c>
      <c r="E10" s="125">
        <f>AVERAGE(E7:E9)</f>
        <v>19.766666666666666</v>
      </c>
      <c r="F10" s="125">
        <f t="shared" ref="F10:G10" si="0">AVERAGE(F7:F9)</f>
        <v>82.433333333333337</v>
      </c>
      <c r="G10" s="125">
        <f t="shared" si="0"/>
        <v>16.320000000000004</v>
      </c>
      <c r="H10" s="125">
        <f>AVERAGE(H7:H9)</f>
        <v>61.74666666666667</v>
      </c>
      <c r="I10" s="125">
        <f t="shared" ref="I10:L10" si="1">AVERAGE(I7:I9)</f>
        <v>1374.9333333333334</v>
      </c>
      <c r="J10" s="125">
        <f t="shared" si="1"/>
        <v>1133.4166666666667</v>
      </c>
      <c r="K10" s="125">
        <f t="shared" si="1"/>
        <v>224.39</v>
      </c>
      <c r="L10" s="125">
        <f t="shared" si="1"/>
        <v>848.90666666666664</v>
      </c>
      <c r="M10" s="67"/>
      <c r="N10" s="44"/>
      <c r="O10" s="27" t="s">
        <v>0</v>
      </c>
      <c r="P10" s="54">
        <f>AVERAGE(P7:P9)</f>
        <v>243.16666666666666</v>
      </c>
      <c r="Q10" s="54">
        <f t="shared" ref="Q10" si="2">AVERAGE(Q7:Q9)</f>
        <v>16.266666666666666</v>
      </c>
      <c r="R10" s="54">
        <f t="shared" ref="R10" si="3">AVERAGE(R7:R9)</f>
        <v>1496.3</v>
      </c>
      <c r="AN10" s="232" t="s">
        <v>424</v>
      </c>
      <c r="AO10" s="381"/>
      <c r="AP10" s="383"/>
      <c r="AQ10" s="233" t="s">
        <v>424</v>
      </c>
      <c r="AR10" s="376"/>
    </row>
    <row r="11" spans="1:44" x14ac:dyDescent="0.25">
      <c r="C11" s="45"/>
      <c r="D11" s="27" t="s">
        <v>1</v>
      </c>
      <c r="E11" s="52">
        <f>STDEV(E7:E9)</f>
        <v>0.3247049943153531</v>
      </c>
      <c r="F11" s="52">
        <f t="shared" ref="F11:G11" si="4">STDEV(F7:F9)</f>
        <v>1.0533913486132926</v>
      </c>
      <c r="G11" s="52">
        <f t="shared" si="4"/>
        <v>0.23811761799581277</v>
      </c>
      <c r="H11" s="52">
        <f>STDEV(H7:H9)</f>
        <v>1.0603930089044016</v>
      </c>
      <c r="I11" s="52">
        <f t="shared" ref="I11:L11" si="5">STDEV(I7:I9)</f>
        <v>71.489865249092006</v>
      </c>
      <c r="J11" s="52">
        <f t="shared" si="5"/>
        <v>61.575167343120853</v>
      </c>
      <c r="K11" s="52">
        <f t="shared" si="5"/>
        <v>12.833927691864252</v>
      </c>
      <c r="L11" s="52">
        <f t="shared" si="5"/>
        <v>44.883384824825043</v>
      </c>
      <c r="M11" s="67"/>
      <c r="N11" s="44"/>
      <c r="O11" s="27" t="s">
        <v>1</v>
      </c>
      <c r="P11" s="52">
        <f>STDEV(P7:P9)</f>
        <v>11.024669307209782</v>
      </c>
      <c r="Q11" s="52">
        <f t="shared" ref="Q11:R11" si="6">STDEV(Q7:Q9)</f>
        <v>0.65064070986477063</v>
      </c>
      <c r="R11" s="52">
        <f t="shared" si="6"/>
        <v>121.48090384912359</v>
      </c>
      <c r="AN11" s="234" t="s">
        <v>425</v>
      </c>
      <c r="AO11" s="235">
        <v>1</v>
      </c>
      <c r="AP11" s="236">
        <f>P10</f>
        <v>243.16666666666666</v>
      </c>
      <c r="AQ11" s="237">
        <f>P12</f>
        <v>4.5337913532048457</v>
      </c>
      <c r="AR11" s="238">
        <f>Q12</f>
        <v>3.9998404294965408</v>
      </c>
    </row>
    <row r="12" spans="1:44" x14ac:dyDescent="0.25">
      <c r="D12" s="27" t="s">
        <v>2</v>
      </c>
      <c r="E12" s="52">
        <f t="shared" ref="E12:L12" si="7">E11*100/E10</f>
        <v>1.6426896845633379</v>
      </c>
      <c r="F12" s="52">
        <f t="shared" si="7"/>
        <v>1.277870621043218</v>
      </c>
      <c r="G12" s="52">
        <f t="shared" si="7"/>
        <v>1.4590540318370877</v>
      </c>
      <c r="H12" s="52">
        <f t="shared" si="7"/>
        <v>1.717328345234941</v>
      </c>
      <c r="I12" s="52">
        <f t="shared" si="7"/>
        <v>5.1995150249048683</v>
      </c>
      <c r="J12" s="52">
        <f t="shared" si="7"/>
        <v>5.4327035373682095</v>
      </c>
      <c r="K12" s="52">
        <f t="shared" si="7"/>
        <v>5.71947399254167</v>
      </c>
      <c r="L12" s="52">
        <f t="shared" si="7"/>
        <v>5.2871990039923951</v>
      </c>
      <c r="M12" s="67"/>
      <c r="N12" s="44"/>
      <c r="O12" s="27" t="s">
        <v>2</v>
      </c>
      <c r="P12" s="52">
        <f t="shared" ref="P12:R12" si="8">P11*100/P10</f>
        <v>4.5337913532048457</v>
      </c>
      <c r="Q12" s="52">
        <f t="shared" si="8"/>
        <v>3.9998404294965408</v>
      </c>
      <c r="R12" s="52">
        <f t="shared" si="8"/>
        <v>8.1187531811216722</v>
      </c>
      <c r="AN12" s="239"/>
      <c r="AO12" s="240">
        <v>2</v>
      </c>
      <c r="AP12" s="241">
        <f>P19</f>
        <v>191.95</v>
      </c>
      <c r="AQ12" s="242">
        <f>P21</f>
        <v>13.4458960736176</v>
      </c>
      <c r="AR12" s="243">
        <f>Q21</f>
        <v>4.8765984909417055</v>
      </c>
    </row>
    <row r="13" spans="1:44" x14ac:dyDescent="0.25">
      <c r="B13" s="110"/>
      <c r="D13" s="110"/>
      <c r="G13" s="67"/>
      <c r="H13" s="67"/>
      <c r="I13" s="67"/>
      <c r="J13" s="67"/>
      <c r="K13" s="67"/>
      <c r="L13" s="67"/>
      <c r="M13" s="67"/>
      <c r="N13" s="67"/>
      <c r="O13" s="27"/>
      <c r="P13" s="52"/>
      <c r="Q13" s="52"/>
      <c r="R13" s="52"/>
      <c r="S13" s="110"/>
      <c r="T13" s="110"/>
      <c r="U13" s="110"/>
      <c r="AN13" s="244"/>
      <c r="AO13" s="1">
        <v>3</v>
      </c>
      <c r="AP13" s="245">
        <f>P28</f>
        <v>222.26666666666665</v>
      </c>
      <c r="AQ13" s="21">
        <f>P30</f>
        <v>8.1960632093785808</v>
      </c>
      <c r="AR13" s="246">
        <f>Q30</f>
        <v>2.4842735315160449</v>
      </c>
    </row>
    <row r="14" spans="1:44" x14ac:dyDescent="0.25">
      <c r="D14"/>
      <c r="G14" s="67"/>
      <c r="H14" s="67"/>
      <c r="I14" s="67"/>
      <c r="J14" s="67"/>
      <c r="K14" s="67"/>
      <c r="L14" s="67"/>
      <c r="M14" s="67"/>
      <c r="N14" s="44"/>
      <c r="O14" s="27"/>
      <c r="P14" s="52"/>
      <c r="Q14" s="52"/>
      <c r="R14" s="52"/>
      <c r="S14" s="45"/>
      <c r="AN14" s="239"/>
      <c r="AO14" s="240">
        <v>4</v>
      </c>
      <c r="AP14" s="241">
        <f>P37</f>
        <v>195.43333333333331</v>
      </c>
      <c r="AQ14" s="242">
        <f>P39</f>
        <v>1.6118705128885185</v>
      </c>
      <c r="AR14" s="243">
        <f>Q39</f>
        <v>4.7291489626454029</v>
      </c>
    </row>
    <row r="15" spans="1:44" ht="15.75" thickBot="1" x14ac:dyDescent="0.3">
      <c r="D15"/>
      <c r="J15" s="67"/>
      <c r="K15" s="67"/>
      <c r="L15" s="67"/>
      <c r="M15" s="67"/>
      <c r="N15" s="44"/>
      <c r="O15" s="27"/>
      <c r="P15" s="52"/>
      <c r="Q15" s="52"/>
      <c r="R15" s="52"/>
      <c r="S15" s="45"/>
      <c r="AN15" s="247"/>
      <c r="AO15" s="248"/>
      <c r="AP15" s="249"/>
      <c r="AQ15" s="250"/>
      <c r="AR15" s="251"/>
    </row>
    <row r="16" spans="1:44" ht="15.75" thickBot="1" x14ac:dyDescent="0.3">
      <c r="A16" s="4"/>
      <c r="C16" s="23" t="s">
        <v>40</v>
      </c>
      <c r="D16" s="20" t="s">
        <v>7</v>
      </c>
      <c r="E16" s="102">
        <v>32.75</v>
      </c>
      <c r="F16" s="102">
        <v>79.849999999999994</v>
      </c>
      <c r="G16" s="102">
        <v>16.329999999999998</v>
      </c>
      <c r="H16" s="102">
        <v>60.45</v>
      </c>
      <c r="I16" s="102">
        <v>1187.26</v>
      </c>
      <c r="J16" s="102">
        <v>948.05</v>
      </c>
      <c r="K16" s="102">
        <v>193.85</v>
      </c>
      <c r="L16" s="102">
        <v>717.64</v>
      </c>
      <c r="N16" s="94"/>
      <c r="O16" s="94" t="s">
        <v>44</v>
      </c>
      <c r="P16" s="35">
        <v>210.2</v>
      </c>
      <c r="Q16" s="35">
        <v>16.5</v>
      </c>
      <c r="R16" s="35">
        <v>1270.4000000000001</v>
      </c>
      <c r="S16" s="94" t="s">
        <v>18</v>
      </c>
      <c r="T16" s="94" t="s">
        <v>29</v>
      </c>
      <c r="U16" s="84">
        <v>1</v>
      </c>
      <c r="AN16" s="252"/>
      <c r="AO16" s="253"/>
      <c r="AP16" s="254"/>
      <c r="AQ16" s="255"/>
      <c r="AR16" s="256"/>
    </row>
    <row r="17" spans="1:44" x14ac:dyDescent="0.25">
      <c r="D17" s="20" t="s">
        <v>8</v>
      </c>
      <c r="E17" s="102">
        <v>33.56</v>
      </c>
      <c r="F17" s="102">
        <v>81.069999999999993</v>
      </c>
      <c r="G17" s="102">
        <v>16</v>
      </c>
      <c r="H17" s="102">
        <v>63.04</v>
      </c>
      <c r="I17" s="102">
        <v>1128.49</v>
      </c>
      <c r="J17" s="102">
        <v>914.9</v>
      </c>
      <c r="K17" s="102">
        <v>180.56</v>
      </c>
      <c r="L17" s="102">
        <v>711.44</v>
      </c>
      <c r="N17" s="94"/>
      <c r="O17" s="94" t="s">
        <v>44</v>
      </c>
      <c r="P17" s="35">
        <v>173.7</v>
      </c>
      <c r="Q17" s="35">
        <v>15.4</v>
      </c>
      <c r="R17" s="35">
        <v>1130.8</v>
      </c>
      <c r="S17" s="94" t="s">
        <v>18</v>
      </c>
      <c r="T17" s="94" t="s">
        <v>29</v>
      </c>
      <c r="U17" s="84">
        <v>1</v>
      </c>
      <c r="AN17" s="244" t="s">
        <v>426</v>
      </c>
      <c r="AO17" s="1">
        <v>5</v>
      </c>
      <c r="AP17" s="245">
        <f>P46</f>
        <v>415.76666666666665</v>
      </c>
      <c r="AQ17" s="21">
        <f>P48</f>
        <v>15.712688336488677</v>
      </c>
      <c r="AR17" s="246">
        <f>Q48</f>
        <v>6.2985697533839629</v>
      </c>
    </row>
    <row r="18" spans="1:44" s="323" customFormat="1" x14ac:dyDescent="0.25">
      <c r="B18" s="316"/>
      <c r="D18" s="316" t="s">
        <v>9</v>
      </c>
      <c r="E18" s="318">
        <v>30.97</v>
      </c>
      <c r="F18" s="318">
        <v>82.58</v>
      </c>
      <c r="G18" s="318">
        <v>17.03</v>
      </c>
      <c r="H18" s="318">
        <v>63.99</v>
      </c>
      <c r="I18" s="318">
        <v>1089.96</v>
      </c>
      <c r="J18" s="318">
        <v>900.11</v>
      </c>
      <c r="K18" s="318">
        <v>185.59</v>
      </c>
      <c r="L18" s="318">
        <v>697.51</v>
      </c>
      <c r="N18" s="324"/>
      <c r="O18" s="324" t="s">
        <v>44</v>
      </c>
      <c r="P18" s="316"/>
      <c r="Q18" s="316"/>
      <c r="R18" s="316"/>
      <c r="S18" s="316"/>
      <c r="T18" s="316"/>
      <c r="U18" s="316"/>
      <c r="V18" s="316"/>
      <c r="W18" s="325"/>
      <c r="X18" s="325"/>
      <c r="Y18" s="325"/>
      <c r="Z18" s="324"/>
      <c r="AA18" s="324"/>
      <c r="AB18" s="316"/>
      <c r="AN18" s="326"/>
      <c r="AO18" s="2">
        <v>6</v>
      </c>
      <c r="AP18" s="327">
        <f>P55</f>
        <v>358.7</v>
      </c>
      <c r="AQ18" s="328">
        <f>P57</f>
        <v>3.0574920258389069</v>
      </c>
      <c r="AR18" s="329">
        <f>Q57</f>
        <v>3.6582576917257832</v>
      </c>
    </row>
    <row r="19" spans="1:44" x14ac:dyDescent="0.25">
      <c r="D19" s="27" t="s">
        <v>0</v>
      </c>
      <c r="E19" s="125">
        <f>AVERAGE(E16:E18)</f>
        <v>32.426666666666669</v>
      </c>
      <c r="F19" s="125">
        <f t="shared" ref="F19:G19" si="9">AVERAGE(F16:F18)</f>
        <v>81.166666666666671</v>
      </c>
      <c r="G19" s="125">
        <f t="shared" si="9"/>
        <v>16.453333333333333</v>
      </c>
      <c r="H19" s="125">
        <f>AVERAGE(H16:H18)</f>
        <v>62.493333333333339</v>
      </c>
      <c r="I19" s="125">
        <f t="shared" ref="I19:J19" si="10">AVERAGE(I16:I18)</f>
        <v>1135.2366666666667</v>
      </c>
      <c r="J19" s="125">
        <f t="shared" si="10"/>
        <v>921.02</v>
      </c>
      <c r="K19" s="125">
        <f t="shared" ref="K19:L19" si="11">AVERAGE(K16:K18)</f>
        <v>186.66666666666666</v>
      </c>
      <c r="L19" s="125">
        <f t="shared" si="11"/>
        <v>708.86333333333334</v>
      </c>
      <c r="M19" s="67"/>
      <c r="N19" s="44"/>
      <c r="O19" s="27" t="s">
        <v>0</v>
      </c>
      <c r="P19" s="54">
        <f>AVERAGE(P16:P18)</f>
        <v>191.95</v>
      </c>
      <c r="Q19" s="54">
        <f t="shared" ref="Q19:R19" si="12">AVERAGE(Q16:Q18)</f>
        <v>15.95</v>
      </c>
      <c r="R19" s="54">
        <f t="shared" si="12"/>
        <v>1200.5999999999999</v>
      </c>
      <c r="S19" s="45"/>
      <c r="AN19" s="244"/>
      <c r="AO19" s="1">
        <v>7</v>
      </c>
      <c r="AP19" s="245">
        <f>P64</f>
        <v>406.4666666666667</v>
      </c>
      <c r="AQ19" s="21">
        <f>P66</f>
        <v>5.0381406998727574</v>
      </c>
      <c r="AR19" s="246">
        <f>Q66</f>
        <v>2.8130755575364654</v>
      </c>
    </row>
    <row r="20" spans="1:44" x14ac:dyDescent="0.25">
      <c r="D20" s="27" t="s">
        <v>1</v>
      </c>
      <c r="E20" s="52">
        <f>STDEV(E16:E18)</f>
        <v>1.3249276709818305</v>
      </c>
      <c r="F20" s="52">
        <f t="shared" ref="F20:G20" si="13">STDEV(F16:F18)</f>
        <v>1.3675647455727056</v>
      </c>
      <c r="G20" s="52">
        <f t="shared" si="13"/>
        <v>0.52595944076832979</v>
      </c>
      <c r="H20" s="52">
        <f>STDEV(H16:H18)</f>
        <v>1.8322208746036406</v>
      </c>
      <c r="I20" s="52">
        <f t="shared" ref="I20:J20" si="14">STDEV(I16:I18)</f>
        <v>48.999598297673131</v>
      </c>
      <c r="J20" s="52">
        <f t="shared" si="14"/>
        <v>24.548965354979803</v>
      </c>
      <c r="K20" s="52">
        <f t="shared" ref="K20:L20" si="15">STDEV(K16:K18)</f>
        <v>6.7100993534621587</v>
      </c>
      <c r="L20" s="52">
        <f t="shared" si="15"/>
        <v>10.309395391260026</v>
      </c>
      <c r="M20" s="67"/>
      <c r="N20" s="44"/>
      <c r="O20" s="27" t="s">
        <v>1</v>
      </c>
      <c r="P20" s="52">
        <f>STDEV(P16:P18)</f>
        <v>25.809397513308983</v>
      </c>
      <c r="Q20" s="52">
        <f t="shared" ref="Q20:R20" si="16">STDEV(Q16:Q18)</f>
        <v>0.77781745930520196</v>
      </c>
      <c r="R20" s="52">
        <f t="shared" si="16"/>
        <v>98.712106653642138</v>
      </c>
      <c r="S20" s="45"/>
      <c r="AN20" s="239"/>
      <c r="AO20" s="240">
        <v>8</v>
      </c>
      <c r="AP20" s="241">
        <f>P73</f>
        <v>367.5</v>
      </c>
      <c r="AQ20" s="242">
        <f>P75</f>
        <v>8.3927384217836742</v>
      </c>
      <c r="AR20" s="243">
        <f>Q75</f>
        <v>1.2853532981648037</v>
      </c>
    </row>
    <row r="21" spans="1:44" ht="15.75" thickBot="1" x14ac:dyDescent="0.3">
      <c r="D21" s="27" t="s">
        <v>2</v>
      </c>
      <c r="E21" s="52">
        <f t="shared" ref="E21:G21" si="17">E20*100/E19</f>
        <v>4.0859200379785063</v>
      </c>
      <c r="F21" s="52">
        <f t="shared" si="17"/>
        <v>1.6848846968041546</v>
      </c>
      <c r="G21" s="52">
        <f t="shared" si="17"/>
        <v>3.1966740727410645</v>
      </c>
      <c r="H21" s="52">
        <f t="shared" ref="H21:J21" si="18">H20*100/H19</f>
        <v>2.9318661317532118</v>
      </c>
      <c r="I21" s="52">
        <f t="shared" si="18"/>
        <v>4.3162452144492454</v>
      </c>
      <c r="J21" s="52">
        <f t="shared" si="18"/>
        <v>2.6654106702329816</v>
      </c>
      <c r="K21" s="52">
        <f t="shared" ref="K21:L21" si="19">K20*100/K19</f>
        <v>3.594696082211871</v>
      </c>
      <c r="L21" s="52">
        <f t="shared" si="19"/>
        <v>1.4543558548558995</v>
      </c>
      <c r="M21" s="67"/>
      <c r="N21" s="44"/>
      <c r="O21" s="27" t="s">
        <v>2</v>
      </c>
      <c r="P21" s="52">
        <f t="shared" ref="P21:R21" si="20">P20*100/P19</f>
        <v>13.4458960736176</v>
      </c>
      <c r="Q21" s="52">
        <f t="shared" si="20"/>
        <v>4.8765984909417055</v>
      </c>
      <c r="R21" s="52">
        <f t="shared" si="20"/>
        <v>8.2218979388340951</v>
      </c>
      <c r="S21" s="45"/>
      <c r="AN21" s="247"/>
      <c r="AO21" s="248"/>
      <c r="AP21" s="249"/>
      <c r="AQ21" s="250"/>
      <c r="AR21" s="251"/>
    </row>
    <row r="22" spans="1:44" ht="15.75" thickBot="1" x14ac:dyDescent="0.3">
      <c r="B22" s="110"/>
      <c r="D22"/>
      <c r="J22" s="67"/>
      <c r="K22" s="67"/>
      <c r="L22" s="67"/>
      <c r="M22" s="67"/>
      <c r="N22" s="67"/>
      <c r="O22" s="27"/>
      <c r="P22" s="52"/>
      <c r="Q22" s="52"/>
      <c r="R22" s="52"/>
      <c r="S22" s="110"/>
      <c r="T22" s="110"/>
      <c r="U22" s="110"/>
      <c r="AN22" s="252"/>
      <c r="AO22" s="253"/>
      <c r="AP22" s="254"/>
      <c r="AQ22" s="255"/>
      <c r="AR22" s="256"/>
    </row>
    <row r="23" spans="1:44" x14ac:dyDescent="0.25">
      <c r="D23"/>
      <c r="J23" s="67"/>
      <c r="K23" s="67"/>
      <c r="L23" s="67"/>
      <c r="M23" s="67"/>
      <c r="N23" s="44"/>
      <c r="O23" s="27"/>
      <c r="P23"/>
      <c r="Q23"/>
      <c r="R23" s="53"/>
      <c r="S23" s="45"/>
      <c r="AN23" s="244" t="s">
        <v>427</v>
      </c>
      <c r="AO23" s="1">
        <v>9</v>
      </c>
      <c r="AP23" s="245">
        <f>P82</f>
        <v>505.9666666666667</v>
      </c>
      <c r="AQ23" s="21">
        <f>P84</f>
        <v>7.2136251630944201</v>
      </c>
      <c r="AR23" s="246">
        <f>Q84</f>
        <v>3.8788427889589969</v>
      </c>
    </row>
    <row r="24" spans="1:44" x14ac:dyDescent="0.25">
      <c r="D24" s="20"/>
      <c r="J24" s="67"/>
      <c r="K24" s="67"/>
      <c r="L24" s="67"/>
      <c r="M24" s="67"/>
      <c r="P24"/>
      <c r="Q24"/>
      <c r="AN24" s="239"/>
      <c r="AO24" s="240">
        <v>10</v>
      </c>
      <c r="AP24" s="241">
        <f>P91</f>
        <v>536.93333333333339</v>
      </c>
      <c r="AQ24" s="242">
        <f>P93</f>
        <v>4.8970658738446931</v>
      </c>
      <c r="AR24" s="243">
        <f>Q93</f>
        <v>6.2596062062864535</v>
      </c>
    </row>
    <row r="25" spans="1:44" x14ac:dyDescent="0.25">
      <c r="A25" s="4"/>
      <c r="B25" s="110"/>
      <c r="C25" s="23" t="s">
        <v>40</v>
      </c>
      <c r="D25" s="20" t="s">
        <v>7</v>
      </c>
      <c r="E25" s="102">
        <v>38.08</v>
      </c>
      <c r="F25" s="102">
        <v>67.94</v>
      </c>
      <c r="G25" s="102">
        <v>21.02</v>
      </c>
      <c r="H25" s="102">
        <v>45.71</v>
      </c>
      <c r="I25" s="102">
        <v>1079.22</v>
      </c>
      <c r="J25" s="102">
        <v>733.25</v>
      </c>
      <c r="K25" s="102">
        <v>226.81</v>
      </c>
      <c r="L25" s="102">
        <v>493.34</v>
      </c>
      <c r="N25" s="110"/>
      <c r="O25" s="110" t="s">
        <v>44</v>
      </c>
      <c r="P25" s="110">
        <v>211.5</v>
      </c>
      <c r="Q25" s="110">
        <v>21.9</v>
      </c>
      <c r="R25" s="110">
        <v>967.4</v>
      </c>
      <c r="S25" s="110" t="s">
        <v>18</v>
      </c>
      <c r="T25" s="110" t="s">
        <v>29</v>
      </c>
      <c r="U25" s="84">
        <v>1</v>
      </c>
      <c r="AN25" s="244"/>
      <c r="AO25" s="1">
        <v>11</v>
      </c>
      <c r="AP25" s="245">
        <f>P100</f>
        <v>525.5333333333333</v>
      </c>
      <c r="AQ25" s="21">
        <f>P102</f>
        <v>11.051362965660033</v>
      </c>
      <c r="AR25" s="246">
        <f>Q102</f>
        <v>4.3611343678018839</v>
      </c>
    </row>
    <row r="26" spans="1:44" x14ac:dyDescent="0.25">
      <c r="D26" s="20" t="s">
        <v>8</v>
      </c>
      <c r="E26" s="102">
        <v>38.200000000000003</v>
      </c>
      <c r="F26" s="102">
        <v>69.09</v>
      </c>
      <c r="G26" s="102">
        <v>20.91</v>
      </c>
      <c r="H26" s="102">
        <v>47.69</v>
      </c>
      <c r="I26" s="102">
        <v>1054.92</v>
      </c>
      <c r="J26" s="102">
        <v>728.81</v>
      </c>
      <c r="K26" s="102">
        <v>220.59</v>
      </c>
      <c r="L26" s="102">
        <v>503.06</v>
      </c>
      <c r="O26" t="s">
        <v>44</v>
      </c>
      <c r="P26" s="110">
        <v>212</v>
      </c>
      <c r="Q26" s="110">
        <v>21.1</v>
      </c>
      <c r="R26" s="110">
        <v>1004.9</v>
      </c>
      <c r="S26" s="110" t="s">
        <v>18</v>
      </c>
      <c r="T26" s="110" t="s">
        <v>29</v>
      </c>
      <c r="U26" s="45">
        <v>1</v>
      </c>
      <c r="AN26" s="239"/>
      <c r="AO26" s="240">
        <v>12</v>
      </c>
      <c r="AP26" s="241">
        <f>P109</f>
        <v>458.86666666666662</v>
      </c>
      <c r="AQ26" s="242">
        <f>P111</f>
        <v>6.5084451961985961</v>
      </c>
      <c r="AR26" s="243">
        <f>Q111</f>
        <v>3.7017958766938852</v>
      </c>
    </row>
    <row r="27" spans="1:44" ht="15.75" thickBot="1" x14ac:dyDescent="0.3">
      <c r="D27" s="20" t="s">
        <v>9</v>
      </c>
      <c r="E27" s="102">
        <v>47.21</v>
      </c>
      <c r="F27" s="102">
        <v>72.69</v>
      </c>
      <c r="G27" s="102">
        <v>21.75</v>
      </c>
      <c r="H27" s="102">
        <v>50.16</v>
      </c>
      <c r="I27" s="102">
        <v>1014.87</v>
      </c>
      <c r="J27" s="102">
        <v>737.72</v>
      </c>
      <c r="K27" s="102">
        <v>220.76</v>
      </c>
      <c r="L27" s="102">
        <v>509.02</v>
      </c>
      <c r="N27" s="110"/>
      <c r="O27" s="110" t="s">
        <v>44</v>
      </c>
      <c r="P27" s="110">
        <v>243.3</v>
      </c>
      <c r="Q27" s="110">
        <v>20.9</v>
      </c>
      <c r="R27" s="110">
        <v>1165.4000000000001</v>
      </c>
      <c r="S27" s="110" t="s">
        <v>18</v>
      </c>
      <c r="T27" s="110" t="s">
        <v>29</v>
      </c>
      <c r="U27" s="84">
        <v>1</v>
      </c>
      <c r="AN27" s="247"/>
      <c r="AO27" s="248"/>
      <c r="AP27" s="249"/>
      <c r="AQ27" s="250"/>
      <c r="AR27" s="251"/>
    </row>
    <row r="28" spans="1:44" ht="15.75" thickBot="1" x14ac:dyDescent="0.3">
      <c r="D28" s="27" t="s">
        <v>0</v>
      </c>
      <c r="E28" s="125">
        <f>AVERAGE(E25:E27)</f>
        <v>41.163333333333334</v>
      </c>
      <c r="F28" s="125">
        <f t="shared" ref="F28:G28" si="21">AVERAGE(F25:F27)</f>
        <v>69.906666666666666</v>
      </c>
      <c r="G28" s="125">
        <f t="shared" si="21"/>
        <v>21.226666666666667</v>
      </c>
      <c r="H28" s="125">
        <f>AVERAGE(H25:H27)</f>
        <v>47.853333333333332</v>
      </c>
      <c r="I28" s="125">
        <f t="shared" ref="I28:L28" si="22">AVERAGE(I25:I27)</f>
        <v>1049.67</v>
      </c>
      <c r="J28" s="125">
        <f t="shared" si="22"/>
        <v>733.25999999999988</v>
      </c>
      <c r="K28" s="125">
        <f t="shared" si="22"/>
        <v>222.72</v>
      </c>
      <c r="L28" s="125">
        <f t="shared" si="22"/>
        <v>501.80666666666667</v>
      </c>
      <c r="M28" s="67"/>
      <c r="N28" s="44"/>
      <c r="O28" s="27" t="s">
        <v>0</v>
      </c>
      <c r="P28" s="54">
        <f>AVERAGE(P25:P27)</f>
        <v>222.26666666666665</v>
      </c>
      <c r="Q28" s="54">
        <f t="shared" ref="Q28:R28" si="23">AVERAGE(Q25:Q27)</f>
        <v>21.3</v>
      </c>
      <c r="R28" s="54">
        <f t="shared" si="23"/>
        <v>1045.8999999999999</v>
      </c>
      <c r="S28" s="45"/>
      <c r="AN28" s="252"/>
      <c r="AO28" s="253"/>
      <c r="AP28" s="254"/>
      <c r="AQ28" s="255"/>
      <c r="AR28" s="256"/>
    </row>
    <row r="29" spans="1:44" x14ac:dyDescent="0.25">
      <c r="D29" s="27" t="s">
        <v>1</v>
      </c>
      <c r="E29" s="52">
        <f>STDEV(E25:E27)</f>
        <v>5.236910666923098</v>
      </c>
      <c r="F29" s="52">
        <f t="shared" ref="F29:G29" si="24">STDEV(F25:F27)</f>
        <v>2.4780704859493663</v>
      </c>
      <c r="G29" s="52">
        <f t="shared" si="24"/>
        <v>0.45654499595695208</v>
      </c>
      <c r="H29" s="52">
        <f>STDEV(H25:H27)</f>
        <v>2.2294917208487957</v>
      </c>
      <c r="I29" s="52">
        <f t="shared" ref="I29:L29" si="25">STDEV(I25:I27)</f>
        <v>32.494653406368272</v>
      </c>
      <c r="J29" s="52">
        <f t="shared" si="25"/>
        <v>4.4550084175005065</v>
      </c>
      <c r="K29" s="52">
        <f t="shared" si="25"/>
        <v>3.5430636460554896</v>
      </c>
      <c r="L29" s="52">
        <f t="shared" si="25"/>
        <v>7.914779424174335</v>
      </c>
      <c r="O29" s="27" t="s">
        <v>1</v>
      </c>
      <c r="P29" s="52">
        <f>STDEV(P25:P27)</f>
        <v>18.217116493378789</v>
      </c>
      <c r="Q29" s="52">
        <f t="shared" ref="Q29:R29" si="26">STDEV(Q25:Q27)</f>
        <v>0.52915026221291761</v>
      </c>
      <c r="R29" s="52">
        <f t="shared" si="26"/>
        <v>105.1748544092171</v>
      </c>
      <c r="S29" s="45"/>
      <c r="AN29" s="244" t="s">
        <v>425</v>
      </c>
      <c r="AO29" s="1" t="s">
        <v>0</v>
      </c>
      <c r="AP29" s="245">
        <f>AVERAGE(AP11:AP15)</f>
        <v>213.20416666666665</v>
      </c>
      <c r="AQ29" s="21">
        <f>AVERAGE(AQ11:AQ15)</f>
        <v>6.9469052872723855</v>
      </c>
      <c r="AR29" s="246">
        <f t="shared" ref="AR29" si="27">AVERAGE(AR11:AR15)</f>
        <v>4.022465353649924</v>
      </c>
    </row>
    <row r="30" spans="1:44" x14ac:dyDescent="0.25">
      <c r="D30" s="27" t="s">
        <v>2</v>
      </c>
      <c r="E30" s="52">
        <f t="shared" ref="E30:L30" si="28">E29*100/E28</f>
        <v>12.722270629823706</v>
      </c>
      <c r="F30" s="52">
        <f t="shared" si="28"/>
        <v>3.5448271303872301</v>
      </c>
      <c r="G30" s="52">
        <f t="shared" si="28"/>
        <v>2.1508087121087565</v>
      </c>
      <c r="H30" s="52">
        <f t="shared" si="28"/>
        <v>4.65901028318918</v>
      </c>
      <c r="I30" s="52">
        <f t="shared" si="28"/>
        <v>3.0957018307056758</v>
      </c>
      <c r="J30" s="52">
        <f t="shared" si="28"/>
        <v>0.60756190403138144</v>
      </c>
      <c r="K30" s="52">
        <f t="shared" si="28"/>
        <v>1.5908152146441672</v>
      </c>
      <c r="L30" s="52">
        <f t="shared" si="28"/>
        <v>1.5772567305152718</v>
      </c>
      <c r="N30" s="44"/>
      <c r="O30" s="27" t="s">
        <v>2</v>
      </c>
      <c r="P30" s="52">
        <f t="shared" ref="P30:R30" si="29">P29*100/P28</f>
        <v>8.1960632093785808</v>
      </c>
      <c r="Q30" s="52">
        <f t="shared" si="29"/>
        <v>2.4842735315160449</v>
      </c>
      <c r="R30" s="52">
        <f t="shared" si="29"/>
        <v>10.055918769405977</v>
      </c>
      <c r="S30" s="45"/>
      <c r="AN30" s="239" t="s">
        <v>426</v>
      </c>
      <c r="AO30" s="240" t="s">
        <v>0</v>
      </c>
      <c r="AP30" s="241">
        <f>AVERAGE(AP17:AP21)</f>
        <v>387.10833333333335</v>
      </c>
      <c r="AQ30" s="242">
        <f t="shared" ref="AQ30:AR30" si="30">AVERAGE(AQ17:AQ21)</f>
        <v>8.0502648709960045</v>
      </c>
      <c r="AR30" s="243">
        <f t="shared" si="30"/>
        <v>3.5138140752027534</v>
      </c>
    </row>
    <row r="31" spans="1:44" ht="15.75" thickBot="1" x14ac:dyDescent="0.3">
      <c r="B31" s="110"/>
      <c r="D31" s="20"/>
      <c r="N31" s="67"/>
      <c r="O31" s="27"/>
      <c r="P31" s="52"/>
      <c r="Q31" s="52"/>
      <c r="R31" s="52"/>
      <c r="S31" s="110"/>
      <c r="T31" s="110"/>
      <c r="U31" s="110"/>
      <c r="AN31" s="247" t="s">
        <v>427</v>
      </c>
      <c r="AO31" s="248" t="s">
        <v>0</v>
      </c>
      <c r="AP31" s="249">
        <f>AVERAGE(AP23:AP27)</f>
        <v>506.82499999999999</v>
      </c>
      <c r="AQ31" s="250">
        <f t="shared" ref="AQ31:AR31" si="31">AVERAGE(AQ23:AQ27)</f>
        <v>7.4176247996994356</v>
      </c>
      <c r="AR31" s="251">
        <f t="shared" si="31"/>
        <v>4.5503448099353054</v>
      </c>
    </row>
    <row r="32" spans="1:44" x14ac:dyDescent="0.25">
      <c r="D32" s="20"/>
      <c r="O32" s="27"/>
      <c r="P32" s="53"/>
      <c r="Q32" s="53"/>
      <c r="R32" s="53"/>
      <c r="S32" s="45"/>
    </row>
    <row r="33" spans="1:21" x14ac:dyDescent="0.25">
      <c r="D33" s="20"/>
      <c r="J33" s="67"/>
      <c r="K33" s="67"/>
      <c r="L33" s="67"/>
      <c r="M33" s="67"/>
      <c r="N33" s="44"/>
      <c r="O33" s="27"/>
      <c r="P33" s="53"/>
      <c r="Q33" s="53"/>
      <c r="R33" s="53"/>
      <c r="S33" s="45"/>
    </row>
    <row r="34" spans="1:21" x14ac:dyDescent="0.25">
      <c r="A34" s="4"/>
      <c r="B34" s="110"/>
      <c r="C34" s="23" t="s">
        <v>40</v>
      </c>
      <c r="D34" s="20" t="s">
        <v>7</v>
      </c>
      <c r="E34" s="102">
        <v>31.63</v>
      </c>
      <c r="F34" s="102">
        <v>52.11</v>
      </c>
      <c r="G34" s="102">
        <v>9.81</v>
      </c>
      <c r="H34" s="102">
        <v>41.11</v>
      </c>
      <c r="I34" s="102">
        <v>2008.73</v>
      </c>
      <c r="J34" s="102">
        <v>1046.75</v>
      </c>
      <c r="K34" s="102">
        <v>197.01</v>
      </c>
      <c r="L34" s="102">
        <v>825.86</v>
      </c>
      <c r="N34" s="110"/>
      <c r="O34" s="110" t="s">
        <v>44</v>
      </c>
      <c r="P34" s="110">
        <v>192.3</v>
      </c>
      <c r="Q34" s="110">
        <v>10.3</v>
      </c>
      <c r="R34" s="110">
        <v>1872.6</v>
      </c>
      <c r="S34" s="110" t="s">
        <v>18</v>
      </c>
      <c r="T34" s="110" t="s">
        <v>29</v>
      </c>
      <c r="U34" s="84">
        <v>2</v>
      </c>
    </row>
    <row r="35" spans="1:21" x14ac:dyDescent="0.25">
      <c r="D35" s="20" t="s">
        <v>8</v>
      </c>
      <c r="E35" s="102">
        <v>31.4</v>
      </c>
      <c r="F35" s="102">
        <v>51.19</v>
      </c>
      <c r="G35" s="102">
        <v>9.33</v>
      </c>
      <c r="H35" s="102">
        <v>40.659999999999997</v>
      </c>
      <c r="I35" s="102">
        <v>2187.36</v>
      </c>
      <c r="J35" s="102">
        <v>1119.69</v>
      </c>
      <c r="K35" s="102">
        <v>204.09</v>
      </c>
      <c r="L35" s="102">
        <v>889.4</v>
      </c>
      <c r="N35" s="110"/>
      <c r="O35" s="110" t="s">
        <v>44</v>
      </c>
      <c r="P35" s="110">
        <v>198.6</v>
      </c>
      <c r="Q35" s="110">
        <v>9.5</v>
      </c>
      <c r="R35" s="110">
        <v>2091.1999999999998</v>
      </c>
      <c r="S35" s="110" t="s">
        <v>18</v>
      </c>
      <c r="T35" s="110" t="s">
        <v>29</v>
      </c>
      <c r="U35" s="45">
        <v>2</v>
      </c>
    </row>
    <row r="36" spans="1:21" x14ac:dyDescent="0.25">
      <c r="D36" s="20" t="s">
        <v>9</v>
      </c>
      <c r="E36" s="102">
        <v>31.43</v>
      </c>
      <c r="F36" s="102">
        <v>53.4</v>
      </c>
      <c r="G36" s="102">
        <v>8.91</v>
      </c>
      <c r="H36" s="102">
        <v>43.3</v>
      </c>
      <c r="I36" s="102">
        <v>2126.8000000000002</v>
      </c>
      <c r="J36" s="102">
        <v>1135.75</v>
      </c>
      <c r="K36" s="102">
        <v>189.49</v>
      </c>
      <c r="L36" s="102">
        <v>920.89</v>
      </c>
      <c r="N36" s="110"/>
      <c r="O36" s="110" t="s">
        <v>44</v>
      </c>
      <c r="P36" s="110">
        <v>195.4</v>
      </c>
      <c r="Q36" s="110">
        <v>9.5</v>
      </c>
      <c r="R36" s="110">
        <v>2055.8000000000002</v>
      </c>
      <c r="S36" s="110" t="s">
        <v>18</v>
      </c>
      <c r="T36" s="110" t="s">
        <v>29</v>
      </c>
      <c r="U36" s="84">
        <v>2</v>
      </c>
    </row>
    <row r="37" spans="1:21" x14ac:dyDescent="0.25">
      <c r="D37" s="27" t="s">
        <v>0</v>
      </c>
      <c r="E37" s="125">
        <f>AVERAGE(E34:E36)</f>
        <v>31.486666666666668</v>
      </c>
      <c r="F37" s="125">
        <f t="shared" ref="F37:G37" si="32">AVERAGE(F34:F36)</f>
        <v>52.233333333333327</v>
      </c>
      <c r="G37" s="125">
        <f t="shared" si="32"/>
        <v>9.35</v>
      </c>
      <c r="H37" s="125">
        <f>AVERAGE(H34:H36)</f>
        <v>41.69</v>
      </c>
      <c r="I37" s="125">
        <f t="shared" ref="I37:L37" si="33">AVERAGE(I34:I36)</f>
        <v>2107.63</v>
      </c>
      <c r="J37" s="125">
        <f t="shared" si="33"/>
        <v>1100.73</v>
      </c>
      <c r="K37" s="125">
        <f t="shared" si="33"/>
        <v>196.86333333333334</v>
      </c>
      <c r="L37" s="125">
        <f t="shared" si="33"/>
        <v>878.7166666666667</v>
      </c>
      <c r="M37" s="67"/>
      <c r="N37" s="44"/>
      <c r="O37" s="27" t="s">
        <v>0</v>
      </c>
      <c r="P37" s="54">
        <f>AVERAGE(P34:P36)</f>
        <v>195.43333333333331</v>
      </c>
      <c r="Q37" s="54">
        <f t="shared" ref="Q37:R37" si="34">AVERAGE(Q34:Q36)</f>
        <v>9.7666666666666675</v>
      </c>
      <c r="R37" s="54">
        <f t="shared" si="34"/>
        <v>2006.5333333333335</v>
      </c>
      <c r="S37" s="45"/>
    </row>
    <row r="38" spans="1:21" x14ac:dyDescent="0.25">
      <c r="D38" s="27" t="s">
        <v>1</v>
      </c>
      <c r="E38" s="52">
        <f>STDEV(E34:E36)</f>
        <v>0.12503332889007365</v>
      </c>
      <c r="F38" s="52">
        <f t="shared" ref="F38:G38" si="35">STDEV(F34:F36)</f>
        <v>1.1101501399960882</v>
      </c>
      <c r="G38" s="52">
        <f t="shared" si="35"/>
        <v>0.45033320996790827</v>
      </c>
      <c r="H38" s="52">
        <f>STDEV(H34:H36)</f>
        <v>1.4123384863410042</v>
      </c>
      <c r="I38" s="52">
        <f t="shared" ref="I38:L38" si="36">STDEV(I34:I36)</f>
        <v>90.844845203236559</v>
      </c>
      <c r="J38" s="52">
        <f t="shared" si="36"/>
        <v>47.432701799496947</v>
      </c>
      <c r="K38" s="52">
        <f t="shared" si="36"/>
        <v>7.3011049392083995</v>
      </c>
      <c r="L38" s="52">
        <f t="shared" si="36"/>
        <v>48.407390276003639</v>
      </c>
      <c r="M38" s="67"/>
      <c r="N38" s="44"/>
      <c r="O38" s="27" t="s">
        <v>1</v>
      </c>
      <c r="P38" s="52">
        <f>STDEV(P34:P36)</f>
        <v>3.1501322723551275</v>
      </c>
      <c r="Q38" s="52">
        <f t="shared" ref="Q38:R38" si="37">STDEV(Q34:Q36)</f>
        <v>0.46188021535170104</v>
      </c>
      <c r="R38" s="52">
        <f t="shared" si="37"/>
        <v>117.33240529936025</v>
      </c>
      <c r="S38" s="45"/>
    </row>
    <row r="39" spans="1:21" x14ac:dyDescent="0.25">
      <c r="D39" s="27" t="s">
        <v>2</v>
      </c>
      <c r="E39" s="52">
        <f t="shared" ref="E39:L39" si="38">E38*100/E37</f>
        <v>0.39709928717999254</v>
      </c>
      <c r="F39" s="52">
        <f t="shared" si="38"/>
        <v>2.1253672112241642</v>
      </c>
      <c r="G39" s="52">
        <f t="shared" si="38"/>
        <v>4.8163979675712119</v>
      </c>
      <c r="H39" s="52">
        <f t="shared" si="38"/>
        <v>3.3877152466802691</v>
      </c>
      <c r="I39" s="52">
        <f t="shared" si="38"/>
        <v>4.3102843100181989</v>
      </c>
      <c r="J39" s="52">
        <f t="shared" si="38"/>
        <v>4.3092040554447451</v>
      </c>
      <c r="K39" s="52">
        <f t="shared" si="38"/>
        <v>3.7087175227527047</v>
      </c>
      <c r="L39" s="52">
        <f t="shared" si="38"/>
        <v>5.5088735780593261</v>
      </c>
      <c r="M39" s="67"/>
      <c r="N39" s="44"/>
      <c r="O39" s="27" t="s">
        <v>2</v>
      </c>
      <c r="P39" s="52">
        <f t="shared" ref="P39:R39" si="39">P38*100/P37</f>
        <v>1.6118705128885185</v>
      </c>
      <c r="Q39" s="52">
        <f t="shared" si="39"/>
        <v>4.7291489626454029</v>
      </c>
      <c r="R39" s="52">
        <f t="shared" si="39"/>
        <v>5.8475183716207173</v>
      </c>
      <c r="S39" s="45"/>
    </row>
    <row r="40" spans="1:21" x14ac:dyDescent="0.25">
      <c r="D40" s="20"/>
      <c r="J40" s="67"/>
      <c r="K40" s="67"/>
      <c r="L40" s="67"/>
      <c r="M40" s="67"/>
      <c r="N40" s="44"/>
      <c r="O40" s="27"/>
      <c r="P40" s="53"/>
      <c r="Q40" s="53"/>
      <c r="R40" s="53"/>
      <c r="S40" s="45"/>
    </row>
    <row r="41" spans="1:21" x14ac:dyDescent="0.25">
      <c r="D41" s="20"/>
      <c r="J41" s="67"/>
      <c r="K41" s="67"/>
      <c r="L41" s="67"/>
      <c r="N41" s="44"/>
      <c r="O41" s="27"/>
      <c r="P41" s="53"/>
      <c r="Q41" s="53"/>
      <c r="R41" s="53"/>
      <c r="S41" s="45"/>
    </row>
    <row r="42" spans="1:21" x14ac:dyDescent="0.25">
      <c r="D42" s="20"/>
      <c r="J42" s="67"/>
      <c r="K42" s="67"/>
      <c r="L42" s="67"/>
      <c r="M42" s="67"/>
      <c r="N42" s="44"/>
      <c r="O42" s="27"/>
      <c r="P42" s="53"/>
      <c r="Q42" s="53"/>
      <c r="R42" s="53"/>
      <c r="S42" s="45"/>
    </row>
    <row r="43" spans="1:21" x14ac:dyDescent="0.25">
      <c r="C43" s="26" t="s">
        <v>51</v>
      </c>
      <c r="D43" s="20" t="s">
        <v>7</v>
      </c>
      <c r="E43" s="101">
        <v>29.95</v>
      </c>
      <c r="F43" s="101">
        <v>59.56</v>
      </c>
      <c r="G43" s="101">
        <v>23.15</v>
      </c>
      <c r="H43" s="101">
        <v>34.61</v>
      </c>
      <c r="I43" s="101">
        <v>1726.47</v>
      </c>
      <c r="J43" s="101">
        <v>1028.29</v>
      </c>
      <c r="K43" s="101">
        <v>399.73</v>
      </c>
      <c r="L43" s="101">
        <v>597.54</v>
      </c>
      <c r="N43" s="110"/>
      <c r="O43" s="9"/>
      <c r="P43" s="43">
        <v>377.7</v>
      </c>
      <c r="Q43" s="43">
        <v>23.2</v>
      </c>
      <c r="R43" s="43">
        <v>1629.4</v>
      </c>
      <c r="S43" s="43" t="s">
        <v>18</v>
      </c>
      <c r="T43" s="84" t="s">
        <v>29</v>
      </c>
      <c r="U43" s="84">
        <v>2</v>
      </c>
    </row>
    <row r="44" spans="1:21" x14ac:dyDescent="0.25">
      <c r="A44" s="268"/>
      <c r="C44" s="5"/>
      <c r="D44" s="20" t="s">
        <v>8</v>
      </c>
      <c r="E44" s="102">
        <v>27.73</v>
      </c>
      <c r="F44" s="102">
        <v>64.77</v>
      </c>
      <c r="G44" s="102">
        <v>24.46</v>
      </c>
      <c r="H44" s="102">
        <v>39.020000000000003</v>
      </c>
      <c r="I44" s="102">
        <v>1580.94</v>
      </c>
      <c r="J44" s="114">
        <v>1024.02</v>
      </c>
      <c r="K44" s="114">
        <v>386.69</v>
      </c>
      <c r="L44" s="114">
        <v>616.82000000000005</v>
      </c>
      <c r="M44" s="67"/>
      <c r="N44" s="44"/>
      <c r="O44" s="9"/>
      <c r="P44" s="43">
        <v>491.2</v>
      </c>
      <c r="Q44" s="43">
        <v>22.3</v>
      </c>
      <c r="R44" s="43">
        <v>2198.8000000000002</v>
      </c>
      <c r="S44" s="43" t="s">
        <v>18</v>
      </c>
      <c r="T44" s="84" t="s">
        <v>29</v>
      </c>
      <c r="U44" s="84">
        <v>2</v>
      </c>
    </row>
    <row r="45" spans="1:21" x14ac:dyDescent="0.25">
      <c r="A45" s="268"/>
      <c r="C45" s="5"/>
      <c r="D45" s="20" t="s">
        <v>9</v>
      </c>
      <c r="E45" s="102">
        <v>28.35</v>
      </c>
      <c r="F45" s="102">
        <v>64.989999999999995</v>
      </c>
      <c r="G45" s="102">
        <v>24.9</v>
      </c>
      <c r="H45" s="102">
        <v>39.479999999999997</v>
      </c>
      <c r="I45" s="102">
        <v>1504.6</v>
      </c>
      <c r="J45" s="114">
        <v>977.83</v>
      </c>
      <c r="K45" s="114">
        <v>374.69</v>
      </c>
      <c r="L45" s="114">
        <v>594.04</v>
      </c>
      <c r="M45" s="67"/>
      <c r="N45" s="44"/>
      <c r="O45" s="9"/>
      <c r="P45" s="43">
        <v>378.4</v>
      </c>
      <c r="Q45" s="43">
        <v>25.2</v>
      </c>
      <c r="R45" s="43">
        <v>1502.3</v>
      </c>
      <c r="S45" s="43" t="s">
        <v>18</v>
      </c>
      <c r="T45" s="84" t="s">
        <v>29</v>
      </c>
      <c r="U45" s="84">
        <v>2</v>
      </c>
    </row>
    <row r="46" spans="1:21" x14ac:dyDescent="0.25">
      <c r="D46" s="27" t="s">
        <v>0</v>
      </c>
      <c r="E46" s="125">
        <f>AVERAGE(E43:E45)</f>
        <v>28.676666666666666</v>
      </c>
      <c r="F46" s="125">
        <f t="shared" ref="F46:G46" si="40">AVERAGE(F43:F45)</f>
        <v>63.106666666666662</v>
      </c>
      <c r="G46" s="125">
        <f t="shared" si="40"/>
        <v>24.169999999999998</v>
      </c>
      <c r="H46" s="125">
        <f>AVERAGE(H43:H45)</f>
        <v>37.703333333333326</v>
      </c>
      <c r="I46" s="125">
        <f t="shared" ref="I46:L46" si="41">AVERAGE(I43:I45)</f>
        <v>1604.0033333333333</v>
      </c>
      <c r="J46" s="125">
        <f t="shared" si="41"/>
        <v>1010.0466666666666</v>
      </c>
      <c r="K46" s="125">
        <f t="shared" si="41"/>
        <v>387.03666666666669</v>
      </c>
      <c r="L46" s="125">
        <f t="shared" si="41"/>
        <v>602.80000000000007</v>
      </c>
      <c r="M46" s="67"/>
      <c r="N46" s="44"/>
      <c r="O46" s="27" t="s">
        <v>0</v>
      </c>
      <c r="P46" s="54">
        <f>AVERAGE(P43:P45)</f>
        <v>415.76666666666665</v>
      </c>
      <c r="Q46" s="54">
        <f t="shared" ref="Q46:R46" si="42">AVERAGE(Q43:Q45)</f>
        <v>23.566666666666666</v>
      </c>
      <c r="R46" s="54">
        <f t="shared" si="42"/>
        <v>1776.8333333333333</v>
      </c>
    </row>
    <row r="47" spans="1:21" x14ac:dyDescent="0.25">
      <c r="D47" s="27" t="s">
        <v>1</v>
      </c>
      <c r="E47" s="52">
        <f>STDEV(E43:E45)</f>
        <v>1.1454838861081074</v>
      </c>
      <c r="F47" s="52">
        <f t="shared" ref="F47:G47" si="43">STDEV(F43:F45)</f>
        <v>3.073472520347841</v>
      </c>
      <c r="G47" s="52">
        <f t="shared" si="43"/>
        <v>0.91032961063562068</v>
      </c>
      <c r="H47" s="52">
        <f>STDEV(H43:H45)</f>
        <v>2.6887605570844966</v>
      </c>
      <c r="I47" s="52">
        <f t="shared" ref="I47:L47" si="44">STDEV(I43:I45)</f>
        <v>112.71873062332341</v>
      </c>
      <c r="J47" s="52">
        <f t="shared" si="44"/>
        <v>27.982019822259634</v>
      </c>
      <c r="K47" s="52">
        <f t="shared" si="44"/>
        <v>12.523599056714232</v>
      </c>
      <c r="L47" s="52">
        <f t="shared" si="44"/>
        <v>12.267143106689561</v>
      </c>
      <c r="M47" s="67"/>
      <c r="N47" s="44"/>
      <c r="O47" s="27" t="s">
        <v>1</v>
      </c>
      <c r="P47" s="52">
        <f>STDEV(P43:P45)</f>
        <v>65.328120540341089</v>
      </c>
      <c r="Q47" s="52">
        <f t="shared" ref="Q47:R47" si="45">STDEV(Q43:Q45)</f>
        <v>1.4843629385474872</v>
      </c>
      <c r="R47" s="52">
        <f t="shared" si="45"/>
        <v>370.91845914342542</v>
      </c>
    </row>
    <row r="48" spans="1:21" x14ac:dyDescent="0.25">
      <c r="D48" s="27" t="s">
        <v>2</v>
      </c>
      <c r="E48" s="52">
        <f t="shared" ref="E48:L48" si="46">E47*100/E46</f>
        <v>3.9944805978429874</v>
      </c>
      <c r="F48" s="52">
        <f t="shared" si="46"/>
        <v>4.8702818302575128</v>
      </c>
      <c r="G48" s="52">
        <f t="shared" si="46"/>
        <v>3.7663616492992169</v>
      </c>
      <c r="H48" s="52">
        <f t="shared" si="46"/>
        <v>7.131360331759784</v>
      </c>
      <c r="I48" s="52">
        <f t="shared" si="46"/>
        <v>7.0273376794722004</v>
      </c>
      <c r="J48" s="52">
        <f t="shared" si="46"/>
        <v>2.7703690082563481</v>
      </c>
      <c r="K48" s="52">
        <f t="shared" si="46"/>
        <v>3.2357655321324161</v>
      </c>
      <c r="L48" s="52">
        <f t="shared" si="46"/>
        <v>2.0350270581767687</v>
      </c>
      <c r="M48" s="67"/>
      <c r="N48" s="44"/>
      <c r="O48" s="27" t="s">
        <v>2</v>
      </c>
      <c r="P48" s="52">
        <f t="shared" ref="P48" si="47">P47*100/P46</f>
        <v>15.712688336488677</v>
      </c>
      <c r="Q48" s="52">
        <f t="shared" ref="Q48:R48" si="48">Q47*100/Q46</f>
        <v>6.2985697533839629</v>
      </c>
      <c r="R48" s="52">
        <f t="shared" si="48"/>
        <v>20.875253305136034</v>
      </c>
    </row>
    <row r="49" spans="1:21" x14ac:dyDescent="0.25">
      <c r="B49" s="110"/>
      <c r="D49" s="20"/>
      <c r="J49" s="67"/>
      <c r="K49" s="67"/>
      <c r="L49" s="67"/>
      <c r="M49" s="67"/>
      <c r="N49" s="67"/>
      <c r="O49" s="27"/>
      <c r="P49" s="52"/>
      <c r="Q49" s="52"/>
      <c r="R49" s="52"/>
      <c r="S49" s="110"/>
      <c r="T49" s="110"/>
      <c r="U49" s="110"/>
    </row>
    <row r="50" spans="1:21" x14ac:dyDescent="0.25">
      <c r="D50" s="20"/>
      <c r="J50" s="67"/>
      <c r="K50" s="67"/>
      <c r="L50" s="67"/>
      <c r="M50" s="67"/>
      <c r="N50" s="67"/>
      <c r="O50" s="27"/>
      <c r="P50"/>
      <c r="Q50"/>
      <c r="R50" s="52"/>
      <c r="S50" s="84"/>
    </row>
    <row r="51" spans="1:21" x14ac:dyDescent="0.25">
      <c r="J51" s="67"/>
      <c r="K51" s="67"/>
      <c r="L51" s="67"/>
      <c r="M51" s="67"/>
      <c r="N51" s="44"/>
      <c r="O51" s="9"/>
      <c r="P51"/>
      <c r="Q51"/>
    </row>
    <row r="52" spans="1:21" x14ac:dyDescent="0.25">
      <c r="C52" s="26" t="s">
        <v>51</v>
      </c>
      <c r="D52" s="20" t="s">
        <v>7</v>
      </c>
      <c r="E52" s="101">
        <v>44.64</v>
      </c>
      <c r="F52" s="101">
        <v>70.27</v>
      </c>
      <c r="G52" s="101">
        <v>27.64</v>
      </c>
      <c r="H52" s="101">
        <v>44.86</v>
      </c>
      <c r="I52" s="101">
        <v>1408.82</v>
      </c>
      <c r="J52" s="101">
        <v>990.01</v>
      </c>
      <c r="K52" s="101">
        <v>389.35</v>
      </c>
      <c r="L52" s="101">
        <v>632.02</v>
      </c>
      <c r="M52" s="67"/>
      <c r="N52" s="110"/>
      <c r="O52" s="9"/>
      <c r="P52" s="43">
        <v>351.3</v>
      </c>
      <c r="Q52" s="43">
        <v>27.3</v>
      </c>
      <c r="R52" s="43">
        <v>1285.2</v>
      </c>
      <c r="S52" s="43" t="s">
        <v>18</v>
      </c>
      <c r="T52" s="84" t="s">
        <v>29</v>
      </c>
      <c r="U52" s="84">
        <v>2</v>
      </c>
    </row>
    <row r="53" spans="1:21" x14ac:dyDescent="0.25">
      <c r="D53" s="20" t="s">
        <v>8</v>
      </c>
      <c r="E53" s="102">
        <v>43.77</v>
      </c>
      <c r="F53" s="102">
        <v>69.69</v>
      </c>
      <c r="G53" s="102">
        <v>25.71</v>
      </c>
      <c r="H53" s="102">
        <v>46.5</v>
      </c>
      <c r="I53" s="102">
        <v>1491.46</v>
      </c>
      <c r="J53" s="126">
        <v>1039.3900000000001</v>
      </c>
      <c r="K53" s="126">
        <v>383.46</v>
      </c>
      <c r="L53" s="126">
        <v>693.47</v>
      </c>
      <c r="M53" s="12"/>
      <c r="N53" s="12"/>
      <c r="O53" s="12"/>
      <c r="P53" s="43">
        <v>371.3</v>
      </c>
      <c r="Q53" s="43">
        <v>25.4</v>
      </c>
      <c r="R53" s="43">
        <v>1460.5</v>
      </c>
      <c r="S53" s="43" t="s">
        <v>18</v>
      </c>
      <c r="T53" s="84" t="s">
        <v>29</v>
      </c>
      <c r="U53" s="84">
        <v>2</v>
      </c>
    </row>
    <row r="54" spans="1:21" x14ac:dyDescent="0.25">
      <c r="D54" s="20" t="s">
        <v>9</v>
      </c>
      <c r="E54" s="102">
        <v>42.91</v>
      </c>
      <c r="F54" s="102">
        <v>71.290000000000006</v>
      </c>
      <c r="G54" s="102">
        <v>26.42</v>
      </c>
      <c r="H54" s="102">
        <v>47.56</v>
      </c>
      <c r="I54" s="102">
        <v>1326.31</v>
      </c>
      <c r="J54" s="102">
        <v>945.51</v>
      </c>
      <c r="K54" s="102">
        <v>350.36</v>
      </c>
      <c r="L54" s="102">
        <v>630.77</v>
      </c>
      <c r="P54" s="43">
        <v>353.5</v>
      </c>
      <c r="Q54" s="43">
        <v>26.1</v>
      </c>
      <c r="R54" s="43">
        <v>1352.5</v>
      </c>
      <c r="S54" s="43" t="s">
        <v>18</v>
      </c>
      <c r="T54" s="84" t="s">
        <v>29</v>
      </c>
      <c r="U54" s="84">
        <v>2</v>
      </c>
    </row>
    <row r="55" spans="1:21" x14ac:dyDescent="0.25">
      <c r="D55" s="27" t="s">
        <v>0</v>
      </c>
      <c r="E55" s="125">
        <f>AVERAGE(E52:E54)</f>
        <v>43.773333333333333</v>
      </c>
      <c r="F55" s="125">
        <f t="shared" ref="F55:G55" si="49">AVERAGE(F52:F54)</f>
        <v>70.416666666666671</v>
      </c>
      <c r="G55" s="125">
        <f t="shared" si="49"/>
        <v>26.590000000000003</v>
      </c>
      <c r="H55" s="125">
        <f>AVERAGE(H52:H54)</f>
        <v>46.306666666666672</v>
      </c>
      <c r="I55" s="125">
        <f t="shared" ref="I55:L55" si="50">AVERAGE(I52:I54)</f>
        <v>1408.8633333333335</v>
      </c>
      <c r="J55" s="125">
        <f t="shared" si="50"/>
        <v>991.63666666666666</v>
      </c>
      <c r="K55" s="125">
        <f t="shared" si="50"/>
        <v>374.39000000000004</v>
      </c>
      <c r="L55" s="125">
        <f t="shared" si="50"/>
        <v>652.0866666666667</v>
      </c>
      <c r="M55" s="67"/>
      <c r="N55" s="44"/>
      <c r="O55" s="27" t="s">
        <v>0</v>
      </c>
      <c r="P55" s="54">
        <f>AVERAGE(P52:P54)</f>
        <v>358.7</v>
      </c>
      <c r="Q55" s="54">
        <f t="shared" ref="Q55" si="51">AVERAGE(Q52:Q54)</f>
        <v>26.266666666666669</v>
      </c>
      <c r="R55" s="54">
        <f t="shared" ref="R55" si="52">AVERAGE(R52:R54)</f>
        <v>1366.0666666666666</v>
      </c>
    </row>
    <row r="56" spans="1:21" x14ac:dyDescent="0.25">
      <c r="D56" s="27" t="s">
        <v>1</v>
      </c>
      <c r="E56" s="52">
        <f>STDEV(E52:E54)</f>
        <v>0.86500481694227394</v>
      </c>
      <c r="F56" s="52">
        <f t="shared" ref="F56:G56" si="53">STDEV(F52:F54)</f>
        <v>0.8100205758703547</v>
      </c>
      <c r="G56" s="52">
        <f t="shared" si="53"/>
        <v>0.97616596949494183</v>
      </c>
      <c r="H56" s="52">
        <f>STDEV(H52:H54)</f>
        <v>1.3603430939778896</v>
      </c>
      <c r="I56" s="52">
        <f t="shared" ref="I56:L56" si="54">STDEV(I52:I54)</f>
        <v>82.575008527600772</v>
      </c>
      <c r="J56" s="52">
        <f t="shared" si="54"/>
        <v>46.961134284995062</v>
      </c>
      <c r="K56" s="52">
        <f t="shared" si="54"/>
        <v>21.017937577221982</v>
      </c>
      <c r="L56" s="52">
        <f t="shared" si="54"/>
        <v>35.844467262512566</v>
      </c>
      <c r="M56" s="67"/>
      <c r="N56" s="44"/>
      <c r="O56" s="27" t="s">
        <v>1</v>
      </c>
      <c r="P56" s="52">
        <f>STDEV(P52:P54)</f>
        <v>10.967223896684159</v>
      </c>
      <c r="Q56" s="52">
        <f t="shared" ref="Q56:R56" si="55">STDEV(Q52:Q54)</f>
        <v>0.9609023536933059</v>
      </c>
      <c r="R56" s="52">
        <f t="shared" si="55"/>
        <v>88.43394898642336</v>
      </c>
    </row>
    <row r="57" spans="1:21" x14ac:dyDescent="0.25">
      <c r="D57" s="27" t="s">
        <v>2</v>
      </c>
      <c r="E57" s="52">
        <f t="shared" ref="E57:L57" si="56">E56*100/E55</f>
        <v>1.9760999473247196</v>
      </c>
      <c r="F57" s="52">
        <f t="shared" si="56"/>
        <v>1.1503250781590835</v>
      </c>
      <c r="G57" s="52">
        <f t="shared" si="56"/>
        <v>3.6711770195372009</v>
      </c>
      <c r="H57" s="52">
        <f t="shared" si="56"/>
        <v>2.9376830419908351</v>
      </c>
      <c r="I57" s="52">
        <f t="shared" si="56"/>
        <v>5.8611084960405968</v>
      </c>
      <c r="J57" s="52">
        <f t="shared" si="56"/>
        <v>4.7357198320280336</v>
      </c>
      <c r="K57" s="52">
        <f t="shared" si="56"/>
        <v>5.6139153228510326</v>
      </c>
      <c r="L57" s="52">
        <f t="shared" si="56"/>
        <v>5.4968870082472518</v>
      </c>
      <c r="M57" s="67"/>
      <c r="N57" s="44"/>
      <c r="O57" s="27" t="s">
        <v>2</v>
      </c>
      <c r="P57" s="52">
        <f t="shared" ref="P57:R57" si="57">P56*100/P55</f>
        <v>3.0574920258389069</v>
      </c>
      <c r="Q57" s="52">
        <f t="shared" si="57"/>
        <v>3.6582576917257832</v>
      </c>
      <c r="R57" s="52">
        <f t="shared" si="57"/>
        <v>6.4736188316643917</v>
      </c>
    </row>
    <row r="58" spans="1:21" x14ac:dyDescent="0.25">
      <c r="B58" s="110"/>
      <c r="D58" s="20"/>
      <c r="J58" s="67"/>
      <c r="K58" s="67"/>
      <c r="L58" s="67"/>
      <c r="M58" s="67"/>
      <c r="N58" s="67"/>
      <c r="O58" s="27"/>
      <c r="P58" s="52"/>
      <c r="Q58" s="52"/>
      <c r="R58" s="52"/>
      <c r="S58" s="110"/>
      <c r="T58" s="110"/>
      <c r="U58" s="110"/>
    </row>
    <row r="59" spans="1:21" x14ac:dyDescent="0.25">
      <c r="D59" s="20"/>
      <c r="J59" s="67"/>
      <c r="K59" s="67"/>
      <c r="L59" s="67"/>
      <c r="M59" s="67"/>
      <c r="N59" s="67"/>
      <c r="O59" s="27"/>
      <c r="P59"/>
      <c r="Q59"/>
      <c r="R59" s="52"/>
      <c r="S59" s="84"/>
    </row>
    <row r="60" spans="1:21" x14ac:dyDescent="0.25">
      <c r="D60" s="20"/>
      <c r="P60"/>
      <c r="Q60"/>
    </row>
    <row r="61" spans="1:21" x14ac:dyDescent="0.25">
      <c r="A61" s="4"/>
      <c r="C61" s="26" t="s">
        <v>51</v>
      </c>
      <c r="D61" s="20" t="s">
        <v>7</v>
      </c>
      <c r="E61" s="102">
        <v>12.85</v>
      </c>
      <c r="F61" s="102">
        <v>53.62</v>
      </c>
      <c r="G61" s="102">
        <v>40.32</v>
      </c>
      <c r="H61" s="102">
        <v>12.89</v>
      </c>
      <c r="I61" s="102">
        <v>990.82</v>
      </c>
      <c r="J61" s="102">
        <v>531.27</v>
      </c>
      <c r="K61" s="102">
        <v>399.47</v>
      </c>
      <c r="L61" s="102">
        <v>127.71</v>
      </c>
      <c r="N61" s="110"/>
      <c r="O61" s="84" t="s">
        <v>44</v>
      </c>
      <c r="P61" s="35">
        <v>387.1</v>
      </c>
      <c r="Q61" s="35">
        <v>43.3</v>
      </c>
      <c r="R61" s="35">
        <v>894.1</v>
      </c>
      <c r="S61" s="84" t="s">
        <v>18</v>
      </c>
      <c r="T61" s="84" t="s">
        <v>29</v>
      </c>
      <c r="U61" s="84">
        <v>2</v>
      </c>
    </row>
    <row r="62" spans="1:21" x14ac:dyDescent="0.25">
      <c r="D62" s="20" t="s">
        <v>8</v>
      </c>
      <c r="E62" s="102">
        <v>13.19</v>
      </c>
      <c r="F62" s="102">
        <v>53.64</v>
      </c>
      <c r="G62" s="102">
        <v>41.09</v>
      </c>
      <c r="H62" s="102">
        <v>12.48</v>
      </c>
      <c r="I62" s="102">
        <v>893.29</v>
      </c>
      <c r="J62" s="102">
        <v>479.18</v>
      </c>
      <c r="K62" s="102">
        <v>367.05</v>
      </c>
      <c r="L62" s="102">
        <v>111.5</v>
      </c>
      <c r="N62" s="84"/>
      <c r="O62" s="84" t="s">
        <v>44</v>
      </c>
      <c r="P62" s="84">
        <v>427.9</v>
      </c>
      <c r="Q62" s="84">
        <v>44.2</v>
      </c>
      <c r="R62" s="84">
        <v>967.1</v>
      </c>
      <c r="S62" s="84" t="s">
        <v>18</v>
      </c>
      <c r="T62" s="84" t="s">
        <v>29</v>
      </c>
      <c r="U62" s="84">
        <v>2</v>
      </c>
    </row>
    <row r="63" spans="1:21" x14ac:dyDescent="0.25">
      <c r="D63" s="20" t="s">
        <v>9</v>
      </c>
      <c r="E63" s="102">
        <v>12.46</v>
      </c>
      <c r="F63" s="102">
        <v>52.03</v>
      </c>
      <c r="G63" s="102">
        <v>37.96</v>
      </c>
      <c r="H63" s="102">
        <v>14.04</v>
      </c>
      <c r="I63" s="102">
        <v>938.61</v>
      </c>
      <c r="J63" s="114">
        <v>488.36</v>
      </c>
      <c r="K63" s="114">
        <v>356.27</v>
      </c>
      <c r="L63" s="114">
        <v>131.77000000000001</v>
      </c>
      <c r="M63" s="67"/>
      <c r="O63" t="s">
        <v>44</v>
      </c>
      <c r="P63" s="84">
        <v>404.4</v>
      </c>
      <c r="Q63" s="84">
        <v>41.8</v>
      </c>
      <c r="R63" s="84">
        <v>967.9</v>
      </c>
      <c r="S63" s="84" t="s">
        <v>18</v>
      </c>
      <c r="T63" s="84" t="s">
        <v>29</v>
      </c>
      <c r="U63" s="84">
        <v>2</v>
      </c>
    </row>
    <row r="64" spans="1:21" x14ac:dyDescent="0.25">
      <c r="C64" s="26" t="s">
        <v>18</v>
      </c>
      <c r="D64" s="27" t="s">
        <v>0</v>
      </c>
      <c r="E64" s="125">
        <f>AVERAGE(E61:E63)</f>
        <v>12.833333333333334</v>
      </c>
      <c r="F64" s="125">
        <f t="shared" ref="F64:G64" si="58">AVERAGE(F61:F63)</f>
        <v>53.096666666666664</v>
      </c>
      <c r="G64" s="125">
        <f t="shared" si="58"/>
        <v>39.79</v>
      </c>
      <c r="H64" s="125">
        <f>AVERAGE(H61:H63)</f>
        <v>13.136666666666665</v>
      </c>
      <c r="I64" s="125">
        <f t="shared" ref="I64:L64" si="59">AVERAGE(I61:I63)</f>
        <v>940.90666666666675</v>
      </c>
      <c r="J64" s="125">
        <f t="shared" si="59"/>
        <v>499.6033333333333</v>
      </c>
      <c r="K64" s="125">
        <f t="shared" si="59"/>
        <v>374.26333333333332</v>
      </c>
      <c r="L64" s="125">
        <f t="shared" si="59"/>
        <v>123.66000000000001</v>
      </c>
      <c r="M64" s="67"/>
      <c r="N64" s="67"/>
      <c r="O64" s="27" t="s">
        <v>0</v>
      </c>
      <c r="P64" s="54">
        <f>AVERAGE(P61:P63)</f>
        <v>406.4666666666667</v>
      </c>
      <c r="Q64" s="54">
        <f>AVERAGE(Q61:Q63)</f>
        <v>43.1</v>
      </c>
      <c r="R64" s="54">
        <f>AVERAGE(R61:R63)</f>
        <v>943.0333333333333</v>
      </c>
      <c r="S64" s="84"/>
    </row>
    <row r="65" spans="1:22" x14ac:dyDescent="0.25">
      <c r="D65" s="27" t="s">
        <v>1</v>
      </c>
      <c r="E65" s="52">
        <f>STDEV(E61:E63)</f>
        <v>0.36528527664461485</v>
      </c>
      <c r="F65" s="52">
        <f t="shared" ref="F65:G65" si="60">STDEV(F61:F63)</f>
        <v>0.92381455570548965</v>
      </c>
      <c r="G65" s="52">
        <f t="shared" si="60"/>
        <v>1.6309199857749008</v>
      </c>
      <c r="H65" s="52">
        <f>STDEV(H61:H63)</f>
        <v>0.80872327364391594</v>
      </c>
      <c r="I65" s="52">
        <f t="shared" ref="I65:L65" si="61">STDEV(I61:I63)</f>
        <v>48.805545108453991</v>
      </c>
      <c r="J65" s="52">
        <f t="shared" si="61"/>
        <v>27.805600754764001</v>
      </c>
      <c r="K65" s="52">
        <f t="shared" si="61"/>
        <v>22.485198094153724</v>
      </c>
      <c r="L65" s="52">
        <f t="shared" si="61"/>
        <v>10.724742421149333</v>
      </c>
      <c r="M65" s="67"/>
      <c r="N65" s="67"/>
      <c r="O65" s="27" t="s">
        <v>1</v>
      </c>
      <c r="P65" s="52">
        <f>STDEV(P61:P63)</f>
        <v>20.478362564749467</v>
      </c>
      <c r="Q65" s="52">
        <f>STDEV(Q61:Q63)</f>
        <v>1.2124355652982166</v>
      </c>
      <c r="R65" s="52">
        <f>STDEV(R61:R63)</f>
        <v>42.379397510268269</v>
      </c>
      <c r="S65" s="84"/>
    </row>
    <row r="66" spans="1:22" x14ac:dyDescent="0.25">
      <c r="D66" s="27" t="s">
        <v>2</v>
      </c>
      <c r="E66" s="52">
        <f t="shared" ref="E66:L66" si="62">E65*100/E64</f>
        <v>2.8463787790489468</v>
      </c>
      <c r="F66" s="52">
        <f t="shared" si="62"/>
        <v>1.7398729782889504</v>
      </c>
      <c r="G66" s="52">
        <f t="shared" si="62"/>
        <v>4.0988187629427015</v>
      </c>
      <c r="H66" s="52">
        <f t="shared" si="62"/>
        <v>6.1562289290326015</v>
      </c>
      <c r="I66" s="52">
        <f t="shared" si="62"/>
        <v>5.1870761295970533</v>
      </c>
      <c r="J66" s="52">
        <f t="shared" si="62"/>
        <v>5.5655354757635731</v>
      </c>
      <c r="K66" s="52">
        <f t="shared" si="62"/>
        <v>6.0078549223328652</v>
      </c>
      <c r="L66" s="52">
        <f t="shared" si="62"/>
        <v>8.6727659883141932</v>
      </c>
      <c r="N66" s="67"/>
      <c r="O66" s="27" t="s">
        <v>2</v>
      </c>
      <c r="P66" s="52">
        <f t="shared" ref="P66:R66" si="63">P65*100/P64</f>
        <v>5.0381406998727574</v>
      </c>
      <c r="Q66" s="52">
        <f t="shared" si="63"/>
        <v>2.8130755575364654</v>
      </c>
      <c r="R66" s="52">
        <f t="shared" si="63"/>
        <v>4.493944806857475</v>
      </c>
      <c r="S66" s="84"/>
    </row>
    <row r="67" spans="1:22" x14ac:dyDescent="0.25">
      <c r="B67" s="110"/>
      <c r="D67" s="27"/>
      <c r="E67" s="52"/>
      <c r="F67" s="52"/>
      <c r="G67" s="52"/>
      <c r="H67" s="52"/>
      <c r="I67" s="52"/>
      <c r="J67" s="52"/>
      <c r="K67" s="52"/>
      <c r="L67" s="52"/>
      <c r="N67" s="67"/>
      <c r="O67" s="27"/>
      <c r="P67" s="52"/>
      <c r="Q67" s="52"/>
      <c r="R67" s="52"/>
      <c r="S67" s="110"/>
      <c r="T67" s="110"/>
      <c r="U67" s="110"/>
    </row>
    <row r="68" spans="1:22" x14ac:dyDescent="0.25">
      <c r="D68" s="20"/>
      <c r="N68" s="67"/>
      <c r="O68" s="27"/>
      <c r="P68" s="52"/>
      <c r="Q68" s="52"/>
      <c r="R68" s="52"/>
      <c r="S68" s="84"/>
    </row>
    <row r="69" spans="1:22" x14ac:dyDescent="0.25">
      <c r="R69" s="84"/>
      <c r="S69" s="84"/>
    </row>
    <row r="70" spans="1:22" x14ac:dyDescent="0.25">
      <c r="A70" s="4"/>
      <c r="B70" s="110"/>
      <c r="C70" s="26" t="s">
        <v>51</v>
      </c>
      <c r="D70" s="20" t="s">
        <v>7</v>
      </c>
      <c r="E70" s="102">
        <v>16.239999999999998</v>
      </c>
      <c r="F70" s="102">
        <v>72.78</v>
      </c>
      <c r="G70" s="102">
        <v>34.07</v>
      </c>
      <c r="H70" s="102">
        <v>38.56</v>
      </c>
      <c r="I70" s="102">
        <v>1044.67</v>
      </c>
      <c r="J70" s="102">
        <v>760.26</v>
      </c>
      <c r="K70" s="102">
        <v>355.9</v>
      </c>
      <c r="L70" s="102">
        <v>402.77</v>
      </c>
      <c r="N70" s="110"/>
      <c r="O70" s="110" t="s">
        <v>44</v>
      </c>
      <c r="P70" s="110">
        <v>372.4</v>
      </c>
      <c r="Q70" s="110">
        <v>36.4</v>
      </c>
      <c r="R70" s="110">
        <v>1022.6</v>
      </c>
      <c r="S70" s="110" t="s">
        <v>18</v>
      </c>
      <c r="T70" s="110" t="s">
        <v>29</v>
      </c>
      <c r="U70" s="26">
        <v>1</v>
      </c>
      <c r="V70" s="26"/>
    </row>
    <row r="71" spans="1:22" x14ac:dyDescent="0.25">
      <c r="D71" s="20" t="s">
        <v>8</v>
      </c>
      <c r="E71" s="102">
        <v>17.41</v>
      </c>
      <c r="F71" s="102">
        <v>71.64</v>
      </c>
      <c r="G71" s="102">
        <v>33.36</v>
      </c>
      <c r="H71" s="102">
        <v>38.049999999999997</v>
      </c>
      <c r="I71" s="102">
        <v>1197.75</v>
      </c>
      <c r="J71" s="102">
        <v>858.02</v>
      </c>
      <c r="K71" s="102">
        <v>399.51</v>
      </c>
      <c r="L71" s="102">
        <v>455.74</v>
      </c>
      <c r="N71" s="110"/>
      <c r="O71" s="110" t="s">
        <v>44</v>
      </c>
      <c r="P71" s="110">
        <v>334.5</v>
      </c>
      <c r="Q71" s="110">
        <v>36.6</v>
      </c>
      <c r="R71" s="110">
        <v>912.9</v>
      </c>
      <c r="S71" s="110" t="s">
        <v>18</v>
      </c>
      <c r="T71" s="110" t="s">
        <v>29</v>
      </c>
      <c r="U71" s="110">
        <v>1</v>
      </c>
    </row>
    <row r="72" spans="1:22" x14ac:dyDescent="0.25">
      <c r="D72" s="20" t="s">
        <v>9</v>
      </c>
      <c r="E72" s="102">
        <v>17.260000000000002</v>
      </c>
      <c r="F72" s="102">
        <v>72.45</v>
      </c>
      <c r="G72" s="102">
        <v>35.520000000000003</v>
      </c>
      <c r="H72" s="102">
        <v>36.31</v>
      </c>
      <c r="I72" s="102">
        <v>1105.4000000000001</v>
      </c>
      <c r="J72" s="114">
        <v>800.86</v>
      </c>
      <c r="K72" s="114">
        <v>392.69</v>
      </c>
      <c r="L72" s="114">
        <v>401.42</v>
      </c>
      <c r="M72" s="1"/>
      <c r="N72" s="110"/>
      <c r="O72" s="110" t="s">
        <v>44</v>
      </c>
      <c r="P72" s="110">
        <v>395.6</v>
      </c>
      <c r="Q72" s="110">
        <v>37.299999999999997</v>
      </c>
      <c r="R72" s="110">
        <v>1061.3</v>
      </c>
      <c r="S72" s="110" t="s">
        <v>18</v>
      </c>
      <c r="T72" s="110" t="s">
        <v>29</v>
      </c>
      <c r="U72" s="26">
        <v>1</v>
      </c>
      <c r="V72" s="26"/>
    </row>
    <row r="73" spans="1:22" x14ac:dyDescent="0.25">
      <c r="D73" s="27" t="s">
        <v>0</v>
      </c>
      <c r="E73" s="125">
        <f>AVERAGE(E70:E72)</f>
        <v>16.97</v>
      </c>
      <c r="F73" s="125">
        <f t="shared" ref="F73:G73" si="64">AVERAGE(F70:F72)</f>
        <v>72.290000000000006</v>
      </c>
      <c r="G73" s="125">
        <f t="shared" si="64"/>
        <v>34.31666666666667</v>
      </c>
      <c r="H73" s="125">
        <f>AVERAGE(H70:H72)</f>
        <v>37.64</v>
      </c>
      <c r="I73" s="125">
        <f t="shared" ref="I73:L73" si="65">AVERAGE(I70:I72)</f>
        <v>1115.94</v>
      </c>
      <c r="J73" s="125">
        <f t="shared" si="65"/>
        <v>806.38</v>
      </c>
      <c r="K73" s="125">
        <f t="shared" si="65"/>
        <v>382.7</v>
      </c>
      <c r="L73" s="125">
        <f t="shared" si="65"/>
        <v>419.97666666666669</v>
      </c>
      <c r="M73" s="67"/>
      <c r="N73" s="44"/>
      <c r="O73" s="27" t="s">
        <v>0</v>
      </c>
      <c r="P73" s="54">
        <f>AVERAGE(P70:P72)</f>
        <v>367.5</v>
      </c>
      <c r="Q73" s="54">
        <f>AVERAGE(Q70:Q72)</f>
        <v>36.766666666666666</v>
      </c>
      <c r="R73" s="54">
        <f>AVERAGE(R70:R72)</f>
        <v>998.93333333333339</v>
      </c>
    </row>
    <row r="74" spans="1:22" x14ac:dyDescent="0.25">
      <c r="D74" s="27" t="s">
        <v>1</v>
      </c>
      <c r="E74" s="52">
        <f>STDEV(E70:E72)</f>
        <v>0.63663176169588154</v>
      </c>
      <c r="F74" s="52">
        <f t="shared" ref="F74:G74" si="66">STDEV(F70:F72)</f>
        <v>0.58660037504249918</v>
      </c>
      <c r="G74" s="52">
        <f t="shared" si="66"/>
        <v>1.1009238544664828</v>
      </c>
      <c r="H74" s="52">
        <f>STDEV(H70:H72)</f>
        <v>1.1797033525424931</v>
      </c>
      <c r="I74" s="52">
        <f t="shared" ref="I74:L74" si="67">STDEV(I70:I72)</f>
        <v>77.082360498365603</v>
      </c>
      <c r="J74" s="52">
        <f t="shared" si="67"/>
        <v>49.113207999478099</v>
      </c>
      <c r="K74" s="52">
        <f t="shared" si="67"/>
        <v>23.458646593527096</v>
      </c>
      <c r="L74" s="52">
        <f t="shared" si="67"/>
        <v>30.979309762054637</v>
      </c>
      <c r="M74" s="67"/>
      <c r="N74" s="44"/>
      <c r="O74" s="27" t="s">
        <v>1</v>
      </c>
      <c r="P74" s="52">
        <f>STDEV(P70:P72)</f>
        <v>30.843313700055003</v>
      </c>
      <c r="Q74" s="52">
        <f>STDEV(Q70:Q72)</f>
        <v>0.47258156262525952</v>
      </c>
      <c r="R74" s="52">
        <f>STDEV(R70:R72)</f>
        <v>76.978720003214747</v>
      </c>
    </row>
    <row r="75" spans="1:22" x14ac:dyDescent="0.25">
      <c r="D75" s="27" t="s">
        <v>2</v>
      </c>
      <c r="E75" s="52">
        <f t="shared" ref="E75:L75" si="68">E74*100/E73</f>
        <v>3.7515130329751418</v>
      </c>
      <c r="F75" s="52">
        <f t="shared" si="68"/>
        <v>0.8114543851742968</v>
      </c>
      <c r="G75" s="52">
        <f t="shared" si="68"/>
        <v>3.2081316788727032</v>
      </c>
      <c r="H75" s="52">
        <f t="shared" si="68"/>
        <v>3.1341746879449874</v>
      </c>
      <c r="I75" s="52">
        <f t="shared" si="68"/>
        <v>6.9073929152432569</v>
      </c>
      <c r="J75" s="52">
        <f t="shared" si="68"/>
        <v>6.0905786353181011</v>
      </c>
      <c r="K75" s="52">
        <f t="shared" si="68"/>
        <v>6.1297743907831457</v>
      </c>
      <c r="L75" s="52">
        <f t="shared" si="68"/>
        <v>7.3764359358189662</v>
      </c>
      <c r="M75" s="67"/>
      <c r="N75" s="44"/>
      <c r="O75" s="27" t="s">
        <v>2</v>
      </c>
      <c r="P75" s="52">
        <f t="shared" ref="P75:R75" si="69">P74*100/P73</f>
        <v>8.3927384217836742</v>
      </c>
      <c r="Q75" s="52">
        <f t="shared" si="69"/>
        <v>1.2853532981648037</v>
      </c>
      <c r="R75" s="52">
        <f t="shared" si="69"/>
        <v>7.7060918316085232</v>
      </c>
    </row>
    <row r="76" spans="1:22" x14ac:dyDescent="0.25">
      <c r="D76" s="20"/>
      <c r="N76" s="1"/>
      <c r="O76" s="1"/>
      <c r="P76"/>
      <c r="Q76"/>
    </row>
    <row r="77" spans="1:22" x14ac:dyDescent="0.25">
      <c r="D77" s="20"/>
      <c r="N77" s="1"/>
      <c r="O77" s="1"/>
      <c r="P77"/>
      <c r="Q77"/>
      <c r="R77" s="35"/>
    </row>
    <row r="78" spans="1:22" x14ac:dyDescent="0.25">
      <c r="D78" s="20"/>
      <c r="N78" s="67"/>
      <c r="O78" s="27"/>
      <c r="P78"/>
      <c r="Q78"/>
      <c r="R78" s="52"/>
      <c r="S78" s="84"/>
    </row>
    <row r="79" spans="1:22" s="19" customFormat="1" x14ac:dyDescent="0.25">
      <c r="A79" s="290"/>
      <c r="B79" s="20"/>
      <c r="C79" s="291" t="s">
        <v>53</v>
      </c>
      <c r="D79" s="20" t="s">
        <v>7</v>
      </c>
      <c r="E79" s="103">
        <v>45.1</v>
      </c>
      <c r="F79" s="103">
        <v>80.209999999999994</v>
      </c>
      <c r="G79" s="103">
        <v>28.47</v>
      </c>
      <c r="H79" s="103">
        <v>50.9</v>
      </c>
      <c r="I79" s="103">
        <v>1812.58</v>
      </c>
      <c r="J79" s="103">
        <v>1453.83</v>
      </c>
      <c r="K79" s="103">
        <v>516.13</v>
      </c>
      <c r="L79" s="103">
        <v>922.62</v>
      </c>
      <c r="N79" s="20"/>
      <c r="O79" s="20" t="s">
        <v>44</v>
      </c>
      <c r="P79" s="183">
        <v>547.20000000000005</v>
      </c>
      <c r="Q79" s="183">
        <v>28.8</v>
      </c>
      <c r="R79" s="183">
        <v>1899.2</v>
      </c>
      <c r="S79" s="20" t="s">
        <v>18</v>
      </c>
      <c r="T79" s="20" t="s">
        <v>29</v>
      </c>
      <c r="U79" s="20">
        <v>2</v>
      </c>
      <c r="V79" s="20"/>
    </row>
    <row r="80" spans="1:22" s="19" customFormat="1" x14ac:dyDescent="0.25">
      <c r="B80" s="20"/>
      <c r="D80" s="20" t="s">
        <v>8</v>
      </c>
      <c r="E80" s="103">
        <v>46.04</v>
      </c>
      <c r="F80" s="103">
        <v>82.01</v>
      </c>
      <c r="G80" s="103">
        <v>28.71</v>
      </c>
      <c r="H80" s="103">
        <v>52.39</v>
      </c>
      <c r="I80" s="103">
        <v>1683.79</v>
      </c>
      <c r="J80" s="103">
        <v>1380.84</v>
      </c>
      <c r="K80" s="103">
        <v>483.44</v>
      </c>
      <c r="L80" s="103">
        <v>882.18</v>
      </c>
      <c r="N80" s="20"/>
      <c r="O80" s="20" t="s">
        <v>44</v>
      </c>
      <c r="P80" s="20">
        <v>477.8</v>
      </c>
      <c r="Q80" s="20">
        <v>26.9</v>
      </c>
      <c r="R80" s="20">
        <v>1774.8</v>
      </c>
      <c r="S80" s="19" t="s">
        <v>18</v>
      </c>
      <c r="T80" s="20" t="s">
        <v>29</v>
      </c>
      <c r="U80" s="20">
        <v>2</v>
      </c>
      <c r="V80" s="20"/>
    </row>
    <row r="81" spans="1:22" s="19" customFormat="1" x14ac:dyDescent="0.25">
      <c r="B81" s="20"/>
      <c r="D81" s="20" t="s">
        <v>9</v>
      </c>
      <c r="E81" s="103">
        <v>44.47</v>
      </c>
      <c r="F81" s="103">
        <v>81.95</v>
      </c>
      <c r="G81" s="103">
        <v>29.26</v>
      </c>
      <c r="H81" s="103">
        <v>52.62</v>
      </c>
      <c r="I81" s="103">
        <v>1745.37</v>
      </c>
      <c r="J81" s="101">
        <v>1430.33</v>
      </c>
      <c r="K81" s="101">
        <v>510.72</v>
      </c>
      <c r="L81" s="101">
        <v>918.33</v>
      </c>
      <c r="M81" s="47"/>
      <c r="N81" s="20"/>
      <c r="O81" s="20" t="s">
        <v>44</v>
      </c>
      <c r="P81" s="20">
        <v>492.9</v>
      </c>
      <c r="Q81" s="183">
        <v>27</v>
      </c>
      <c r="R81" s="20">
        <v>1828.6</v>
      </c>
      <c r="S81" s="20" t="s">
        <v>18</v>
      </c>
      <c r="T81" s="20" t="s">
        <v>29</v>
      </c>
      <c r="U81" s="20">
        <v>2</v>
      </c>
      <c r="V81" s="20"/>
    </row>
    <row r="82" spans="1:22" s="19" customFormat="1" x14ac:dyDescent="0.25">
      <c r="B82" s="20"/>
      <c r="C82" s="291" t="s">
        <v>18</v>
      </c>
      <c r="D82" s="292" t="s">
        <v>0</v>
      </c>
      <c r="E82" s="293">
        <f>AVERAGE(E79:E81)</f>
        <v>45.20333333333334</v>
      </c>
      <c r="F82" s="293">
        <f t="shared" ref="F82:G82" si="70">AVERAGE(F79:F81)</f>
        <v>81.39</v>
      </c>
      <c r="G82" s="293">
        <f t="shared" si="70"/>
        <v>28.813333333333333</v>
      </c>
      <c r="H82" s="293">
        <f>AVERAGE(H79:H81)</f>
        <v>51.97</v>
      </c>
      <c r="I82" s="293">
        <f t="shared" ref="I82:L82" si="71">AVERAGE(I79:I81)</f>
        <v>1747.2466666666667</v>
      </c>
      <c r="J82" s="293">
        <f t="shared" si="71"/>
        <v>1421.6666666666667</v>
      </c>
      <c r="K82" s="293">
        <f t="shared" si="71"/>
        <v>503.43</v>
      </c>
      <c r="L82" s="293">
        <f t="shared" si="71"/>
        <v>907.71</v>
      </c>
      <c r="M82" s="47"/>
      <c r="N82" s="47"/>
      <c r="O82" s="292" t="s">
        <v>0</v>
      </c>
      <c r="P82" s="294">
        <f>AVERAGE(P79:P81)</f>
        <v>505.9666666666667</v>
      </c>
      <c r="Q82" s="294">
        <f>AVERAGE(Q79:Q81)</f>
        <v>27.566666666666666</v>
      </c>
      <c r="R82" s="294">
        <f>AVERAGE(R79:R81)</f>
        <v>1834.2</v>
      </c>
      <c r="S82" s="20"/>
      <c r="T82" s="20"/>
      <c r="U82" s="20"/>
      <c r="V82" s="20"/>
    </row>
    <row r="83" spans="1:22" s="19" customFormat="1" x14ac:dyDescent="0.25">
      <c r="B83" s="20"/>
      <c r="D83" s="292" t="s">
        <v>1</v>
      </c>
      <c r="E83" s="295">
        <f>STDEV(E79:E81)</f>
        <v>0.79008438367894185</v>
      </c>
      <c r="F83" s="295">
        <f t="shared" ref="F83:G83" si="72">STDEV(F79:F81)</f>
        <v>1.0223502335305705</v>
      </c>
      <c r="G83" s="295">
        <f t="shared" si="72"/>
        <v>0.40501028793517618</v>
      </c>
      <c r="H83" s="295">
        <f>STDEV(H79:H81)</f>
        <v>0.93375585674200734</v>
      </c>
      <c r="I83" s="295">
        <f t="shared" ref="I83:L83" si="73">STDEV(I79:I81)</f>
        <v>64.415506155997349</v>
      </c>
      <c r="J83" s="295">
        <f t="shared" si="73"/>
        <v>37.25822101675459</v>
      </c>
      <c r="K83" s="295">
        <f t="shared" si="73"/>
        <v>17.521903435414778</v>
      </c>
      <c r="L83" s="295">
        <f t="shared" si="73"/>
        <v>22.213435123816438</v>
      </c>
      <c r="M83" s="47"/>
      <c r="N83" s="47"/>
      <c r="O83" s="292" t="s">
        <v>1</v>
      </c>
      <c r="P83" s="295">
        <f>STDEV(P79:P81)</f>
        <v>36.498538783536738</v>
      </c>
      <c r="Q83" s="295">
        <f>STDEV(Q79:Q81)</f>
        <v>1.0692676621563635</v>
      </c>
      <c r="R83" s="295">
        <f>STDEV(R79:R81)</f>
        <v>62.388781042748434</v>
      </c>
      <c r="S83" s="20"/>
      <c r="T83" s="20"/>
      <c r="U83" s="20"/>
      <c r="V83" s="20"/>
    </row>
    <row r="84" spans="1:22" s="19" customFormat="1" x14ac:dyDescent="0.25">
      <c r="B84" s="20"/>
      <c r="D84" s="292" t="s">
        <v>2</v>
      </c>
      <c r="E84" s="295">
        <f t="shared" ref="E84:L84" si="74">E83*100/E82</f>
        <v>1.7478454030210346</v>
      </c>
      <c r="F84" s="295">
        <f t="shared" si="74"/>
        <v>1.2561128314664831</v>
      </c>
      <c r="G84" s="295">
        <f t="shared" si="74"/>
        <v>1.4056349650688669</v>
      </c>
      <c r="H84" s="295">
        <f t="shared" si="74"/>
        <v>1.7967209096440395</v>
      </c>
      <c r="I84" s="295">
        <f t="shared" si="74"/>
        <v>3.6866864527426397</v>
      </c>
      <c r="J84" s="295">
        <f t="shared" si="74"/>
        <v>2.62074239273772</v>
      </c>
      <c r="K84" s="295">
        <f t="shared" si="74"/>
        <v>3.4805044267156862</v>
      </c>
      <c r="L84" s="295">
        <f t="shared" si="74"/>
        <v>2.4471951530573022</v>
      </c>
      <c r="N84" s="47"/>
      <c r="O84" s="292" t="s">
        <v>2</v>
      </c>
      <c r="P84" s="295">
        <f t="shared" ref="P84:R84" si="75">P83*100/P82</f>
        <v>7.2136251630944201</v>
      </c>
      <c r="Q84" s="295">
        <f t="shared" si="75"/>
        <v>3.8788427889589969</v>
      </c>
      <c r="R84" s="295">
        <f t="shared" si="75"/>
        <v>3.4014164781784118</v>
      </c>
      <c r="S84" s="20"/>
      <c r="T84" s="20"/>
      <c r="U84" s="20"/>
      <c r="V84" s="20"/>
    </row>
    <row r="85" spans="1:22" s="19" customFormat="1" x14ac:dyDescent="0.25">
      <c r="B85" s="20"/>
      <c r="D85" s="20"/>
      <c r="E85" s="20"/>
      <c r="F85" s="20"/>
      <c r="G85" s="20"/>
      <c r="H85" s="20"/>
      <c r="I85" s="20"/>
      <c r="J85" s="20"/>
      <c r="K85" s="20"/>
      <c r="L85" s="20"/>
      <c r="S85" s="20"/>
      <c r="T85" s="20"/>
      <c r="U85" s="20"/>
      <c r="V85" s="20"/>
    </row>
    <row r="86" spans="1:22" s="19" customFormat="1" x14ac:dyDescent="0.25">
      <c r="B86" s="20"/>
      <c r="D86" s="20"/>
      <c r="E86" s="20"/>
      <c r="F86" s="20"/>
      <c r="G86" s="20"/>
      <c r="H86" s="392"/>
      <c r="I86" s="392"/>
      <c r="J86" s="392"/>
      <c r="K86" s="20"/>
      <c r="L86" s="20"/>
      <c r="S86" s="20"/>
      <c r="T86" s="20"/>
      <c r="U86" s="20"/>
      <c r="V86" s="20"/>
    </row>
    <row r="87" spans="1:22" x14ac:dyDescent="0.25">
      <c r="B87" s="198"/>
      <c r="D87" s="20"/>
      <c r="E87" s="198"/>
      <c r="F87" s="198"/>
      <c r="G87" s="198"/>
      <c r="H87" s="198"/>
      <c r="I87" s="198"/>
      <c r="J87" s="198"/>
      <c r="K87" s="198"/>
      <c r="L87" s="198"/>
      <c r="N87" s="67"/>
      <c r="O87" s="27"/>
      <c r="P87"/>
      <c r="Q87"/>
      <c r="R87" s="52"/>
      <c r="S87" s="198"/>
      <c r="T87" s="198"/>
      <c r="U87" s="198"/>
      <c r="V87" s="198"/>
    </row>
    <row r="88" spans="1:22" x14ac:dyDescent="0.25">
      <c r="A88" s="4"/>
      <c r="C88" s="26" t="s">
        <v>53</v>
      </c>
      <c r="D88" s="20" t="s">
        <v>7</v>
      </c>
      <c r="E88" s="102">
        <v>31.57</v>
      </c>
      <c r="F88" s="102">
        <v>73.55</v>
      </c>
      <c r="G88" s="102">
        <v>28.4</v>
      </c>
      <c r="H88" s="102">
        <v>43.82</v>
      </c>
      <c r="I88" s="102">
        <v>1805.73</v>
      </c>
      <c r="J88" s="102">
        <v>1328.15</v>
      </c>
      <c r="K88" s="102">
        <v>512.75</v>
      </c>
      <c r="L88" s="102">
        <v>791.31</v>
      </c>
      <c r="N88" s="110"/>
      <c r="O88" s="84" t="s">
        <v>44</v>
      </c>
      <c r="P88" s="35">
        <v>545.6</v>
      </c>
      <c r="Q88" s="35">
        <v>29.1</v>
      </c>
      <c r="R88" s="35">
        <v>1877.1</v>
      </c>
      <c r="S88" s="84" t="s">
        <v>18</v>
      </c>
      <c r="T88" s="84" t="s">
        <v>29</v>
      </c>
      <c r="U88" s="84">
        <v>1</v>
      </c>
    </row>
    <row r="89" spans="1:22" x14ac:dyDescent="0.25">
      <c r="D89" s="20" t="s">
        <v>8</v>
      </c>
      <c r="E89" s="102">
        <v>32.97</v>
      </c>
      <c r="F89" s="102">
        <v>73.819999999999993</v>
      </c>
      <c r="G89" s="102">
        <v>27.31</v>
      </c>
      <c r="H89" s="102">
        <v>44.95</v>
      </c>
      <c r="I89" s="102">
        <v>1700.04</v>
      </c>
      <c r="J89" s="102">
        <v>1254.97</v>
      </c>
      <c r="K89" s="102">
        <v>464.34</v>
      </c>
      <c r="L89" s="102">
        <v>764.1</v>
      </c>
      <c r="N89" s="84"/>
      <c r="O89" s="84" t="s">
        <v>44</v>
      </c>
      <c r="P89" s="84">
        <v>557.79999999999995</v>
      </c>
      <c r="Q89" s="84">
        <v>29.4</v>
      </c>
      <c r="R89" s="84">
        <v>1895.3</v>
      </c>
      <c r="U89" s="84">
        <v>1</v>
      </c>
    </row>
    <row r="90" spans="1:22" x14ac:dyDescent="0.25">
      <c r="D90" s="20" t="s">
        <v>9</v>
      </c>
      <c r="E90" s="102">
        <v>31.88</v>
      </c>
      <c r="F90" s="102">
        <v>74.22</v>
      </c>
      <c r="G90" s="102">
        <v>27.05</v>
      </c>
      <c r="H90" s="102">
        <v>46.37</v>
      </c>
      <c r="I90" s="102">
        <v>1784.42</v>
      </c>
      <c r="J90" s="114">
        <v>1324.44</v>
      </c>
      <c r="K90" s="114">
        <v>482.63</v>
      </c>
      <c r="L90" s="114">
        <v>827.46</v>
      </c>
      <c r="M90" s="67"/>
      <c r="N90" s="84"/>
      <c r="O90" s="84" t="s">
        <v>44</v>
      </c>
      <c r="P90" s="84">
        <v>507.4</v>
      </c>
      <c r="Q90" s="84">
        <v>26.2</v>
      </c>
      <c r="R90" s="84">
        <v>1939.4</v>
      </c>
      <c r="S90" s="84" t="s">
        <v>18</v>
      </c>
      <c r="T90" s="84" t="s">
        <v>29</v>
      </c>
      <c r="U90" s="84">
        <v>1</v>
      </c>
    </row>
    <row r="91" spans="1:22" x14ac:dyDescent="0.25">
      <c r="C91" s="26" t="s">
        <v>18</v>
      </c>
      <c r="D91" s="27" t="s">
        <v>0</v>
      </c>
      <c r="E91" s="125">
        <f>AVERAGE(E88:E90)</f>
        <v>32.139999999999993</v>
      </c>
      <c r="F91" s="125">
        <f t="shared" ref="F91:G91" si="76">AVERAGE(F88:F90)</f>
        <v>73.86333333333333</v>
      </c>
      <c r="G91" s="125">
        <f t="shared" si="76"/>
        <v>27.586666666666662</v>
      </c>
      <c r="H91" s="125">
        <f>AVERAGE(H88:H90)</f>
        <v>45.046666666666674</v>
      </c>
      <c r="I91" s="125">
        <f t="shared" ref="I91:L91" si="77">AVERAGE(I88:I90)</f>
        <v>1763.3966666666668</v>
      </c>
      <c r="J91" s="125">
        <f t="shared" si="77"/>
        <v>1302.52</v>
      </c>
      <c r="K91" s="125">
        <f t="shared" si="77"/>
        <v>486.57333333333327</v>
      </c>
      <c r="L91" s="125">
        <f t="shared" si="77"/>
        <v>794.29</v>
      </c>
      <c r="N91" s="44"/>
      <c r="O91" s="27" t="s">
        <v>0</v>
      </c>
      <c r="P91" s="54">
        <f>AVERAGE(P88:P90)</f>
        <v>536.93333333333339</v>
      </c>
      <c r="Q91" s="54">
        <f>AVERAGE(Q88:Q90)</f>
        <v>28.233333333333334</v>
      </c>
      <c r="R91" s="54">
        <f>AVERAGE(R88:R90)</f>
        <v>1903.9333333333332</v>
      </c>
    </row>
    <row r="92" spans="1:22" x14ac:dyDescent="0.25">
      <c r="D92" s="27" t="s">
        <v>1</v>
      </c>
      <c r="E92" s="52">
        <f>STDEV(E88:E90)</f>
        <v>0.73532305825398891</v>
      </c>
      <c r="F92" s="52">
        <f t="shared" ref="F92:G92" si="78">STDEV(F88:F90)</f>
        <v>0.33709543653590762</v>
      </c>
      <c r="G92" s="52">
        <f t="shared" si="78"/>
        <v>0.71626345246238288</v>
      </c>
      <c r="H92" s="52">
        <f>STDEV(H88:H90)</f>
        <v>1.2777454102180641</v>
      </c>
      <c r="I92" s="52">
        <f t="shared" ref="I92:L92" si="79">STDEV(I88:I90)</f>
        <v>55.893465032446663</v>
      </c>
      <c r="J92" s="52">
        <f t="shared" si="79"/>
        <v>41.22126756905957</v>
      </c>
      <c r="K92" s="52">
        <f t="shared" si="79"/>
        <v>24.444721993373825</v>
      </c>
      <c r="L92" s="52">
        <f t="shared" si="79"/>
        <v>31.784944549267358</v>
      </c>
      <c r="N92" s="44"/>
      <c r="O92" s="27" t="s">
        <v>1</v>
      </c>
      <c r="P92" s="52">
        <f>STDEV(P88:P90)</f>
        <v>26.293979031963442</v>
      </c>
      <c r="Q92" s="52">
        <f>STDEV(Q88:Q90)</f>
        <v>1.7672954855748753</v>
      </c>
      <c r="R92" s="52">
        <f>STDEV(R88:R90)</f>
        <v>32.034720746923007</v>
      </c>
    </row>
    <row r="93" spans="1:22" x14ac:dyDescent="0.25">
      <c r="D93" s="27" t="s">
        <v>2</v>
      </c>
      <c r="E93" s="52">
        <f t="shared" ref="E93:L93" si="80">E92*100/E91</f>
        <v>2.2878751034660518</v>
      </c>
      <c r="F93" s="52">
        <f t="shared" si="80"/>
        <v>0.45637723255008034</v>
      </c>
      <c r="G93" s="52">
        <f t="shared" si="80"/>
        <v>2.5964117416471106</v>
      </c>
      <c r="H93" s="52">
        <f t="shared" si="80"/>
        <v>2.8364926969470119</v>
      </c>
      <c r="I93" s="52">
        <f t="shared" si="80"/>
        <v>3.1696478783813054</v>
      </c>
      <c r="J93" s="52">
        <f t="shared" si="80"/>
        <v>3.1647320247719479</v>
      </c>
      <c r="K93" s="52">
        <f t="shared" si="80"/>
        <v>5.0238515592114572</v>
      </c>
      <c r="L93" s="52">
        <f t="shared" si="80"/>
        <v>4.0016800600872928</v>
      </c>
      <c r="N93" s="44"/>
      <c r="O93" s="27" t="s">
        <v>2</v>
      </c>
      <c r="P93" s="52">
        <f t="shared" ref="P93:R93" si="81">P92*100/P91</f>
        <v>4.8970658738446931</v>
      </c>
      <c r="Q93" s="52">
        <f t="shared" si="81"/>
        <v>6.2596062062864535</v>
      </c>
      <c r="R93" s="52">
        <f t="shared" si="81"/>
        <v>1.6825547505299385</v>
      </c>
    </row>
    <row r="94" spans="1:22" x14ac:dyDescent="0.25">
      <c r="D94" s="20"/>
      <c r="N94" s="67"/>
      <c r="O94" s="27"/>
      <c r="P94"/>
      <c r="Q94"/>
      <c r="R94"/>
      <c r="S94" s="84"/>
    </row>
    <row r="95" spans="1:22" x14ac:dyDescent="0.25">
      <c r="B95" s="86"/>
      <c r="D95" s="20"/>
      <c r="P95"/>
      <c r="Q95"/>
      <c r="R95" s="86"/>
      <c r="S95" s="86"/>
      <c r="T95" s="86"/>
      <c r="U95" s="86"/>
    </row>
    <row r="96" spans="1:22" x14ac:dyDescent="0.25">
      <c r="D96" s="20"/>
      <c r="P96"/>
      <c r="Q96"/>
    </row>
    <row r="97" spans="1:22" x14ac:dyDescent="0.25">
      <c r="A97" s="4"/>
      <c r="C97" s="26" t="s">
        <v>53</v>
      </c>
      <c r="D97" s="20" t="s">
        <v>7</v>
      </c>
      <c r="E97" s="102">
        <v>27.14</v>
      </c>
      <c r="F97" s="102">
        <v>79.45</v>
      </c>
      <c r="G97" s="102">
        <v>36.01</v>
      </c>
      <c r="H97" s="102">
        <v>36.18</v>
      </c>
      <c r="I97" s="102">
        <v>1422.24</v>
      </c>
      <c r="J97" s="102">
        <v>1130.01</v>
      </c>
      <c r="K97" s="102">
        <v>512.20000000000005</v>
      </c>
      <c r="L97" s="102">
        <v>514.58000000000004</v>
      </c>
      <c r="N97" s="94"/>
      <c r="O97" s="94" t="s">
        <v>44</v>
      </c>
      <c r="P97" s="35">
        <v>500.7</v>
      </c>
      <c r="Q97" s="35">
        <v>36.6</v>
      </c>
      <c r="R97" s="35">
        <v>1366.8</v>
      </c>
      <c r="S97" s="94" t="s">
        <v>18</v>
      </c>
      <c r="T97" s="94" t="s">
        <v>29</v>
      </c>
      <c r="U97" s="84">
        <v>1</v>
      </c>
    </row>
    <row r="98" spans="1:22" x14ac:dyDescent="0.25">
      <c r="D98" s="20" t="s">
        <v>8</v>
      </c>
      <c r="E98" s="102">
        <v>28.61</v>
      </c>
      <c r="F98" s="102">
        <v>76.08</v>
      </c>
      <c r="G98" s="102">
        <v>33.61</v>
      </c>
      <c r="H98" s="102">
        <v>37.28</v>
      </c>
      <c r="I98" s="102">
        <v>1356.93</v>
      </c>
      <c r="J98" s="102">
        <v>1032.3399999999999</v>
      </c>
      <c r="K98" s="102">
        <v>456.13</v>
      </c>
      <c r="L98" s="102">
        <v>505.86</v>
      </c>
      <c r="N98" s="94"/>
      <c r="O98" s="94" t="s">
        <v>44</v>
      </c>
      <c r="P98" s="35">
        <v>484</v>
      </c>
      <c r="Q98" s="35">
        <v>35.700000000000003</v>
      </c>
      <c r="R98" s="35">
        <v>1355.5</v>
      </c>
      <c r="S98" s="94" t="s">
        <v>18</v>
      </c>
      <c r="T98" s="94" t="s">
        <v>29</v>
      </c>
      <c r="U98" s="84">
        <v>1</v>
      </c>
    </row>
    <row r="99" spans="1:22" x14ac:dyDescent="0.25">
      <c r="D99" s="20" t="s">
        <v>9</v>
      </c>
      <c r="E99" s="102">
        <v>28.97</v>
      </c>
      <c r="F99" s="102">
        <v>79.180000000000007</v>
      </c>
      <c r="G99" s="102">
        <v>34.869999999999997</v>
      </c>
      <c r="H99" s="102">
        <v>37.74</v>
      </c>
      <c r="I99" s="102">
        <v>1363.2</v>
      </c>
      <c r="J99" s="102">
        <v>1079.32</v>
      </c>
      <c r="K99" s="102">
        <v>475.31</v>
      </c>
      <c r="L99" s="102">
        <v>514.51</v>
      </c>
      <c r="M99" s="102"/>
      <c r="N99" s="94"/>
      <c r="O99" s="94" t="s">
        <v>44</v>
      </c>
      <c r="P99" s="35">
        <v>591.9</v>
      </c>
      <c r="Q99" s="35">
        <v>33.6</v>
      </c>
      <c r="R99" s="35">
        <v>1763.1</v>
      </c>
      <c r="S99" s="94" t="s">
        <v>18</v>
      </c>
      <c r="T99" s="94" t="s">
        <v>29</v>
      </c>
      <c r="U99" s="84">
        <v>1</v>
      </c>
    </row>
    <row r="100" spans="1:22" x14ac:dyDescent="0.25">
      <c r="C100" s="26" t="s">
        <v>18</v>
      </c>
      <c r="D100" s="27" t="s">
        <v>0</v>
      </c>
      <c r="E100" s="125">
        <f>AVERAGE(E97:E99)</f>
        <v>28.24</v>
      </c>
      <c r="F100" s="125">
        <f t="shared" ref="F100:G100" si="82">AVERAGE(F97:F99)</f>
        <v>78.236666666666665</v>
      </c>
      <c r="G100" s="125">
        <f t="shared" si="82"/>
        <v>34.830000000000005</v>
      </c>
      <c r="H100" s="125">
        <f>AVERAGE(H97:H99)</f>
        <v>37.06666666666667</v>
      </c>
      <c r="I100" s="125">
        <f t="shared" ref="I100:L100" si="83">AVERAGE(I97:I99)</f>
        <v>1380.79</v>
      </c>
      <c r="J100" s="125">
        <f t="shared" si="83"/>
        <v>1080.5566666666666</v>
      </c>
      <c r="K100" s="125">
        <f t="shared" si="83"/>
        <v>481.21333333333337</v>
      </c>
      <c r="L100" s="125">
        <f t="shared" si="83"/>
        <v>511.65000000000003</v>
      </c>
      <c r="M100" s="67"/>
      <c r="N100" s="44"/>
      <c r="O100" s="27" t="s">
        <v>0</v>
      </c>
      <c r="P100" s="54">
        <f>AVERAGE(P97:P99)</f>
        <v>525.5333333333333</v>
      </c>
      <c r="Q100" s="54">
        <f>AVERAGE(Q97:Q99)</f>
        <v>35.300000000000004</v>
      </c>
      <c r="R100" s="54">
        <f>AVERAGE(R97:R99)</f>
        <v>1495.1333333333332</v>
      </c>
    </row>
    <row r="101" spans="1:22" x14ac:dyDescent="0.25">
      <c r="D101" s="27" t="s">
        <v>1</v>
      </c>
      <c r="E101" s="52">
        <f>STDEV(E97:E99)</f>
        <v>0.96948439904930817</v>
      </c>
      <c r="F101" s="52">
        <f t="shared" ref="F101:G101" si="84">STDEV(F97:F99)</f>
        <v>1.8726006871015901</v>
      </c>
      <c r="G101" s="52">
        <f t="shared" si="84"/>
        <v>1.2004998958767128</v>
      </c>
      <c r="H101" s="52">
        <f>STDEV(H97:H99)</f>
        <v>0.80158176958644412</v>
      </c>
      <c r="I101" s="52">
        <f t="shared" ref="I101:L101" si="85">STDEV(I97:I99)</f>
        <v>36.033388683275376</v>
      </c>
      <c r="J101" s="52">
        <f t="shared" si="85"/>
        <v>48.84674230010981</v>
      </c>
      <c r="K101" s="52">
        <f t="shared" si="85"/>
        <v>28.497337302515387</v>
      </c>
      <c r="L101" s="52">
        <f t="shared" si="85"/>
        <v>5.0144092373877918</v>
      </c>
      <c r="M101" s="67"/>
      <c r="N101" s="44"/>
      <c r="O101" s="27" t="s">
        <v>1</v>
      </c>
      <c r="P101" s="52">
        <f>STDEV(P97:P99)</f>
        <v>58.078596172198687</v>
      </c>
      <c r="Q101" s="52">
        <f>STDEV(Q97:Q99)</f>
        <v>1.5394804318340654</v>
      </c>
      <c r="R101" s="52">
        <f>STDEV(R97:R99)</f>
        <v>232.1347094540881</v>
      </c>
    </row>
    <row r="102" spans="1:22" x14ac:dyDescent="0.25">
      <c r="D102" s="27" t="s">
        <v>2</v>
      </c>
      <c r="E102" s="52">
        <f t="shared" ref="E102:L102" si="86">E101*100/E100</f>
        <v>3.4330184102312615</v>
      </c>
      <c r="F102" s="52">
        <f t="shared" si="86"/>
        <v>2.3935077590664098</v>
      </c>
      <c r="G102" s="52">
        <f t="shared" si="86"/>
        <v>3.4467410160112335</v>
      </c>
      <c r="H102" s="52">
        <f t="shared" si="86"/>
        <v>2.1625407452871692</v>
      </c>
      <c r="I102" s="52">
        <f t="shared" si="86"/>
        <v>2.6096212083861685</v>
      </c>
      <c r="J102" s="52">
        <f t="shared" si="86"/>
        <v>4.5205164899674992</v>
      </c>
      <c r="K102" s="52">
        <f t="shared" si="86"/>
        <v>5.9219758324475746</v>
      </c>
      <c r="L102" s="52">
        <f t="shared" si="86"/>
        <v>0.98004675801579044</v>
      </c>
      <c r="N102" s="44"/>
      <c r="O102" s="27" t="s">
        <v>2</v>
      </c>
      <c r="P102" s="52">
        <f t="shared" ref="P102:R102" si="87">P101*100/P100</f>
        <v>11.051362965660033</v>
      </c>
      <c r="Q102" s="52">
        <f t="shared" si="87"/>
        <v>4.3611343678018839</v>
      </c>
      <c r="R102" s="52">
        <f t="shared" si="87"/>
        <v>15.526020608245959</v>
      </c>
    </row>
    <row r="103" spans="1:22" x14ac:dyDescent="0.25">
      <c r="P103"/>
      <c r="Q103"/>
    </row>
    <row r="104" spans="1:22" x14ac:dyDescent="0.25">
      <c r="B104" s="110"/>
      <c r="P104"/>
      <c r="Q104"/>
      <c r="R104" s="110"/>
      <c r="S104" s="110"/>
      <c r="T104" s="110"/>
      <c r="U104" s="110"/>
    </row>
    <row r="105" spans="1:22" x14ac:dyDescent="0.25">
      <c r="J105" s="67"/>
      <c r="K105" s="67"/>
      <c r="L105" s="67"/>
      <c r="M105" s="67"/>
      <c r="P105"/>
      <c r="Q105"/>
      <c r="S105" s="84" t="s">
        <v>18</v>
      </c>
      <c r="U105" s="67"/>
      <c r="V105" s="67"/>
    </row>
    <row r="106" spans="1:22" x14ac:dyDescent="0.25">
      <c r="A106" s="4"/>
      <c r="B106" s="110"/>
      <c r="C106" s="26" t="s">
        <v>53</v>
      </c>
      <c r="D106" s="20" t="s">
        <v>7</v>
      </c>
      <c r="E106" s="102">
        <v>28.05</v>
      </c>
      <c r="F106" s="102">
        <v>82.3</v>
      </c>
      <c r="G106" s="102">
        <v>29.81</v>
      </c>
      <c r="H106" s="102">
        <v>54.9</v>
      </c>
      <c r="I106" s="102">
        <v>1546.48</v>
      </c>
      <c r="J106" s="114">
        <v>1272.73</v>
      </c>
      <c r="K106" s="114">
        <v>461.01</v>
      </c>
      <c r="L106" s="114">
        <v>849.02</v>
      </c>
      <c r="M106" s="67"/>
      <c r="N106" s="110"/>
      <c r="O106" s="110" t="s">
        <v>44</v>
      </c>
      <c r="P106" s="110">
        <v>438.9</v>
      </c>
      <c r="Q106" s="110">
        <v>29</v>
      </c>
      <c r="R106" s="110">
        <v>1514.1</v>
      </c>
      <c r="S106" s="110" t="s">
        <v>18</v>
      </c>
      <c r="T106" s="110" t="s">
        <v>29</v>
      </c>
      <c r="U106" s="84">
        <v>2</v>
      </c>
    </row>
    <row r="107" spans="1:22" x14ac:dyDescent="0.25">
      <c r="D107" s="20" t="s">
        <v>8</v>
      </c>
      <c r="E107" s="102">
        <v>28.63</v>
      </c>
      <c r="F107" s="102">
        <v>81</v>
      </c>
      <c r="G107" s="102">
        <v>27.96</v>
      </c>
      <c r="H107" s="102">
        <v>54.9</v>
      </c>
      <c r="I107" s="102">
        <v>1600.52</v>
      </c>
      <c r="J107" s="114">
        <v>1296.3800000000001</v>
      </c>
      <c r="K107" s="114">
        <v>447.48</v>
      </c>
      <c r="L107" s="114">
        <v>878.68</v>
      </c>
      <c r="M107" s="67"/>
      <c r="N107" s="110"/>
      <c r="O107" s="110" t="s">
        <v>44</v>
      </c>
      <c r="P107" s="110">
        <v>444.5</v>
      </c>
      <c r="Q107" s="110">
        <v>29</v>
      </c>
      <c r="R107" s="110">
        <v>1534.2</v>
      </c>
      <c r="S107" s="110" t="s">
        <v>18</v>
      </c>
      <c r="T107" s="110" t="s">
        <v>29</v>
      </c>
      <c r="U107" s="84">
        <v>2</v>
      </c>
    </row>
    <row r="108" spans="1:22" x14ac:dyDescent="0.25">
      <c r="D108" s="20" t="s">
        <v>9</v>
      </c>
      <c r="E108" s="102">
        <v>28.26</v>
      </c>
      <c r="F108" s="102">
        <v>82.88</v>
      </c>
      <c r="G108" s="102">
        <v>28.89</v>
      </c>
      <c r="H108" s="102">
        <v>55.4</v>
      </c>
      <c r="I108" s="102">
        <v>1662.2</v>
      </c>
      <c r="J108" s="102">
        <v>1377.62</v>
      </c>
      <c r="K108" s="102">
        <v>480.24</v>
      </c>
      <c r="L108" s="102">
        <v>920.8</v>
      </c>
      <c r="N108" s="110"/>
      <c r="O108" s="110" t="s">
        <v>44</v>
      </c>
      <c r="P108" s="110">
        <v>493.2</v>
      </c>
      <c r="Q108" s="110">
        <v>30.9</v>
      </c>
      <c r="R108" s="110">
        <v>1598.2</v>
      </c>
      <c r="S108" s="110" t="s">
        <v>18</v>
      </c>
      <c r="T108" s="110" t="s">
        <v>29</v>
      </c>
      <c r="U108" s="84">
        <v>2</v>
      </c>
    </row>
    <row r="109" spans="1:22" x14ac:dyDescent="0.25">
      <c r="D109" s="27" t="s">
        <v>0</v>
      </c>
      <c r="E109" s="125">
        <f>AVERAGE(E106:E108)</f>
        <v>28.313333333333333</v>
      </c>
      <c r="F109" s="125">
        <f t="shared" ref="F109:G109" si="88">AVERAGE(F106:F108)</f>
        <v>82.06</v>
      </c>
      <c r="G109" s="125">
        <f t="shared" si="88"/>
        <v>28.886666666666667</v>
      </c>
      <c r="H109" s="125">
        <f>AVERAGE(H106:H108)</f>
        <v>55.066666666666663</v>
      </c>
      <c r="I109" s="125">
        <f t="shared" ref="I109:L109" si="89">AVERAGE(I106:I108)</f>
        <v>1603.0666666666666</v>
      </c>
      <c r="J109" s="125">
        <f t="shared" si="89"/>
        <v>1315.5766666666666</v>
      </c>
      <c r="K109" s="125">
        <f t="shared" si="89"/>
        <v>462.91</v>
      </c>
      <c r="L109" s="125">
        <f t="shared" si="89"/>
        <v>882.83333333333337</v>
      </c>
      <c r="O109" s="27" t="s">
        <v>0</v>
      </c>
      <c r="P109" s="54">
        <f>AVERAGE(P106:P108)</f>
        <v>458.86666666666662</v>
      </c>
      <c r="Q109" s="54">
        <f>AVERAGE(Q106:Q108)</f>
        <v>29.633333333333336</v>
      </c>
      <c r="R109" s="54">
        <f>AVERAGE(R106:R108)</f>
        <v>1548.8333333333333</v>
      </c>
      <c r="S109" s="45"/>
    </row>
    <row r="110" spans="1:22" x14ac:dyDescent="0.25">
      <c r="D110" s="27" t="s">
        <v>1</v>
      </c>
      <c r="E110" s="52">
        <f>STDEV(E106:E108)</f>
        <v>0.29365512652315939</v>
      </c>
      <c r="F110" s="52">
        <f t="shared" ref="F110:G110" si="90">STDEV(F106:F108)</f>
        <v>0.96270452372469695</v>
      </c>
      <c r="G110" s="52">
        <f t="shared" si="90"/>
        <v>0.92500450449353566</v>
      </c>
      <c r="H110" s="52">
        <f>STDEV(H106:H108)</f>
        <v>0.28867513459481287</v>
      </c>
      <c r="I110" s="52">
        <f t="shared" ref="I110:L110" si="91">STDEV(I106:I108)</f>
        <v>57.902018387387287</v>
      </c>
      <c r="J110" s="52">
        <f t="shared" si="91"/>
        <v>55.016924971624178</v>
      </c>
      <c r="K110" s="52">
        <f t="shared" si="91"/>
        <v>16.462439065946452</v>
      </c>
      <c r="L110" s="52">
        <f t="shared" si="91"/>
        <v>36.069789760037864</v>
      </c>
      <c r="O110" s="27" t="s">
        <v>1</v>
      </c>
      <c r="P110" s="52">
        <f>STDEV(P106:P108)</f>
        <v>29.865085523623289</v>
      </c>
      <c r="Q110" s="52">
        <f>STDEV(Q106:Q108)</f>
        <v>1.0969655114602881</v>
      </c>
      <c r="R110" s="52">
        <f>STDEV(R106:R108)</f>
        <v>43.918143555179313</v>
      </c>
      <c r="S110" s="45"/>
    </row>
    <row r="111" spans="1:22" x14ac:dyDescent="0.25">
      <c r="B111" s="94"/>
      <c r="D111" s="27" t="s">
        <v>2</v>
      </c>
      <c r="E111" s="52">
        <f t="shared" ref="E111:L111" si="92">E110*100/E109</f>
        <v>1.0371619726506689</v>
      </c>
      <c r="F111" s="52">
        <f t="shared" si="92"/>
        <v>1.1731714888187874</v>
      </c>
      <c r="G111" s="52">
        <f t="shared" si="92"/>
        <v>3.2021849913231097</v>
      </c>
      <c r="H111" s="52">
        <f t="shared" si="92"/>
        <v>0.52422845265401863</v>
      </c>
      <c r="I111" s="52">
        <f t="shared" si="92"/>
        <v>3.6119532388372675</v>
      </c>
      <c r="J111" s="52">
        <f t="shared" si="92"/>
        <v>4.1819626606044125</v>
      </c>
      <c r="K111" s="52">
        <f t="shared" si="92"/>
        <v>3.5562936782412238</v>
      </c>
      <c r="L111" s="52">
        <f t="shared" si="92"/>
        <v>4.0856850775953779</v>
      </c>
      <c r="O111" s="27" t="s">
        <v>2</v>
      </c>
      <c r="P111" s="52">
        <f t="shared" ref="P111:R111" si="93">P110*100/P109</f>
        <v>6.5084451961985961</v>
      </c>
      <c r="Q111" s="52">
        <f t="shared" si="93"/>
        <v>3.7017958766938852</v>
      </c>
      <c r="R111" s="52">
        <f t="shared" si="93"/>
        <v>2.8355629111274712</v>
      </c>
      <c r="S111" s="45"/>
    </row>
    <row r="112" spans="1:22" x14ac:dyDescent="0.25">
      <c r="B112" s="94"/>
      <c r="D112" s="20"/>
      <c r="O112" s="27"/>
      <c r="P112" s="52"/>
      <c r="Q112" s="52"/>
      <c r="R112" s="52"/>
      <c r="S112" s="94"/>
      <c r="T112" s="94"/>
      <c r="U112" s="94"/>
    </row>
    <row r="113" spans="2:19" x14ac:dyDescent="0.25">
      <c r="B113" s="94"/>
      <c r="D113" s="20"/>
      <c r="R113" s="45"/>
      <c r="S113" s="45"/>
    </row>
  </sheetData>
  <mergeCells count="6">
    <mergeCell ref="H86:J86"/>
    <mergeCell ref="AO9:AO10"/>
    <mergeCell ref="AP9:AP10"/>
    <mergeCell ref="AR9:AR10"/>
    <mergeCell ref="E5:L5"/>
    <mergeCell ref="P5:U5"/>
  </mergeCells>
  <dataValidations count="8">
    <dataValidation type="whole" allowBlank="1" showInputMessage="1" showErrorMessage="1" sqref="O4 O89 Q89" xr:uid="{00000000-0002-0000-0600-000000000000}">
      <formula1>0</formula1>
      <formula2>3000</formula2>
    </dataValidation>
    <dataValidation type="decimal" allowBlank="1" showInputMessage="1" showErrorMessage="1" sqref="M64 N65 N101 M47:N47 P54 N89 P89 M56:N56 R89 T6 M74:N74 O43 N107 M11:N11 M20:N20 S105:V105 N92 M38:N38 M100 M106 N83 M82" xr:uid="{00000000-0002-0000-0600-000001000000}">
      <formula1>0</formula1>
      <formula2>100</formula2>
    </dataValidation>
    <dataValidation type="decimal" allowBlank="1" showInputMessage="1" showErrorMessage="1" sqref="I99:M99 I6:M6 I18:L18 I97:L97 I16:L16 I7:L7 I43:L43 I52:L52 I61:L61 I88:L88 I79:L79" xr:uid="{00000000-0002-0000-0600-000002000000}">
      <formula1>3</formula1>
      <formula2>4000</formula2>
    </dataValidation>
    <dataValidation type="decimal" allowBlank="1" showInputMessage="1" showErrorMessage="1" sqref="H6:H7 H18 H97 H99 H16 H43 H52 H61 H88 H79" xr:uid="{00000000-0002-0000-0600-000003000000}">
      <formula1>10</formula1>
      <formula2>80</formula2>
    </dataValidation>
    <dataValidation type="decimal" allowBlank="1" showInputMessage="1" showErrorMessage="1" sqref="E6:G7 E18:G18 E97:G97 E99:G99 E16:G16 E43:G43 E52:G52 E61:G61 E88:G88 E79:G79" xr:uid="{00000000-0002-0000-0600-000004000000}">
      <formula1>0.5</formula1>
      <formula2>99</formula2>
    </dataValidation>
    <dataValidation type="date" allowBlank="1" showInputMessage="1" showErrorMessage="1" sqref="A7" xr:uid="{00000000-0002-0000-0600-000005000000}">
      <formula1>42826</formula1>
      <formula2>43008</formula2>
    </dataValidation>
    <dataValidation type="decimal" allowBlank="1" showInputMessage="1" showErrorMessage="1" sqref="E106:L108" xr:uid="{00000000-0002-0000-0600-000006000000}">
      <formula1>1</formula1>
      <formula2>4000</formula2>
    </dataValidation>
    <dataValidation type="whole" allowBlank="1" showInputMessage="1" showErrorMessage="1" sqref="B89:B95 B85:B86" xr:uid="{00000000-0002-0000-0600-000007000000}">
      <formula1>0</formula1>
      <formula2>100</formula2>
    </dataValidation>
  </dataValidations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E46"/>
  <sheetViews>
    <sheetView workbookViewId="0">
      <pane xSplit="2" ySplit="5" topLeftCell="C6" activePane="bottomRight" state="frozen"/>
      <selection pane="topRight" activeCell="C1" sqref="C1"/>
      <selection pane="bottomLeft" activeCell="A6" sqref="A6"/>
      <selection pane="bottomRight"/>
    </sheetView>
  </sheetViews>
  <sheetFormatPr defaultColWidth="8.85546875" defaultRowHeight="15" x14ac:dyDescent="0.25"/>
  <cols>
    <col min="1" max="1" width="10.85546875" customWidth="1"/>
    <col min="2" max="2" width="17.5703125" customWidth="1"/>
    <col min="3" max="10" width="10.7109375" style="118" customWidth="1"/>
    <col min="11" max="11" width="13.140625" customWidth="1"/>
    <col min="12" max="12" width="5" style="1" customWidth="1"/>
    <col min="13" max="13" width="11.42578125" customWidth="1"/>
    <col min="14" max="14" width="19.42578125" style="20" customWidth="1"/>
    <col min="15" max="15" width="10.7109375" style="20" customWidth="1"/>
    <col min="16" max="16" width="27.140625" style="84" bestFit="1" customWidth="1"/>
    <col min="17" max="17" width="17" style="84" customWidth="1"/>
    <col min="18" max="18" width="20" style="84" customWidth="1"/>
    <col min="19" max="19" width="16.7109375" style="84" customWidth="1"/>
    <col min="24" max="24" width="7" customWidth="1"/>
    <col min="25" max="25" width="11.7109375" customWidth="1"/>
  </cols>
  <sheetData>
    <row r="1" spans="1:31" x14ac:dyDescent="0.25">
      <c r="A1" t="s">
        <v>26</v>
      </c>
      <c r="C1" s="199" t="s">
        <v>464</v>
      </c>
      <c r="N1" s="10"/>
      <c r="O1" s="84"/>
    </row>
    <row r="2" spans="1:31" x14ac:dyDescent="0.25">
      <c r="N2" s="98"/>
    </row>
    <row r="3" spans="1:31" x14ac:dyDescent="0.25">
      <c r="N3" s="129"/>
    </row>
    <row r="4" spans="1:31" x14ac:dyDescent="0.25">
      <c r="C4" s="377" t="s">
        <v>20</v>
      </c>
      <c r="D4" s="377"/>
      <c r="E4" s="377"/>
      <c r="F4" s="377"/>
      <c r="G4" s="377"/>
      <c r="H4" s="377"/>
      <c r="I4" s="377"/>
      <c r="J4" s="377"/>
      <c r="M4" s="1"/>
      <c r="N4" s="394" t="s">
        <v>23</v>
      </c>
      <c r="O4" s="394"/>
      <c r="P4" s="394"/>
      <c r="Q4" s="394"/>
      <c r="R4" s="394"/>
      <c r="S4" s="394"/>
    </row>
    <row r="5" spans="1:31" x14ac:dyDescent="0.25">
      <c r="A5" s="15" t="s">
        <v>14</v>
      </c>
      <c r="B5" s="16" t="s">
        <v>4</v>
      </c>
      <c r="C5" s="117" t="s">
        <v>47</v>
      </c>
      <c r="D5" s="117" t="s">
        <v>49</v>
      </c>
      <c r="E5" s="117" t="s">
        <v>50</v>
      </c>
      <c r="F5" s="117" t="s">
        <v>48</v>
      </c>
      <c r="G5" s="117" t="s">
        <v>15</v>
      </c>
      <c r="H5" s="117" t="s">
        <v>11</v>
      </c>
      <c r="I5" s="113" t="s">
        <v>16</v>
      </c>
      <c r="J5" s="117" t="s">
        <v>17</v>
      </c>
      <c r="K5" s="22" t="s">
        <v>24</v>
      </c>
      <c r="N5" s="119" t="s">
        <v>30</v>
      </c>
      <c r="O5" s="85" t="s">
        <v>31</v>
      </c>
      <c r="P5" s="85" t="s">
        <v>43</v>
      </c>
      <c r="Q5" s="85" t="s">
        <v>19</v>
      </c>
      <c r="R5" s="85" t="s">
        <v>32</v>
      </c>
      <c r="S5" s="92" t="s">
        <v>41</v>
      </c>
    </row>
    <row r="6" spans="1:31" ht="15.75" thickBot="1" x14ac:dyDescent="0.3">
      <c r="A6" s="4"/>
      <c r="M6" s="1"/>
      <c r="N6" s="128">
        <v>710.8</v>
      </c>
      <c r="O6" s="35">
        <v>35.6</v>
      </c>
      <c r="P6" s="35">
        <v>1994</v>
      </c>
      <c r="Q6" s="84" t="s">
        <v>18</v>
      </c>
      <c r="R6" s="84" t="s">
        <v>29</v>
      </c>
      <c r="S6" s="84">
        <v>2</v>
      </c>
      <c r="T6" s="14"/>
    </row>
    <row r="7" spans="1:31" ht="31.5" x14ac:dyDescent="0.25">
      <c r="M7" s="1"/>
      <c r="N7" s="40">
        <v>735.1</v>
      </c>
      <c r="O7" s="35">
        <v>36.799999999999997</v>
      </c>
      <c r="P7" s="35">
        <v>1999.3</v>
      </c>
      <c r="Q7" s="84" t="s">
        <v>18</v>
      </c>
      <c r="R7" s="84" t="s">
        <v>29</v>
      </c>
      <c r="S7" s="84">
        <v>2</v>
      </c>
      <c r="T7" s="14"/>
      <c r="Y7" s="395" t="s">
        <v>4</v>
      </c>
      <c r="Z7" s="231" t="s">
        <v>442</v>
      </c>
      <c r="AA7" s="231" t="s">
        <v>443</v>
      </c>
      <c r="AB7" s="397" t="s">
        <v>444</v>
      </c>
      <c r="AC7" s="231" t="s">
        <v>445</v>
      </c>
      <c r="AD7" s="231" t="s">
        <v>446</v>
      </c>
      <c r="AE7" s="397" t="s">
        <v>444</v>
      </c>
    </row>
    <row r="8" spans="1:31" ht="34.5" thickBot="1" x14ac:dyDescent="0.3">
      <c r="C8" s="118">
        <v>40.54</v>
      </c>
      <c r="D8" s="118">
        <v>82.06</v>
      </c>
      <c r="E8" s="118">
        <v>12.69</v>
      </c>
      <c r="F8" s="118">
        <v>68.930000000000007</v>
      </c>
      <c r="G8" s="118">
        <v>1429.12</v>
      </c>
      <c r="H8" s="118">
        <v>1172.67</v>
      </c>
      <c r="I8" s="118">
        <v>181.32</v>
      </c>
      <c r="J8" s="118">
        <v>985.06</v>
      </c>
      <c r="M8" s="1"/>
      <c r="N8" s="40">
        <v>167.3</v>
      </c>
      <c r="O8" s="35">
        <v>13</v>
      </c>
      <c r="P8" s="35">
        <v>1283.0999999999999</v>
      </c>
      <c r="Q8" s="84" t="s">
        <v>18</v>
      </c>
      <c r="R8" s="84" t="s">
        <v>29</v>
      </c>
      <c r="S8" s="84">
        <v>2</v>
      </c>
      <c r="T8" s="14"/>
      <c r="Y8" s="396"/>
      <c r="Z8" s="233" t="s">
        <v>447</v>
      </c>
      <c r="AA8" s="233" t="s">
        <v>447</v>
      </c>
      <c r="AB8" s="398"/>
      <c r="AC8" s="233"/>
      <c r="AD8" s="233"/>
      <c r="AE8" s="398"/>
    </row>
    <row r="9" spans="1:31" ht="15.75" x14ac:dyDescent="0.25">
      <c r="M9" s="1"/>
      <c r="N9" s="40">
        <v>160.19999999999999</v>
      </c>
      <c r="O9" s="35">
        <v>12.1</v>
      </c>
      <c r="P9" s="35">
        <v>1321.2</v>
      </c>
      <c r="Q9" s="84" t="s">
        <v>18</v>
      </c>
      <c r="R9" s="84" t="s">
        <v>29</v>
      </c>
      <c r="S9" s="84">
        <v>2</v>
      </c>
      <c r="T9" s="14"/>
      <c r="Y9" s="296">
        <v>1</v>
      </c>
      <c r="Z9" s="297">
        <f>AVERAGE(N6,N7)</f>
        <v>722.95</v>
      </c>
      <c r="AA9" s="297">
        <f>AVERAGE(N8,N9)</f>
        <v>163.75</v>
      </c>
      <c r="AB9" s="298">
        <f>N10</f>
        <v>1.2349973908505865</v>
      </c>
      <c r="AC9" s="297">
        <f>AVERAGE(O6,O7)</f>
        <v>36.200000000000003</v>
      </c>
      <c r="AD9" s="297">
        <f>AVERAGE(O8,O9)</f>
        <v>12.55</v>
      </c>
      <c r="AE9" s="298">
        <f>O10</f>
        <v>3.6437246963562773</v>
      </c>
    </row>
    <row r="10" spans="1:31" ht="15.75" x14ac:dyDescent="0.25">
      <c r="B10" s="14"/>
      <c r="M10" s="29" t="s">
        <v>227</v>
      </c>
      <c r="N10" s="93">
        <f>(N8-N9)/(N7-N9)*100</f>
        <v>1.2349973908505865</v>
      </c>
      <c r="O10" s="93">
        <f>(O8-O9)/(O7-O9)*100</f>
        <v>3.6437246963562773</v>
      </c>
      <c r="P10" s="93">
        <f>(P8-P9)/(P7-P9)*100</f>
        <v>-5.6186403185371097</v>
      </c>
      <c r="Y10" s="299">
        <v>2</v>
      </c>
      <c r="Z10" s="300">
        <f>AVERAGE(N13,N14)</f>
        <v>909.55</v>
      </c>
      <c r="AA10" s="300">
        <f>AVERAGE(N15,N16)</f>
        <v>173.89999999999998</v>
      </c>
      <c r="AB10" s="301">
        <f>N17</f>
        <v>-1.9513615843891083</v>
      </c>
      <c r="AC10" s="300">
        <f>AVERAGE(O13,O14)</f>
        <v>44.85</v>
      </c>
      <c r="AD10" s="300">
        <f>AVERAGE(O15,O16)</f>
        <v>13.35</v>
      </c>
      <c r="AE10" s="301">
        <f>O17</f>
        <v>-2.2653721682847872</v>
      </c>
    </row>
    <row r="11" spans="1:31" ht="15.75" x14ac:dyDescent="0.25">
      <c r="B11" s="14"/>
      <c r="M11" s="1"/>
      <c r="N11" s="40"/>
      <c r="O11" s="35"/>
      <c r="P11" s="35"/>
      <c r="Y11" s="296">
        <v>3</v>
      </c>
      <c r="Z11" s="297">
        <f>AVERAGE(N20,N21)</f>
        <v>890.3</v>
      </c>
      <c r="AA11" s="297">
        <f>AVERAGE(N22,N23)</f>
        <v>217.95</v>
      </c>
      <c r="AB11" s="298">
        <f>N24</f>
        <v>1.8027571580063635</v>
      </c>
      <c r="AC11" s="297">
        <f>AVERAGE(O20,O21)</f>
        <v>43.65</v>
      </c>
      <c r="AD11" s="297">
        <f>AVERAGE(O22,O23)</f>
        <v>24.200000000000003</v>
      </c>
      <c r="AE11" s="298">
        <f>O24</f>
        <v>5.911330049261081</v>
      </c>
    </row>
    <row r="12" spans="1:31" ht="15.75" x14ac:dyDescent="0.25">
      <c r="B12" s="14"/>
      <c r="M12" s="1"/>
      <c r="N12" s="40"/>
      <c r="O12" s="35"/>
      <c r="P12" s="35"/>
      <c r="Y12" s="299">
        <v>4</v>
      </c>
      <c r="Z12" s="300">
        <f>AVERAGE(N27,N28)</f>
        <v>911.7</v>
      </c>
      <c r="AA12" s="300">
        <f>AVERAGE(N29,N30)</f>
        <v>177.75</v>
      </c>
      <c r="AB12" s="301">
        <f>N31</f>
        <v>0.8479138627187095</v>
      </c>
      <c r="AC12" s="300">
        <f>AVERAGE(O27,O28)</f>
        <v>43.5</v>
      </c>
      <c r="AD12" s="300">
        <f>AVERAGE(O29,O30)</f>
        <v>15.65</v>
      </c>
      <c r="AE12" s="301">
        <f>O31</f>
        <v>1.0344827586206922</v>
      </c>
    </row>
    <row r="13" spans="1:31" ht="15.75" x14ac:dyDescent="0.25">
      <c r="A13" s="4"/>
      <c r="M13" s="1"/>
      <c r="N13" s="40">
        <v>951.8</v>
      </c>
      <c r="O13" s="35">
        <v>45.1</v>
      </c>
      <c r="P13" s="35">
        <v>2109.4</v>
      </c>
      <c r="Q13" s="84" t="s">
        <v>18</v>
      </c>
      <c r="R13" s="84" t="s">
        <v>29</v>
      </c>
      <c r="S13" s="84">
        <v>1</v>
      </c>
      <c r="Y13" s="296">
        <v>5</v>
      </c>
      <c r="Z13" s="297">
        <f>AVERAGE(N34,N35)</f>
        <v>1040.8499999999999</v>
      </c>
      <c r="AA13" s="297">
        <f>AVERAGE(N36,N37)</f>
        <v>146.19999999999999</v>
      </c>
      <c r="AB13" s="298">
        <f>N38</f>
        <v>-0.95174856131031371</v>
      </c>
      <c r="AC13" s="297">
        <f>AVERAGE(O34,O35)</f>
        <v>41.7</v>
      </c>
      <c r="AD13" s="297">
        <f>AVERAGE(O36,O37)</f>
        <v>8</v>
      </c>
      <c r="AE13" s="298">
        <f>O38</f>
        <v>-1.2084592145015092</v>
      </c>
    </row>
    <row r="14" spans="1:31" ht="16.5" thickBot="1" x14ac:dyDescent="0.3">
      <c r="M14" s="1"/>
      <c r="N14" s="40">
        <v>867.3</v>
      </c>
      <c r="O14" s="35">
        <v>44.6</v>
      </c>
      <c r="P14" s="35">
        <v>1943.3</v>
      </c>
      <c r="Q14" s="84" t="s">
        <v>18</v>
      </c>
      <c r="R14" s="84" t="s">
        <v>29</v>
      </c>
      <c r="S14" s="84">
        <v>1</v>
      </c>
      <c r="Y14" s="302">
        <v>6</v>
      </c>
      <c r="Z14" s="303">
        <f>AVERAGE(N41,N42)</f>
        <v>1203.3499999999999</v>
      </c>
      <c r="AA14" s="303">
        <f>AVERAGE(N43,N44)</f>
        <v>281</v>
      </c>
      <c r="AB14" s="304">
        <f>N45</f>
        <v>-0.46733719394493783</v>
      </c>
      <c r="AC14" s="303">
        <f>AVERAGE(O41,O42)</f>
        <v>32.75</v>
      </c>
      <c r="AD14" s="303">
        <f>AVERAGE(O43,O44)</f>
        <v>8.9</v>
      </c>
      <c r="AE14" s="304">
        <f>O45</f>
        <v>0.79365079365079083</v>
      </c>
    </row>
    <row r="15" spans="1:31" ht="15.75" x14ac:dyDescent="0.25">
      <c r="C15" s="118">
        <v>21.95</v>
      </c>
      <c r="D15" s="118">
        <v>82.83</v>
      </c>
      <c r="E15" s="118">
        <v>13.48</v>
      </c>
      <c r="F15" s="118">
        <v>64.72</v>
      </c>
      <c r="G15" s="118">
        <v>1365.42</v>
      </c>
      <c r="H15" s="118">
        <v>1130.95</v>
      </c>
      <c r="I15" s="118">
        <v>184.04</v>
      </c>
      <c r="J15" s="118">
        <v>883.69</v>
      </c>
      <c r="M15" s="1"/>
      <c r="N15" s="40">
        <v>167.2</v>
      </c>
      <c r="O15" s="35">
        <v>13</v>
      </c>
      <c r="P15" s="35">
        <v>1288</v>
      </c>
      <c r="Q15" s="84" t="s">
        <v>18</v>
      </c>
      <c r="R15" s="84" t="s">
        <v>29</v>
      </c>
      <c r="S15" s="84">
        <v>1</v>
      </c>
      <c r="Y15" s="305" t="s">
        <v>0</v>
      </c>
      <c r="Z15" s="306"/>
      <c r="AA15" s="306"/>
      <c r="AB15" s="307">
        <f>AVERAGE(AB9:AB14)</f>
        <v>8.5870178655216581E-2</v>
      </c>
      <c r="AC15" s="308"/>
      <c r="AD15" s="308"/>
      <c r="AE15" s="307">
        <f>AVERAGE(AE9:AE14)</f>
        <v>1.3182261525170909</v>
      </c>
    </row>
    <row r="16" spans="1:31" x14ac:dyDescent="0.25">
      <c r="M16" s="1"/>
      <c r="N16" s="40">
        <v>180.6</v>
      </c>
      <c r="O16" s="35">
        <v>13.7</v>
      </c>
      <c r="P16" s="35">
        <v>1315.5</v>
      </c>
      <c r="Q16" s="84" t="s">
        <v>18</v>
      </c>
      <c r="R16" s="84" t="s">
        <v>29</v>
      </c>
      <c r="S16" s="84">
        <v>1</v>
      </c>
      <c r="Y16" s="309" t="s">
        <v>1</v>
      </c>
      <c r="Z16" s="1"/>
      <c r="AA16" s="1"/>
      <c r="AB16" s="310">
        <f>STDEV(AB9:AB14)</f>
        <v>1.4409655880053471</v>
      </c>
      <c r="AC16" s="311"/>
      <c r="AD16" s="311"/>
      <c r="AE16" s="310">
        <f>STDEV(AE9:AE14)</f>
        <v>3.0360023838314922</v>
      </c>
    </row>
    <row r="17" spans="1:31" ht="15.75" thickBot="1" x14ac:dyDescent="0.3">
      <c r="B17" s="14"/>
      <c r="M17" s="29" t="s">
        <v>227</v>
      </c>
      <c r="N17" s="93">
        <f>(N15-N16)/(N14-N16)*100</f>
        <v>-1.9513615843891083</v>
      </c>
      <c r="O17" s="93">
        <f>(O15-O16)/(O14-O16)*100</f>
        <v>-2.2653721682847872</v>
      </c>
      <c r="P17" s="93">
        <f>(P15-P16)/(P14-P16)*100</f>
        <v>-4.3803759158967832</v>
      </c>
      <c r="Y17" s="312" t="s">
        <v>448</v>
      </c>
      <c r="Z17" s="313"/>
      <c r="AA17" s="313"/>
      <c r="AB17" s="314">
        <f>AB16*1.96</f>
        <v>2.8242925524904803</v>
      </c>
      <c r="AC17" s="315"/>
      <c r="AD17" s="315"/>
      <c r="AE17" s="314">
        <f>AE16*1.96</f>
        <v>5.9505646723097243</v>
      </c>
    </row>
    <row r="18" spans="1:31" x14ac:dyDescent="0.25">
      <c r="B18" s="14"/>
      <c r="M18" s="1"/>
      <c r="N18" s="40"/>
      <c r="O18" s="35"/>
      <c r="P18" s="35"/>
    </row>
    <row r="19" spans="1:31" x14ac:dyDescent="0.25">
      <c r="B19" s="14"/>
      <c r="M19" s="1"/>
      <c r="N19" s="40"/>
      <c r="O19" s="35"/>
      <c r="P19" s="35"/>
    </row>
    <row r="20" spans="1:31" x14ac:dyDescent="0.25">
      <c r="A20" s="4"/>
      <c r="C20" s="25"/>
      <c r="D20" s="25"/>
      <c r="E20" s="25"/>
      <c r="F20" s="25"/>
      <c r="G20" s="25"/>
      <c r="H20" s="25"/>
      <c r="I20" s="25"/>
      <c r="J20" s="25"/>
      <c r="M20" s="1"/>
      <c r="N20" s="40">
        <v>908.5</v>
      </c>
      <c r="O20" s="35">
        <v>43.4</v>
      </c>
      <c r="P20" s="35">
        <v>2095.1999999999998</v>
      </c>
      <c r="Q20" s="84" t="s">
        <v>18</v>
      </c>
      <c r="R20" s="84" t="s">
        <v>29</v>
      </c>
      <c r="S20" s="84">
        <v>2</v>
      </c>
    </row>
    <row r="21" spans="1:31" x14ac:dyDescent="0.25">
      <c r="C21" s="25"/>
      <c r="D21" s="25"/>
      <c r="E21" s="25"/>
      <c r="F21" s="25"/>
      <c r="G21" s="25"/>
      <c r="H21" s="25"/>
      <c r="I21" s="25"/>
      <c r="J21" s="25"/>
      <c r="M21" s="1"/>
      <c r="N21" s="40">
        <v>872.1</v>
      </c>
      <c r="O21" s="35">
        <v>43.9</v>
      </c>
      <c r="P21" s="35">
        <v>1987.5</v>
      </c>
      <c r="Q21" s="84" t="s">
        <v>18</v>
      </c>
      <c r="R21" s="84" t="s">
        <v>29</v>
      </c>
      <c r="S21" s="84">
        <v>2</v>
      </c>
    </row>
    <row r="22" spans="1:31" x14ac:dyDescent="0.25">
      <c r="C22" s="25">
        <v>16.73</v>
      </c>
      <c r="D22" s="25">
        <v>65.180000000000007</v>
      </c>
      <c r="E22" s="137">
        <v>24</v>
      </c>
      <c r="F22" s="137">
        <v>40.700000000000003</v>
      </c>
      <c r="G22" s="25">
        <v>1194.76</v>
      </c>
      <c r="H22" s="25">
        <v>778.71</v>
      </c>
      <c r="I22" s="25">
        <v>286.69</v>
      </c>
      <c r="J22" s="25">
        <v>486.29</v>
      </c>
      <c r="M22" s="1"/>
      <c r="N22" s="40">
        <v>223.9</v>
      </c>
      <c r="O22" s="35">
        <v>24.8</v>
      </c>
      <c r="P22" s="35">
        <v>901.2</v>
      </c>
      <c r="Q22" s="84" t="s">
        <v>18</v>
      </c>
      <c r="R22" s="84" t="s">
        <v>29</v>
      </c>
      <c r="S22" s="84">
        <v>2</v>
      </c>
    </row>
    <row r="23" spans="1:31" x14ac:dyDescent="0.25">
      <c r="M23" s="1"/>
      <c r="N23" s="40">
        <v>212</v>
      </c>
      <c r="O23" s="35">
        <v>23.6</v>
      </c>
      <c r="P23" s="35">
        <v>897.2</v>
      </c>
      <c r="Q23" s="84" t="s">
        <v>18</v>
      </c>
      <c r="R23" s="84" t="s">
        <v>29</v>
      </c>
      <c r="S23" s="84">
        <v>2</v>
      </c>
    </row>
    <row r="24" spans="1:31" x14ac:dyDescent="0.25">
      <c r="B24" s="14"/>
      <c r="M24" s="29" t="s">
        <v>227</v>
      </c>
      <c r="N24" s="93">
        <f>(N22-N23)/(N21-N23)*100</f>
        <v>1.8027571580063635</v>
      </c>
      <c r="O24" s="93">
        <f>(O22-O23)/(O21-O23)*100</f>
        <v>5.911330049261081</v>
      </c>
      <c r="P24" s="93">
        <f>(P22-P23)/(P21-P23)*100</f>
        <v>0.36687150325598461</v>
      </c>
    </row>
    <row r="25" spans="1:31" x14ac:dyDescent="0.25">
      <c r="B25" s="14"/>
      <c r="M25" s="1"/>
      <c r="N25" s="40"/>
      <c r="O25" s="35"/>
      <c r="P25" s="35"/>
    </row>
    <row r="26" spans="1:31" x14ac:dyDescent="0.25">
      <c r="B26" s="14"/>
      <c r="M26" s="1"/>
      <c r="N26" s="40"/>
      <c r="O26" s="35"/>
      <c r="P26" s="35"/>
    </row>
    <row r="27" spans="1:31" x14ac:dyDescent="0.25">
      <c r="A27" s="4"/>
      <c r="L27" s="1" t="s">
        <v>44</v>
      </c>
      <c r="N27" s="40">
        <v>905.8</v>
      </c>
      <c r="O27" s="35">
        <v>42.5</v>
      </c>
      <c r="P27" s="35">
        <v>2130.3000000000002</v>
      </c>
      <c r="Q27" s="84" t="s">
        <v>18</v>
      </c>
      <c r="R27" s="84" t="s">
        <v>29</v>
      </c>
      <c r="S27" s="84">
        <v>1</v>
      </c>
    </row>
    <row r="28" spans="1:31" x14ac:dyDescent="0.25">
      <c r="L28" s="1" t="s">
        <v>44</v>
      </c>
      <c r="N28" s="40">
        <v>917.6</v>
      </c>
      <c r="O28" s="35">
        <v>44.5</v>
      </c>
      <c r="P28" s="35">
        <v>2061.9</v>
      </c>
      <c r="Q28" s="84" t="s">
        <v>18</v>
      </c>
      <c r="R28" s="84" t="s">
        <v>29</v>
      </c>
      <c r="S28" s="84">
        <v>1</v>
      </c>
    </row>
    <row r="29" spans="1:31" x14ac:dyDescent="0.25">
      <c r="C29" s="118">
        <v>20.14</v>
      </c>
      <c r="D29" s="118">
        <v>81.489999999999995</v>
      </c>
      <c r="E29" s="118">
        <v>16.14</v>
      </c>
      <c r="F29" s="118">
        <v>60.67</v>
      </c>
      <c r="G29" s="118">
        <v>1422.75</v>
      </c>
      <c r="H29" s="118">
        <v>1159.33</v>
      </c>
      <c r="I29" s="118">
        <v>229.66</v>
      </c>
      <c r="J29" s="118">
        <v>863.11</v>
      </c>
      <c r="L29" s="1" t="s">
        <v>44</v>
      </c>
      <c r="N29" s="40">
        <v>180.9</v>
      </c>
      <c r="O29" s="35">
        <v>15.8</v>
      </c>
      <c r="P29" s="35">
        <v>1147.9000000000001</v>
      </c>
      <c r="Q29" s="84" t="s">
        <v>18</v>
      </c>
      <c r="R29" s="84" t="s">
        <v>29</v>
      </c>
      <c r="S29" s="84">
        <v>1</v>
      </c>
    </row>
    <row r="30" spans="1:31" x14ac:dyDescent="0.25">
      <c r="L30" s="1" t="s">
        <v>44</v>
      </c>
      <c r="N30" s="40">
        <v>174.6</v>
      </c>
      <c r="O30" s="35">
        <v>15.5</v>
      </c>
      <c r="P30" s="35">
        <v>1124.8</v>
      </c>
      <c r="Q30" s="84" t="s">
        <v>18</v>
      </c>
      <c r="R30" s="84" t="s">
        <v>29</v>
      </c>
      <c r="S30" s="84">
        <v>1</v>
      </c>
    </row>
    <row r="31" spans="1:31" x14ac:dyDescent="0.25">
      <c r="B31" s="14"/>
      <c r="M31" s="29" t="s">
        <v>227</v>
      </c>
      <c r="N31" s="93">
        <f>(N29-N30)/(N28-N30)*100</f>
        <v>0.8479138627187095</v>
      </c>
      <c r="O31" s="93">
        <f>(O29-O30)/(O28-O30)*100</f>
        <v>1.0344827586206922</v>
      </c>
      <c r="P31" s="93">
        <f>(P29-P30)/(P28-P30)*100</f>
        <v>2.4650517554156584</v>
      </c>
    </row>
    <row r="32" spans="1:31" x14ac:dyDescent="0.25">
      <c r="B32" s="14"/>
      <c r="M32" s="1"/>
      <c r="N32" s="40"/>
      <c r="O32" s="35"/>
      <c r="P32" s="35"/>
    </row>
    <row r="33" spans="1:19" x14ac:dyDescent="0.25">
      <c r="B33" s="14"/>
      <c r="M33" s="1"/>
      <c r="N33" s="40"/>
      <c r="O33" s="35"/>
      <c r="P33" s="35"/>
    </row>
    <row r="34" spans="1:19" x14ac:dyDescent="0.25">
      <c r="A34" s="4"/>
      <c r="B34" s="77"/>
      <c r="C34" s="25">
        <v>25.03</v>
      </c>
      <c r="D34" s="25">
        <v>79.08</v>
      </c>
      <c r="E34" s="25">
        <v>40.619999999999997</v>
      </c>
      <c r="F34" s="25">
        <v>39.49</v>
      </c>
      <c r="G34" s="25">
        <v>2641.97</v>
      </c>
      <c r="H34" s="25">
        <v>2089.34</v>
      </c>
      <c r="I34" s="25">
        <v>1073.27</v>
      </c>
      <c r="J34" s="25">
        <v>1043.21</v>
      </c>
      <c r="M34" s="1"/>
      <c r="N34" s="40">
        <v>1027.5999999999999</v>
      </c>
      <c r="O34" s="35">
        <v>42.1</v>
      </c>
      <c r="P34" s="35">
        <v>2438.6999999999998</v>
      </c>
      <c r="Q34" s="84" t="s">
        <v>18</v>
      </c>
      <c r="R34" s="84" t="s">
        <v>29</v>
      </c>
      <c r="S34" s="84">
        <v>2</v>
      </c>
    </row>
    <row r="35" spans="1:19" x14ac:dyDescent="0.25">
      <c r="B35" s="77"/>
      <c r="C35" s="25">
        <v>24.96</v>
      </c>
      <c r="D35" s="25">
        <v>79.63</v>
      </c>
      <c r="E35" s="25">
        <v>39.950000000000003</v>
      </c>
      <c r="F35" s="25">
        <v>40.049999999999997</v>
      </c>
      <c r="G35" s="25">
        <v>2655.68</v>
      </c>
      <c r="H35" s="25">
        <v>2114.63</v>
      </c>
      <c r="I35" s="25">
        <v>1060.99</v>
      </c>
      <c r="J35" s="25">
        <v>1063.55</v>
      </c>
      <c r="M35" s="1"/>
      <c r="N35" s="40">
        <v>1054.0999999999999</v>
      </c>
      <c r="O35" s="35">
        <v>41.3</v>
      </c>
      <c r="P35" s="35">
        <v>2551.6</v>
      </c>
      <c r="Q35" s="84" t="s">
        <v>18</v>
      </c>
      <c r="R35" s="84" t="s">
        <v>29</v>
      </c>
      <c r="S35" s="84">
        <v>2</v>
      </c>
    </row>
    <row r="36" spans="1:19" x14ac:dyDescent="0.25">
      <c r="B36" s="77"/>
      <c r="C36" s="25">
        <v>24.62</v>
      </c>
      <c r="D36" s="25">
        <v>80.84</v>
      </c>
      <c r="E36" s="25">
        <v>8.6</v>
      </c>
      <c r="F36" s="25">
        <v>67.36</v>
      </c>
      <c r="G36" s="25">
        <v>1831.27</v>
      </c>
      <c r="H36" s="25">
        <v>1480.35</v>
      </c>
      <c r="I36" s="25">
        <v>157.57</v>
      </c>
      <c r="J36" s="25">
        <v>1233.52</v>
      </c>
      <c r="M36" s="1"/>
      <c r="N36" s="40">
        <v>141.9</v>
      </c>
      <c r="O36" s="35">
        <v>7.8</v>
      </c>
      <c r="P36" s="35">
        <v>1824.8</v>
      </c>
      <c r="Q36" s="84" t="s">
        <v>18</v>
      </c>
      <c r="R36" s="84" t="s">
        <v>29</v>
      </c>
      <c r="S36" s="84">
        <v>2</v>
      </c>
    </row>
    <row r="37" spans="1:19" x14ac:dyDescent="0.25">
      <c r="B37" s="77"/>
      <c r="C37" s="57">
        <v>25.38</v>
      </c>
      <c r="D37" s="25">
        <v>79.47</v>
      </c>
      <c r="E37" s="25">
        <v>7.87</v>
      </c>
      <c r="F37" s="25">
        <v>66.8</v>
      </c>
      <c r="G37" s="25">
        <v>1927.92</v>
      </c>
      <c r="H37" s="25">
        <v>1532.05</v>
      </c>
      <c r="I37" s="25">
        <v>151.63999999999999</v>
      </c>
      <c r="J37" s="25">
        <v>1287.83</v>
      </c>
      <c r="N37" s="40">
        <v>150.5</v>
      </c>
      <c r="O37" s="35">
        <v>8.1999999999999993</v>
      </c>
      <c r="P37" s="35">
        <v>1843</v>
      </c>
      <c r="Q37" s="84" t="s">
        <v>18</v>
      </c>
      <c r="R37" s="84" t="s">
        <v>29</v>
      </c>
      <c r="S37" s="84">
        <v>2</v>
      </c>
    </row>
    <row r="38" spans="1:19" x14ac:dyDescent="0.25">
      <c r="B38" s="127" t="s">
        <v>227</v>
      </c>
      <c r="C38" s="130"/>
      <c r="D38" s="130"/>
      <c r="E38" s="130">
        <f t="shared" ref="E38:I38" si="0">(E36-E37)/(E35-E37)*100</f>
        <v>2.2755610972568561</v>
      </c>
      <c r="F38" s="130">
        <f t="shared" si="0"/>
        <v>-2.0934579439252419</v>
      </c>
      <c r="G38" s="130"/>
      <c r="H38" s="130"/>
      <c r="I38" s="130">
        <f t="shared" si="0"/>
        <v>0.65211414746797236</v>
      </c>
      <c r="J38" s="130"/>
      <c r="M38" s="29" t="s">
        <v>227</v>
      </c>
      <c r="N38" s="93">
        <f>(N36-N37)/(N35-N37)*100</f>
        <v>-0.95174856131031371</v>
      </c>
      <c r="O38" s="93">
        <f>(O36-O37)/(O35-O37)*100</f>
        <v>-1.2084592145015092</v>
      </c>
      <c r="P38" s="93">
        <f>(P36-P37)/(P35-P37)*100</f>
        <v>-2.5684448207733626</v>
      </c>
    </row>
    <row r="39" spans="1:19" x14ac:dyDescent="0.25">
      <c r="B39" s="29"/>
      <c r="C39" s="131"/>
      <c r="D39" s="131"/>
      <c r="E39" s="131"/>
      <c r="F39" s="131"/>
      <c r="G39" s="131"/>
      <c r="H39" s="131"/>
      <c r="I39" s="131"/>
      <c r="J39" s="131"/>
      <c r="M39" s="29"/>
      <c r="N39" s="132"/>
      <c r="O39" s="133"/>
      <c r="P39" s="133"/>
      <c r="Q39" s="118"/>
      <c r="R39" s="118"/>
      <c r="S39" s="118"/>
    </row>
    <row r="40" spans="1:19" x14ac:dyDescent="0.25">
      <c r="N40" s="10"/>
      <c r="O40" s="84"/>
    </row>
    <row r="41" spans="1:19" x14ac:dyDescent="0.25">
      <c r="A41" s="4"/>
      <c r="C41" s="102">
        <v>41.81</v>
      </c>
      <c r="D41" s="102">
        <v>85.17</v>
      </c>
      <c r="E41" s="102">
        <v>31.95</v>
      </c>
      <c r="F41" s="102">
        <v>51.18</v>
      </c>
      <c r="G41" s="102">
        <v>3596.77</v>
      </c>
      <c r="H41" s="102">
        <v>3063.4</v>
      </c>
      <c r="I41" s="102">
        <v>1149.31</v>
      </c>
      <c r="J41" s="102">
        <v>1840.83</v>
      </c>
      <c r="L41" s="1" t="s">
        <v>44</v>
      </c>
      <c r="N41" s="40">
        <v>1139.0999999999999</v>
      </c>
      <c r="O41" s="35">
        <v>31.5</v>
      </c>
      <c r="P41" s="35">
        <v>3615.9</v>
      </c>
      <c r="Q41" s="84" t="s">
        <v>18</v>
      </c>
      <c r="R41" s="84" t="s">
        <v>29</v>
      </c>
      <c r="S41" s="84">
        <v>1</v>
      </c>
    </row>
    <row r="42" spans="1:19" x14ac:dyDescent="0.25">
      <c r="C42" s="118">
        <v>40.32</v>
      </c>
      <c r="D42" s="118">
        <v>85.42</v>
      </c>
      <c r="E42" s="118">
        <v>32.36</v>
      </c>
      <c r="F42" s="118">
        <v>50.68</v>
      </c>
      <c r="G42" s="118">
        <v>3702.74</v>
      </c>
      <c r="H42" s="118">
        <v>3162.82</v>
      </c>
      <c r="I42" s="118">
        <v>1198.3499999999999</v>
      </c>
      <c r="J42" s="118">
        <v>1876.54</v>
      </c>
      <c r="L42" s="1" t="s">
        <v>44</v>
      </c>
      <c r="N42" s="40">
        <v>1267.5999999999999</v>
      </c>
      <c r="O42" s="35">
        <v>34</v>
      </c>
      <c r="P42" s="35">
        <v>3726.7</v>
      </c>
      <c r="Q42" s="84" t="s">
        <v>18</v>
      </c>
      <c r="R42" s="84" t="s">
        <v>29</v>
      </c>
      <c r="S42" s="84">
        <v>1</v>
      </c>
    </row>
    <row r="43" spans="1:19" x14ac:dyDescent="0.25">
      <c r="C43" s="118">
        <v>30.16</v>
      </c>
      <c r="D43" s="118">
        <v>88.12</v>
      </c>
      <c r="E43" s="118">
        <v>9.49</v>
      </c>
      <c r="F43" s="118">
        <v>76.319999999999993</v>
      </c>
      <c r="G43" s="118">
        <v>3041.49</v>
      </c>
      <c r="H43" s="118">
        <v>2680.02</v>
      </c>
      <c r="I43" s="118">
        <v>288.70999999999998</v>
      </c>
      <c r="J43" s="118">
        <v>2321.27</v>
      </c>
      <c r="L43" s="1" t="s">
        <v>44</v>
      </c>
      <c r="N43" s="40">
        <v>278.7</v>
      </c>
      <c r="O43" s="35">
        <v>9</v>
      </c>
      <c r="P43" s="35">
        <v>3113.7</v>
      </c>
      <c r="Q43" s="84" t="s">
        <v>18</v>
      </c>
      <c r="R43" s="84" t="s">
        <v>29</v>
      </c>
      <c r="S43" s="84">
        <v>1</v>
      </c>
    </row>
    <row r="44" spans="1:19" x14ac:dyDescent="0.25">
      <c r="C44" s="118">
        <v>30.59</v>
      </c>
      <c r="D44" s="118">
        <v>88.35</v>
      </c>
      <c r="E44" s="118">
        <v>9.42</v>
      </c>
      <c r="F44" s="118">
        <v>76.319999999999993</v>
      </c>
      <c r="G44" s="118">
        <v>3106.27</v>
      </c>
      <c r="H44" s="118">
        <v>2744.47</v>
      </c>
      <c r="I44" s="118">
        <v>292.61</v>
      </c>
      <c r="J44" s="118">
        <v>2370.6799999999998</v>
      </c>
      <c r="L44" s="1" t="s">
        <v>44</v>
      </c>
      <c r="N44" s="40">
        <v>283.3</v>
      </c>
      <c r="O44" s="35">
        <v>8.8000000000000007</v>
      </c>
      <c r="P44" s="35">
        <v>3207.5</v>
      </c>
      <c r="Q44" s="84" t="s">
        <v>18</v>
      </c>
      <c r="R44" s="84" t="s">
        <v>29</v>
      </c>
      <c r="S44" s="84">
        <v>1</v>
      </c>
    </row>
    <row r="45" spans="1:19" x14ac:dyDescent="0.25">
      <c r="B45" s="127" t="s">
        <v>227</v>
      </c>
      <c r="C45" s="130"/>
      <c r="D45" s="130"/>
      <c r="E45" s="130">
        <f t="shared" ref="E45" si="1">(E43-E44)/(E42-E44)*100</f>
        <v>0.30514385353095153</v>
      </c>
      <c r="F45" s="130">
        <f t="shared" ref="F45" si="2">(F43-F44)/(F42-F44)*100</f>
        <v>0</v>
      </c>
      <c r="G45" s="130"/>
      <c r="H45" s="130"/>
      <c r="I45" s="130">
        <f t="shared" ref="I45" si="3">(I43-I44)/(I42-I44)*100</f>
        <v>-0.43058714421357502</v>
      </c>
      <c r="J45" s="130"/>
      <c r="M45" s="29" t="s">
        <v>227</v>
      </c>
      <c r="N45" s="93">
        <f>(N43-N44)/(N42-N44)*100</f>
        <v>-0.46733719394493783</v>
      </c>
      <c r="O45" s="93">
        <f>(O43-O44)/(O42-O44)*100</f>
        <v>0.79365079365079083</v>
      </c>
      <c r="P45" s="93">
        <f>(P43-P44)/(P42-P44)*100</f>
        <v>-18.066255778120226</v>
      </c>
    </row>
    <row r="46" spans="1:19" x14ac:dyDescent="0.25">
      <c r="N46" s="10"/>
      <c r="O46" s="84"/>
    </row>
  </sheetData>
  <mergeCells count="5">
    <mergeCell ref="C4:J4"/>
    <mergeCell ref="N4:S4"/>
    <mergeCell ref="Y7:Y8"/>
    <mergeCell ref="AB7:AB8"/>
    <mergeCell ref="AE7:AE8"/>
  </mergeCells>
  <conditionalFormatting sqref="I41">
    <cfRule type="cellIs" dxfId="2" priority="5" operator="lessThan">
      <formula>201</formula>
    </cfRule>
  </conditionalFormatting>
  <conditionalFormatting sqref="I5">
    <cfRule type="cellIs" dxfId="1" priority="4" operator="lessThan">
      <formula>201</formula>
    </cfRule>
  </conditionalFormatting>
  <dataValidations count="4">
    <dataValidation type="decimal" allowBlank="1" showInputMessage="1" showErrorMessage="1" sqref="H10 F10 D10 H16 F16 D16 H23 F23 D23 H30 F30 D30 R5" xr:uid="{00000000-0002-0000-0800-000000000000}">
      <formula1>0</formula1>
      <formula2>100</formula2>
    </dataValidation>
    <dataValidation type="decimal" allowBlank="1" showInputMessage="1" showErrorMessage="1" sqref="G41:J41 G5:J5" xr:uid="{00000000-0002-0000-0800-000001000000}">
      <formula1>3</formula1>
      <formula2>4000</formula2>
    </dataValidation>
    <dataValidation type="decimal" allowBlank="1" showInputMessage="1" showErrorMessage="1" sqref="F41 F5" xr:uid="{00000000-0002-0000-0800-000002000000}">
      <formula1>10</formula1>
      <formula2>80</formula2>
    </dataValidation>
    <dataValidation type="decimal" allowBlank="1" showInputMessage="1" showErrorMessage="1" sqref="C41:E41 C5:E5" xr:uid="{00000000-0002-0000-0800-000003000000}">
      <formula1>0.5</formula1>
      <formula2>99</formula2>
    </dataValidation>
  </dataValidation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"/>
  <dimension ref="A1:HJ288"/>
  <sheetViews>
    <sheetView tabSelected="1" zoomScale="90" zoomScaleNormal="90" workbookViewId="0">
      <pane xSplit="3" ySplit="3" topLeftCell="D4" activePane="bottomRight" state="frozen"/>
      <selection pane="topRight" activeCell="C1" sqref="C1"/>
      <selection pane="bottomLeft" activeCell="A4" sqref="A4"/>
      <selection pane="bottomRight"/>
    </sheetView>
  </sheetViews>
  <sheetFormatPr defaultColWidth="8.85546875" defaultRowHeight="15" x14ac:dyDescent="0.25"/>
  <cols>
    <col min="1" max="1" width="8.85546875" style="71" customWidth="1"/>
    <col min="2" max="2" width="12.7109375" style="105" customWidth="1"/>
    <col min="3" max="3" width="17" style="58" customWidth="1"/>
    <col min="4" max="4" width="11.7109375" style="107" customWidth="1"/>
    <col min="5" max="5" width="11.85546875" style="108" customWidth="1"/>
    <col min="6" max="10" width="11.7109375" style="107" customWidth="1"/>
    <col min="11" max="11" width="11.85546875" style="107" customWidth="1"/>
    <col min="12" max="12" width="37.85546875" style="8" bestFit="1" customWidth="1"/>
    <col min="13" max="13" width="11.7109375" style="65" customWidth="1"/>
    <col min="14" max="15" width="12.7109375" style="62" customWidth="1"/>
    <col min="16" max="16" width="15.85546875" style="146" customWidth="1"/>
    <col min="17" max="17" width="15.140625" style="60" customWidth="1"/>
    <col min="18" max="18" width="14.5703125" style="151" customWidth="1"/>
    <col min="19" max="19" width="4.28515625" style="47" customWidth="1"/>
    <col min="20" max="20" width="17" style="98" customWidth="1"/>
    <col min="21" max="21" width="20" style="59" bestFit="1" customWidth="1"/>
    <col min="22" max="22" width="11.140625" style="39" customWidth="1"/>
    <col min="23" max="23" width="18.5703125" style="39" customWidth="1"/>
    <col min="24" max="24" width="18.7109375" style="8" customWidth="1"/>
    <col min="25" max="25" width="21.28515625" style="8" customWidth="1"/>
    <col min="26" max="26" width="8" style="90" customWidth="1"/>
    <col min="27" max="36" width="8.85546875" style="38"/>
    <col min="37" max="37" width="14.5703125" style="38" customWidth="1"/>
    <col min="38" max="38" width="8.85546875" style="38"/>
    <col min="39" max="39" width="11.28515625" style="38" customWidth="1"/>
    <col min="40" max="40" width="4.7109375" style="38" customWidth="1"/>
    <col min="41" max="41" width="8.85546875" style="38"/>
    <col min="42" max="42" width="5" style="38" customWidth="1"/>
    <col min="43" max="43" width="12" style="38" customWidth="1"/>
    <col min="44" max="16384" width="8.85546875" style="38"/>
  </cols>
  <sheetData>
    <row r="1" spans="1:217" s="9" customFormat="1" ht="30.75" customHeight="1" x14ac:dyDescent="0.3">
      <c r="A1" s="67"/>
      <c r="B1" s="174" t="s">
        <v>470</v>
      </c>
      <c r="C1" s="175"/>
      <c r="D1" s="107"/>
      <c r="E1" s="114"/>
      <c r="F1" s="114"/>
      <c r="G1" s="107"/>
      <c r="H1" s="107"/>
      <c r="I1" s="107"/>
      <c r="J1" s="112"/>
      <c r="K1" s="107"/>
      <c r="L1" s="8"/>
      <c r="M1" s="65"/>
      <c r="N1" s="62"/>
      <c r="O1" s="62"/>
      <c r="P1" s="146"/>
      <c r="Q1" s="60"/>
      <c r="R1" s="151"/>
      <c r="S1" s="47"/>
      <c r="T1" s="98"/>
      <c r="U1" s="59"/>
      <c r="V1" s="39"/>
      <c r="W1" s="39"/>
      <c r="X1" s="8"/>
      <c r="Y1" s="8"/>
      <c r="Z1" s="90"/>
    </row>
    <row r="2" spans="1:217" s="9" customFormat="1" x14ac:dyDescent="0.25">
      <c r="A2" s="67"/>
      <c r="B2" s="105"/>
      <c r="C2" s="98"/>
      <c r="D2" s="405" t="s">
        <v>449</v>
      </c>
      <c r="E2" s="405"/>
      <c r="F2" s="405"/>
      <c r="G2" s="405"/>
      <c r="H2" s="405"/>
      <c r="I2" s="405"/>
      <c r="J2" s="405"/>
      <c r="K2" s="405"/>
      <c r="L2" s="72"/>
      <c r="M2" s="66"/>
      <c r="N2" s="402" t="s">
        <v>465</v>
      </c>
      <c r="O2" s="403"/>
      <c r="P2" s="403"/>
      <c r="Q2" s="403"/>
      <c r="R2" s="404"/>
      <c r="S2" s="155"/>
      <c r="T2" s="399" t="s">
        <v>23</v>
      </c>
      <c r="U2" s="400"/>
      <c r="V2" s="400"/>
      <c r="W2" s="400"/>
      <c r="X2" s="400"/>
      <c r="Y2" s="400"/>
      <c r="Z2" s="401"/>
    </row>
    <row r="3" spans="1:217" x14ac:dyDescent="0.25">
      <c r="A3" s="71" t="s">
        <v>46</v>
      </c>
      <c r="B3" s="105" t="s">
        <v>3</v>
      </c>
      <c r="C3" s="46"/>
      <c r="D3" s="113" t="s">
        <v>47</v>
      </c>
      <c r="E3" s="113" t="s">
        <v>49</v>
      </c>
      <c r="F3" s="113" t="s">
        <v>50</v>
      </c>
      <c r="G3" s="113" t="s">
        <v>48</v>
      </c>
      <c r="H3" s="113" t="s">
        <v>15</v>
      </c>
      <c r="I3" s="113" t="s">
        <v>11</v>
      </c>
      <c r="J3" s="113" t="s">
        <v>16</v>
      </c>
      <c r="K3" s="113" t="s">
        <v>17</v>
      </c>
      <c r="L3" s="169" t="s">
        <v>24</v>
      </c>
      <c r="M3" s="65" t="s">
        <v>46</v>
      </c>
      <c r="N3" s="63" t="s">
        <v>34</v>
      </c>
      <c r="O3" s="63" t="s">
        <v>35</v>
      </c>
      <c r="P3" s="147" t="s">
        <v>36</v>
      </c>
      <c r="Q3" s="61" t="s">
        <v>37</v>
      </c>
      <c r="R3" s="152" t="s">
        <v>38</v>
      </c>
      <c r="S3" s="159"/>
      <c r="T3" s="166" t="s">
        <v>42</v>
      </c>
      <c r="U3" s="182" t="s">
        <v>30</v>
      </c>
      <c r="V3" s="182" t="s">
        <v>31</v>
      </c>
      <c r="W3" s="182" t="s">
        <v>43</v>
      </c>
      <c r="X3" s="168" t="s">
        <v>19</v>
      </c>
      <c r="Y3" s="168" t="s">
        <v>32</v>
      </c>
      <c r="Z3" s="89" t="s">
        <v>41</v>
      </c>
    </row>
    <row r="4" spans="1:217" s="94" customFormat="1" x14ac:dyDescent="0.25">
      <c r="A4" s="94">
        <v>1</v>
      </c>
      <c r="B4" s="317"/>
      <c r="C4" s="12"/>
      <c r="D4" s="126">
        <v>40.54</v>
      </c>
      <c r="E4" s="126">
        <v>82.06</v>
      </c>
      <c r="F4" s="126">
        <v>12.69</v>
      </c>
      <c r="G4" s="126">
        <v>68.930000000000007</v>
      </c>
      <c r="H4" s="126">
        <v>1429.12</v>
      </c>
      <c r="I4" s="126">
        <v>1172.67</v>
      </c>
      <c r="J4" s="126">
        <v>181.32</v>
      </c>
      <c r="K4" s="126">
        <v>985.06</v>
      </c>
      <c r="L4" s="107"/>
      <c r="M4" s="60"/>
      <c r="N4" s="62">
        <v>2.96</v>
      </c>
      <c r="O4" s="62">
        <v>1.26</v>
      </c>
      <c r="P4" s="148">
        <f>O4*E4*10</f>
        <v>1033.9560000000001</v>
      </c>
      <c r="Q4" s="99">
        <f>F4*O4*10</f>
        <v>159.89400000000001</v>
      </c>
      <c r="R4" s="100">
        <f>G4*O4*10</f>
        <v>868.51800000000014</v>
      </c>
      <c r="S4" s="156"/>
      <c r="T4" s="366"/>
      <c r="U4" s="161">
        <v>158.6</v>
      </c>
      <c r="V4" s="161">
        <v>12.5</v>
      </c>
      <c r="W4" s="161">
        <v>1272.5</v>
      </c>
      <c r="X4" s="13" t="s">
        <v>18</v>
      </c>
      <c r="Y4" s="13" t="s">
        <v>29</v>
      </c>
      <c r="Z4" s="8">
        <v>2</v>
      </c>
      <c r="AI4" s="196"/>
      <c r="AJ4" s="196"/>
      <c r="AK4" s="196"/>
      <c r="AL4" s="196"/>
    </row>
    <row r="5" spans="1:217" s="94" customFormat="1" x14ac:dyDescent="0.25">
      <c r="A5" s="94">
        <v>2</v>
      </c>
      <c r="B5" s="317"/>
      <c r="C5" s="12"/>
      <c r="D5" s="126">
        <v>34.94</v>
      </c>
      <c r="E5" s="126">
        <v>75.11</v>
      </c>
      <c r="F5" s="126">
        <v>34.31</v>
      </c>
      <c r="G5" s="126">
        <v>38.299999999999997</v>
      </c>
      <c r="H5" s="126">
        <v>894.73</v>
      </c>
      <c r="I5" s="126">
        <v>672</v>
      </c>
      <c r="J5" s="126">
        <v>306.97000000000003</v>
      </c>
      <c r="K5" s="126">
        <v>342.64</v>
      </c>
      <c r="L5" s="107"/>
      <c r="M5" s="60"/>
      <c r="N5" s="62">
        <v>2.62</v>
      </c>
      <c r="O5" s="62">
        <v>0.89</v>
      </c>
      <c r="P5" s="148">
        <f>O5*E5*10</f>
        <v>668.47899999999993</v>
      </c>
      <c r="Q5" s="99">
        <f>F5*O5*10</f>
        <v>305.35900000000004</v>
      </c>
      <c r="R5" s="100">
        <f>G5*O5*10</f>
        <v>340.86999999999995</v>
      </c>
      <c r="S5" s="156"/>
      <c r="T5" s="366"/>
      <c r="U5" s="161">
        <v>313.8</v>
      </c>
      <c r="V5" s="161">
        <v>37</v>
      </c>
      <c r="W5" s="161">
        <v>848.2</v>
      </c>
      <c r="X5" s="13" t="s">
        <v>18</v>
      </c>
      <c r="Y5" s="13" t="s">
        <v>29</v>
      </c>
      <c r="Z5" s="8">
        <v>2</v>
      </c>
      <c r="AI5" s="196"/>
      <c r="AJ5" s="196"/>
      <c r="AK5" s="196"/>
      <c r="AL5" s="196"/>
    </row>
    <row r="6" spans="1:217" s="94" customFormat="1" x14ac:dyDescent="0.25">
      <c r="A6" s="94">
        <v>3</v>
      </c>
      <c r="B6" s="317"/>
      <c r="C6" s="12"/>
      <c r="D6" s="126">
        <v>21.95</v>
      </c>
      <c r="E6" s="126">
        <v>82.83</v>
      </c>
      <c r="F6" s="126">
        <v>13.48</v>
      </c>
      <c r="G6" s="126">
        <v>64.72</v>
      </c>
      <c r="H6" s="126">
        <v>1365.42</v>
      </c>
      <c r="I6" s="126">
        <v>1130.95</v>
      </c>
      <c r="J6" s="126">
        <v>184.04</v>
      </c>
      <c r="K6" s="126">
        <v>883.69</v>
      </c>
      <c r="L6" s="107"/>
      <c r="M6" s="60"/>
      <c r="N6" s="62">
        <v>6.41</v>
      </c>
      <c r="O6" s="62">
        <v>1.41</v>
      </c>
      <c r="P6" s="148">
        <f>O6*E6*10</f>
        <v>1167.9029999999998</v>
      </c>
      <c r="Q6" s="99">
        <f>F6*O6*10</f>
        <v>190.06799999999998</v>
      </c>
      <c r="R6" s="100">
        <f>G6*O6*10</f>
        <v>912.55199999999991</v>
      </c>
      <c r="S6" s="156"/>
      <c r="T6" s="366"/>
      <c r="U6" s="161">
        <v>165.8</v>
      </c>
      <c r="V6" s="161">
        <v>13.1</v>
      </c>
      <c r="W6" s="161">
        <v>1270.0999999999999</v>
      </c>
      <c r="X6" s="13" t="s">
        <v>18</v>
      </c>
      <c r="Y6" s="13" t="s">
        <v>29</v>
      </c>
      <c r="Z6" s="8">
        <v>1</v>
      </c>
      <c r="AI6" s="196"/>
      <c r="AJ6" s="196"/>
      <c r="AK6" s="196"/>
      <c r="AL6" s="196"/>
      <c r="AM6" s="197" t="s">
        <v>382</v>
      </c>
    </row>
    <row r="7" spans="1:217" s="110" customFormat="1" x14ac:dyDescent="0.25">
      <c r="A7" s="123">
        <v>4</v>
      </c>
      <c r="B7" s="317"/>
      <c r="C7" s="12"/>
      <c r="D7" s="126">
        <v>29.95</v>
      </c>
      <c r="E7" s="126">
        <v>59.56</v>
      </c>
      <c r="F7" s="126">
        <v>23.15</v>
      </c>
      <c r="G7" s="126">
        <v>34.61</v>
      </c>
      <c r="H7" s="126">
        <v>1726.47</v>
      </c>
      <c r="I7" s="126">
        <v>1028.29</v>
      </c>
      <c r="J7" s="126">
        <v>399.73</v>
      </c>
      <c r="K7" s="126">
        <v>597.54</v>
      </c>
      <c r="L7" s="107"/>
      <c r="M7" s="60"/>
      <c r="N7" s="62">
        <v>5.5</v>
      </c>
      <c r="O7" s="62">
        <v>1.68</v>
      </c>
      <c r="P7" s="148">
        <f t="shared" ref="P7:P8" si="0">O7*E7*10</f>
        <v>1000.6079999999999</v>
      </c>
      <c r="Q7" s="99">
        <f t="shared" ref="Q7:Q8" si="1">F7*O7*10</f>
        <v>388.91999999999996</v>
      </c>
      <c r="R7" s="100">
        <f t="shared" ref="R7:R8" si="2">G7*O7*10</f>
        <v>581.44799999999998</v>
      </c>
      <c r="S7" s="156"/>
      <c r="T7" s="366"/>
      <c r="U7" s="161">
        <v>377.7</v>
      </c>
      <c r="V7" s="161">
        <v>23.2</v>
      </c>
      <c r="W7" s="161">
        <v>1629.4</v>
      </c>
      <c r="X7" s="13" t="s">
        <v>18</v>
      </c>
      <c r="Y7" s="13" t="s">
        <v>29</v>
      </c>
      <c r="Z7" s="8">
        <v>2</v>
      </c>
      <c r="AI7" s="196"/>
      <c r="AJ7" s="196"/>
      <c r="AK7" s="196"/>
      <c r="AL7" s="196"/>
    </row>
    <row r="8" spans="1:217" s="110" customFormat="1" x14ac:dyDescent="0.25">
      <c r="A8" s="123">
        <v>5</v>
      </c>
      <c r="B8" s="317"/>
      <c r="C8" s="316"/>
      <c r="D8" s="126">
        <v>44.64</v>
      </c>
      <c r="E8" s="126">
        <v>70.27</v>
      </c>
      <c r="F8" s="126">
        <v>27.64</v>
      </c>
      <c r="G8" s="126">
        <v>44.86</v>
      </c>
      <c r="H8" s="126">
        <v>1408.82</v>
      </c>
      <c r="I8" s="126">
        <v>990.01</v>
      </c>
      <c r="J8" s="126">
        <v>389.35</v>
      </c>
      <c r="K8" s="126">
        <v>632.02</v>
      </c>
      <c r="L8" s="107"/>
      <c r="M8" s="60"/>
      <c r="N8" s="62">
        <v>3.24</v>
      </c>
      <c r="O8" s="62">
        <v>1.43</v>
      </c>
      <c r="P8" s="148">
        <f t="shared" si="0"/>
        <v>1004.8609999999999</v>
      </c>
      <c r="Q8" s="99">
        <f t="shared" si="1"/>
        <v>395.25199999999995</v>
      </c>
      <c r="R8" s="100">
        <f t="shared" si="2"/>
        <v>641.49800000000005</v>
      </c>
      <c r="S8" s="156"/>
      <c r="T8" s="366"/>
      <c r="U8" s="161">
        <v>351.3</v>
      </c>
      <c r="V8" s="161">
        <v>27.3</v>
      </c>
      <c r="W8" s="161">
        <v>1285.2</v>
      </c>
      <c r="X8" s="13" t="s">
        <v>18</v>
      </c>
      <c r="Y8" s="13" t="s">
        <v>29</v>
      </c>
      <c r="Z8" s="8">
        <v>2</v>
      </c>
      <c r="AI8" s="196"/>
      <c r="AJ8" s="197" t="s">
        <v>406</v>
      </c>
      <c r="AK8" s="196"/>
      <c r="AL8" s="196"/>
      <c r="AT8" s="67"/>
    </row>
    <row r="9" spans="1:217" s="94" customFormat="1" ht="15.75" thickBot="1" x14ac:dyDescent="0.3">
      <c r="A9" s="316">
        <v>6</v>
      </c>
      <c r="B9" s="317"/>
      <c r="C9" s="12"/>
      <c r="D9" s="126">
        <v>20.14</v>
      </c>
      <c r="E9" s="126">
        <v>81.489999999999995</v>
      </c>
      <c r="F9" s="126">
        <v>16.14</v>
      </c>
      <c r="G9" s="126">
        <v>60.67</v>
      </c>
      <c r="H9" s="126">
        <v>1422.75</v>
      </c>
      <c r="I9" s="126">
        <v>1159.33</v>
      </c>
      <c r="J9" s="126">
        <v>229.66</v>
      </c>
      <c r="K9" s="126">
        <v>863.11</v>
      </c>
      <c r="L9" s="107"/>
      <c r="M9" s="60"/>
      <c r="N9" s="62">
        <v>7.16</v>
      </c>
      <c r="O9" s="62">
        <v>1.46</v>
      </c>
      <c r="P9" s="148">
        <f t="shared" ref="P9:P40" si="3">O9*E9*10</f>
        <v>1189.7539999999999</v>
      </c>
      <c r="Q9" s="99">
        <f t="shared" ref="Q9:Q40" si="4">F9*O9*10</f>
        <v>235.64400000000001</v>
      </c>
      <c r="R9" s="100">
        <f t="shared" ref="R9:R40" si="5">G9*O9*10</f>
        <v>885.78199999999993</v>
      </c>
      <c r="S9" s="156"/>
      <c r="T9" s="366"/>
      <c r="U9" s="161">
        <v>234</v>
      </c>
      <c r="V9" s="161">
        <v>16.3</v>
      </c>
      <c r="W9" s="161">
        <v>1432.3</v>
      </c>
      <c r="X9" s="13" t="s">
        <v>18</v>
      </c>
      <c r="Y9" s="13" t="s">
        <v>29</v>
      </c>
      <c r="Z9" s="8">
        <v>1</v>
      </c>
      <c r="AI9" s="196"/>
      <c r="AJ9" s="196"/>
      <c r="AK9" s="196"/>
      <c r="AL9" s="196"/>
    </row>
    <row r="10" spans="1:217" s="94" customFormat="1" x14ac:dyDescent="0.25">
      <c r="A10" s="316">
        <v>7</v>
      </c>
      <c r="B10" s="317"/>
      <c r="C10" s="12"/>
      <c r="D10" s="126">
        <v>16.73</v>
      </c>
      <c r="E10" s="126">
        <v>65.180000000000007</v>
      </c>
      <c r="F10" s="126">
        <v>24</v>
      </c>
      <c r="G10" s="126">
        <v>40.700000000000003</v>
      </c>
      <c r="H10" s="126">
        <v>1194.76</v>
      </c>
      <c r="I10" s="126">
        <v>778.71</v>
      </c>
      <c r="J10" s="126">
        <v>286.69</v>
      </c>
      <c r="K10" s="126">
        <v>486.29</v>
      </c>
      <c r="L10" s="107"/>
      <c r="M10" s="60"/>
      <c r="N10" s="62">
        <v>7.27</v>
      </c>
      <c r="O10" s="62">
        <v>1.22</v>
      </c>
      <c r="P10" s="148">
        <f t="shared" si="3"/>
        <v>795.19600000000014</v>
      </c>
      <c r="Q10" s="99">
        <f t="shared" si="4"/>
        <v>292.8</v>
      </c>
      <c r="R10" s="100">
        <f t="shared" si="5"/>
        <v>496.54</v>
      </c>
      <c r="S10" s="156"/>
      <c r="T10" s="366"/>
      <c r="U10" s="161">
        <v>267.89999999999998</v>
      </c>
      <c r="V10" s="161">
        <v>23.9</v>
      </c>
      <c r="W10" s="161">
        <v>1121</v>
      </c>
      <c r="X10" s="13" t="s">
        <v>18</v>
      </c>
      <c r="Y10" s="13" t="s">
        <v>29</v>
      </c>
      <c r="Z10" s="8">
        <v>2</v>
      </c>
      <c r="AA10" s="196"/>
      <c r="AB10" s="196"/>
      <c r="AC10" s="196"/>
      <c r="AD10" s="196"/>
      <c r="AE10" s="196"/>
      <c r="AF10" s="196"/>
      <c r="AG10" s="196"/>
      <c r="AH10" s="196"/>
      <c r="AI10" s="200"/>
      <c r="AJ10" s="201"/>
      <c r="AK10" s="201"/>
      <c r="AL10" s="200"/>
      <c r="AM10" s="201" t="s">
        <v>383</v>
      </c>
      <c r="AN10" s="201"/>
      <c r="AO10" s="201" t="s">
        <v>384</v>
      </c>
      <c r="AP10" s="201"/>
      <c r="AQ10" s="202" t="s">
        <v>385</v>
      </c>
      <c r="AR10" s="196"/>
      <c r="AS10" s="196"/>
      <c r="AT10" s="196"/>
      <c r="AU10" s="196"/>
      <c r="AV10" s="196"/>
      <c r="AW10" s="196"/>
      <c r="AX10" s="196"/>
      <c r="AY10" s="196"/>
      <c r="AZ10" s="196"/>
      <c r="BA10" s="196"/>
      <c r="BB10" s="196"/>
      <c r="BC10" s="196"/>
      <c r="BD10" s="196"/>
      <c r="BE10" s="196"/>
      <c r="BF10" s="196"/>
      <c r="BG10" s="196"/>
      <c r="BH10" s="196"/>
      <c r="BI10" s="196"/>
      <c r="BJ10" s="196"/>
      <c r="BK10" s="196"/>
      <c r="BL10" s="196"/>
      <c r="BM10" s="196"/>
      <c r="BN10" s="196"/>
      <c r="BO10" s="196"/>
      <c r="BP10" s="196"/>
      <c r="BQ10" s="196"/>
      <c r="BR10" s="196"/>
      <c r="BS10" s="196"/>
      <c r="BT10" s="196"/>
      <c r="BU10" s="196"/>
      <c r="BV10" s="196"/>
      <c r="BW10" s="196"/>
      <c r="BX10" s="196"/>
      <c r="BY10" s="196"/>
      <c r="BZ10" s="196"/>
      <c r="CA10" s="196"/>
      <c r="CB10" s="196"/>
      <c r="CC10" s="196"/>
      <c r="CD10" s="196"/>
      <c r="CE10" s="196"/>
      <c r="CF10" s="196"/>
      <c r="CG10" s="196"/>
      <c r="CH10" s="196"/>
      <c r="CI10" s="196"/>
      <c r="CJ10" s="196"/>
      <c r="CK10" s="196"/>
      <c r="CL10" s="196"/>
      <c r="CM10" s="196"/>
      <c r="CN10" s="196"/>
      <c r="CO10" s="196"/>
      <c r="CP10" s="196"/>
      <c r="CQ10" s="196"/>
      <c r="CR10" s="196"/>
      <c r="CS10" s="196"/>
      <c r="CT10" s="196"/>
      <c r="CU10" s="196"/>
      <c r="CV10" s="196"/>
      <c r="CW10" s="196"/>
      <c r="CX10" s="196"/>
      <c r="CY10" s="196"/>
      <c r="CZ10" s="196"/>
      <c r="DA10" s="196"/>
      <c r="DB10" s="196"/>
      <c r="DC10" s="196"/>
      <c r="DD10" s="196"/>
      <c r="DE10" s="196"/>
      <c r="DF10" s="196"/>
      <c r="DG10" s="196"/>
      <c r="DH10" s="196"/>
      <c r="DI10" s="196"/>
      <c r="DJ10" s="196"/>
      <c r="DK10" s="196"/>
      <c r="DL10" s="196"/>
      <c r="DM10" s="196"/>
      <c r="DN10" s="196"/>
      <c r="DO10" s="196"/>
      <c r="DP10" s="196"/>
      <c r="DQ10" s="196"/>
      <c r="DR10" s="196"/>
      <c r="DS10" s="196"/>
      <c r="DT10" s="196"/>
      <c r="DU10" s="196"/>
      <c r="DV10" s="196"/>
      <c r="DW10" s="196"/>
      <c r="DX10" s="196"/>
      <c r="DY10" s="196"/>
      <c r="DZ10" s="196"/>
      <c r="EA10" s="196"/>
      <c r="EB10" s="196"/>
      <c r="EC10" s="196"/>
      <c r="ED10" s="196"/>
      <c r="EE10" s="196"/>
      <c r="EF10" s="196"/>
      <c r="EG10" s="196"/>
      <c r="EH10" s="196"/>
      <c r="EI10" s="196"/>
      <c r="EJ10" s="196"/>
      <c r="EK10" s="196"/>
      <c r="EL10" s="196"/>
      <c r="EM10" s="196"/>
      <c r="EN10" s="196"/>
      <c r="EO10" s="196"/>
      <c r="EP10" s="196"/>
      <c r="EQ10" s="196"/>
      <c r="ER10" s="196"/>
      <c r="ES10" s="196"/>
      <c r="ET10" s="196"/>
      <c r="EU10" s="196"/>
      <c r="EV10" s="196"/>
      <c r="EW10" s="196"/>
      <c r="EX10" s="196"/>
      <c r="EY10" s="196"/>
      <c r="EZ10" s="196"/>
      <c r="FA10" s="196"/>
      <c r="FB10" s="196"/>
      <c r="FC10" s="196"/>
      <c r="FD10" s="196"/>
      <c r="FE10" s="196"/>
      <c r="FF10" s="196"/>
      <c r="FG10" s="196"/>
      <c r="FH10" s="196"/>
      <c r="FI10" s="196"/>
      <c r="FJ10" s="196"/>
      <c r="FK10" s="196"/>
      <c r="FL10" s="196"/>
      <c r="FM10" s="196"/>
      <c r="FN10" s="196"/>
      <c r="FO10" s="196"/>
      <c r="FP10" s="196"/>
      <c r="FQ10" s="196"/>
      <c r="FR10" s="196"/>
      <c r="FS10" s="196"/>
      <c r="FT10" s="196"/>
      <c r="FU10" s="196"/>
      <c r="FV10" s="196"/>
      <c r="FW10" s="196"/>
      <c r="FX10" s="196"/>
      <c r="FY10" s="196"/>
      <c r="FZ10" s="196"/>
      <c r="GA10" s="196"/>
      <c r="GB10" s="196"/>
      <c r="GC10" s="196"/>
      <c r="GD10" s="196"/>
      <c r="GE10" s="196"/>
      <c r="GF10" s="196"/>
      <c r="GG10" s="196"/>
      <c r="GH10" s="196"/>
      <c r="GI10" s="196"/>
      <c r="GJ10" s="196"/>
      <c r="GK10" s="196"/>
      <c r="GL10" s="196"/>
      <c r="GM10" s="196"/>
      <c r="GN10" s="196"/>
      <c r="GO10" s="196"/>
      <c r="GP10" s="196"/>
      <c r="GQ10" s="196"/>
      <c r="GR10" s="196"/>
      <c r="GS10" s="196"/>
      <c r="GT10" s="196"/>
      <c r="GU10" s="196"/>
      <c r="GV10" s="196"/>
      <c r="GW10" s="196"/>
      <c r="GX10" s="196"/>
      <c r="GY10" s="196"/>
      <c r="GZ10" s="196"/>
      <c r="HA10" s="196"/>
      <c r="HB10" s="196"/>
      <c r="HC10" s="196"/>
      <c r="HD10" s="196"/>
      <c r="HE10" s="196"/>
      <c r="HF10" s="196"/>
      <c r="HG10" s="196"/>
      <c r="HH10" s="196"/>
      <c r="HI10" s="196"/>
    </row>
    <row r="11" spans="1:217" s="20" customFormat="1" x14ac:dyDescent="0.25">
      <c r="A11" s="316">
        <v>8</v>
      </c>
      <c r="B11" s="317"/>
      <c r="C11" s="12"/>
      <c r="D11" s="318">
        <v>25.75</v>
      </c>
      <c r="E11" s="318">
        <v>63.15</v>
      </c>
      <c r="F11" s="318">
        <v>9.33</v>
      </c>
      <c r="G11" s="318">
        <v>37.24</v>
      </c>
      <c r="H11" s="318">
        <v>726.29</v>
      </c>
      <c r="I11" s="318">
        <v>458.68</v>
      </c>
      <c r="J11" s="318">
        <v>67.77</v>
      </c>
      <c r="K11" s="318">
        <v>270.44</v>
      </c>
      <c r="L11" s="107"/>
      <c r="M11" s="60"/>
      <c r="N11" s="62">
        <v>3.06</v>
      </c>
      <c r="O11" s="62">
        <v>0.78</v>
      </c>
      <c r="P11" s="148">
        <f t="shared" si="3"/>
        <v>492.57</v>
      </c>
      <c r="Q11" s="99">
        <f t="shared" si="4"/>
        <v>72.774000000000001</v>
      </c>
      <c r="R11" s="100">
        <f t="shared" si="5"/>
        <v>290.47200000000004</v>
      </c>
      <c r="S11" s="156"/>
      <c r="T11" s="366"/>
      <c r="U11" s="161">
        <v>104.1</v>
      </c>
      <c r="V11" s="161">
        <v>9.1</v>
      </c>
      <c r="W11" s="161">
        <v>1141.9000000000001</v>
      </c>
      <c r="X11" s="13" t="s">
        <v>18</v>
      </c>
      <c r="Y11" s="13" t="s">
        <v>29</v>
      </c>
      <c r="Z11" s="8">
        <v>1</v>
      </c>
      <c r="AA11" s="196"/>
      <c r="AB11" s="196"/>
      <c r="AC11" s="196"/>
      <c r="AD11" s="196"/>
      <c r="AE11" s="196"/>
      <c r="AF11" s="196"/>
      <c r="AG11" s="196"/>
      <c r="AH11" s="196"/>
      <c r="AI11" s="218"/>
      <c r="AJ11" s="219" t="s">
        <v>394</v>
      </c>
      <c r="AK11" s="219"/>
      <c r="AL11" s="218"/>
      <c r="AM11" s="219" t="s">
        <v>388</v>
      </c>
      <c r="AN11" s="219"/>
      <c r="AO11" s="219" t="s">
        <v>389</v>
      </c>
      <c r="AP11" s="219"/>
      <c r="AQ11" s="220" t="s">
        <v>390</v>
      </c>
      <c r="AR11" s="196"/>
      <c r="AS11" s="196"/>
      <c r="AT11" s="196"/>
      <c r="AU11" s="196"/>
      <c r="AV11" s="196"/>
      <c r="AW11" s="196"/>
      <c r="AX11" s="196"/>
      <c r="AY11" s="196"/>
      <c r="AZ11" s="196"/>
      <c r="BA11" s="196"/>
      <c r="BB11" s="196"/>
      <c r="BC11" s="196"/>
      <c r="BD11" s="196"/>
      <c r="BE11" s="196"/>
      <c r="BF11" s="196"/>
      <c r="BG11" s="196"/>
      <c r="BH11" s="196"/>
      <c r="BI11" s="196"/>
      <c r="BJ11" s="196"/>
      <c r="BK11" s="196"/>
      <c r="BL11" s="196"/>
      <c r="BM11" s="196"/>
      <c r="BN11" s="196"/>
      <c r="BO11" s="196"/>
      <c r="BP11" s="196"/>
      <c r="BQ11" s="196"/>
      <c r="BR11" s="196"/>
      <c r="BS11" s="196"/>
      <c r="BT11" s="196"/>
      <c r="BU11" s="196"/>
      <c r="BV11" s="196"/>
      <c r="BW11" s="196"/>
      <c r="BX11" s="196"/>
      <c r="BY11" s="196"/>
      <c r="BZ11" s="196"/>
      <c r="CA11" s="196"/>
      <c r="CB11" s="196"/>
      <c r="CC11" s="196"/>
      <c r="CD11" s="196"/>
      <c r="CE11" s="196"/>
      <c r="CF11" s="196"/>
      <c r="CG11" s="196"/>
      <c r="CH11" s="196"/>
      <c r="CI11" s="196"/>
      <c r="CJ11" s="196"/>
      <c r="CK11" s="196"/>
      <c r="CL11" s="196"/>
      <c r="CM11" s="196"/>
      <c r="CN11" s="196"/>
      <c r="CO11" s="196"/>
      <c r="CP11" s="196"/>
      <c r="CQ11" s="196"/>
      <c r="CR11" s="196"/>
      <c r="CS11" s="196"/>
      <c r="CT11" s="196"/>
      <c r="CU11" s="196"/>
      <c r="CV11" s="196"/>
      <c r="CW11" s="196"/>
      <c r="CX11" s="196"/>
      <c r="CY11" s="196"/>
      <c r="CZ11" s="196"/>
      <c r="DA11" s="196"/>
      <c r="DB11" s="196"/>
      <c r="DC11" s="196"/>
      <c r="DD11" s="196"/>
      <c r="DE11" s="196"/>
      <c r="DF11" s="196"/>
      <c r="DG11" s="196"/>
      <c r="DH11" s="196"/>
      <c r="DI11" s="196"/>
      <c r="DJ11" s="196"/>
      <c r="DK11" s="196"/>
      <c r="DL11" s="196"/>
      <c r="DM11" s="196"/>
      <c r="DN11" s="196"/>
      <c r="DO11" s="196"/>
      <c r="DP11" s="196"/>
      <c r="DQ11" s="196"/>
      <c r="DR11" s="196"/>
      <c r="DS11" s="196"/>
      <c r="DT11" s="196"/>
      <c r="DU11" s="196"/>
      <c r="DV11" s="196"/>
      <c r="DW11" s="196"/>
      <c r="DX11" s="196"/>
      <c r="DY11" s="196"/>
      <c r="DZ11" s="196"/>
      <c r="EA11" s="196"/>
      <c r="EB11" s="196"/>
      <c r="EC11" s="196"/>
      <c r="ED11" s="196"/>
      <c r="EE11" s="196"/>
      <c r="EF11" s="196"/>
      <c r="EG11" s="196"/>
      <c r="EH11" s="196"/>
      <c r="EI11" s="196"/>
      <c r="EJ11" s="196"/>
      <c r="EK11" s="196"/>
      <c r="EL11" s="196"/>
      <c r="EM11" s="196"/>
      <c r="EN11" s="196"/>
      <c r="EO11" s="196"/>
      <c r="EP11" s="196"/>
      <c r="EQ11" s="196"/>
      <c r="ER11" s="196"/>
      <c r="ES11" s="196"/>
      <c r="ET11" s="196"/>
      <c r="EU11" s="196"/>
      <c r="EV11" s="196"/>
      <c r="EW11" s="196"/>
      <c r="EX11" s="196"/>
      <c r="EY11" s="196"/>
      <c r="EZ11" s="196"/>
      <c r="FA11" s="196"/>
      <c r="FB11" s="196"/>
      <c r="FC11" s="196"/>
      <c r="FD11" s="196"/>
      <c r="FE11" s="196"/>
      <c r="FF11" s="196"/>
      <c r="FG11" s="196"/>
      <c r="FH11" s="196"/>
      <c r="FI11" s="196"/>
      <c r="FJ11" s="196"/>
      <c r="FK11" s="196"/>
      <c r="FL11" s="196"/>
      <c r="FM11" s="196"/>
      <c r="FN11" s="196"/>
      <c r="FO11" s="196"/>
      <c r="FP11" s="196"/>
      <c r="FQ11" s="196"/>
      <c r="FR11" s="196"/>
      <c r="FS11" s="196"/>
      <c r="FT11" s="196"/>
      <c r="FU11" s="196"/>
      <c r="FV11" s="196"/>
      <c r="FW11" s="196"/>
      <c r="FX11" s="196"/>
      <c r="FY11" s="196"/>
      <c r="FZ11" s="196"/>
      <c r="GA11" s="196"/>
      <c r="GB11" s="196"/>
      <c r="GC11" s="196"/>
      <c r="GD11" s="196"/>
      <c r="GE11" s="196"/>
      <c r="GF11" s="196"/>
      <c r="GG11" s="196"/>
      <c r="GH11" s="196"/>
      <c r="GI11" s="196"/>
      <c r="GJ11" s="196"/>
      <c r="GK11" s="196"/>
      <c r="GL11" s="196"/>
      <c r="GM11" s="196"/>
      <c r="GN11" s="196"/>
      <c r="GO11" s="196"/>
      <c r="GP11" s="196"/>
      <c r="GQ11" s="196"/>
      <c r="GR11" s="196"/>
      <c r="GS11" s="196"/>
      <c r="GT11" s="196"/>
      <c r="GU11" s="196"/>
      <c r="GV11" s="196"/>
      <c r="GW11" s="196"/>
      <c r="GX11" s="196"/>
      <c r="GY11" s="196"/>
      <c r="GZ11" s="196"/>
      <c r="HA11" s="196"/>
      <c r="HB11" s="196"/>
      <c r="HC11" s="196"/>
      <c r="HD11" s="196"/>
      <c r="HE11" s="196"/>
      <c r="HF11" s="196"/>
      <c r="HG11" s="196"/>
      <c r="HH11" s="196"/>
      <c r="HI11" s="196"/>
    </row>
    <row r="12" spans="1:217" ht="15.75" thickBot="1" x14ac:dyDescent="0.3">
      <c r="A12" s="316">
        <v>9</v>
      </c>
      <c r="B12" s="317"/>
      <c r="C12" s="319"/>
      <c r="D12" s="126">
        <v>36.9</v>
      </c>
      <c r="E12" s="126">
        <v>67.2</v>
      </c>
      <c r="F12" s="126">
        <v>1.23</v>
      </c>
      <c r="G12" s="126">
        <v>61.02</v>
      </c>
      <c r="H12" s="126">
        <v>2072.39</v>
      </c>
      <c r="I12" s="126">
        <v>1392.72</v>
      </c>
      <c r="J12" s="126">
        <v>25.51</v>
      </c>
      <c r="K12" s="126">
        <v>1264.54</v>
      </c>
      <c r="L12" s="107"/>
      <c r="M12" s="60"/>
      <c r="N12" s="62">
        <v>6.01</v>
      </c>
      <c r="O12" s="62">
        <v>2.31</v>
      </c>
      <c r="P12" s="148">
        <f t="shared" si="3"/>
        <v>1552.32</v>
      </c>
      <c r="Q12" s="99">
        <f t="shared" si="4"/>
        <v>28.413</v>
      </c>
      <c r="R12" s="100">
        <f t="shared" si="5"/>
        <v>1409.5620000000004</v>
      </c>
      <c r="S12" s="156"/>
      <c r="T12" s="366"/>
      <c r="U12" s="161">
        <v>52.2</v>
      </c>
      <c r="V12" s="161">
        <v>2.2000000000000002</v>
      </c>
      <c r="W12" s="161">
        <v>2358</v>
      </c>
      <c r="X12" s="13" t="s">
        <v>45</v>
      </c>
      <c r="Y12" s="13" t="s">
        <v>28</v>
      </c>
      <c r="Z12" s="90">
        <v>1</v>
      </c>
      <c r="AA12" s="196"/>
      <c r="AB12" s="196"/>
      <c r="AC12" s="196"/>
      <c r="AD12" s="196"/>
      <c r="AE12" s="196"/>
      <c r="AF12" s="196"/>
      <c r="AG12" s="196"/>
      <c r="AH12" s="196"/>
      <c r="AI12" s="204"/>
      <c r="AJ12" s="67"/>
      <c r="AK12" s="67"/>
      <c r="AL12" s="208"/>
      <c r="AM12" s="205" t="s">
        <v>415</v>
      </c>
      <c r="AN12" s="67"/>
      <c r="AO12" s="205" t="s">
        <v>400</v>
      </c>
      <c r="AP12" s="67"/>
      <c r="AQ12" s="206" t="s">
        <v>403</v>
      </c>
      <c r="AR12" s="196"/>
      <c r="AS12" s="196"/>
      <c r="AT12" s="196"/>
      <c r="AU12" s="196"/>
      <c r="AV12" s="196"/>
      <c r="AW12" s="196"/>
      <c r="AX12" s="196"/>
      <c r="AY12" s="196"/>
      <c r="AZ12" s="196"/>
      <c r="BA12" s="196"/>
      <c r="BB12" s="196"/>
      <c r="BC12" s="196"/>
      <c r="BD12" s="196"/>
      <c r="BE12" s="196"/>
      <c r="BF12" s="196"/>
      <c r="BG12" s="196"/>
      <c r="BH12" s="196"/>
      <c r="BI12" s="196"/>
      <c r="BJ12" s="196"/>
      <c r="BK12" s="196"/>
      <c r="BL12" s="196"/>
      <c r="BM12" s="196"/>
      <c r="BN12" s="196"/>
      <c r="BO12" s="196"/>
      <c r="BP12" s="196"/>
      <c r="BQ12" s="196"/>
      <c r="BR12" s="196"/>
      <c r="BS12" s="196"/>
      <c r="BT12" s="196"/>
      <c r="BU12" s="196"/>
      <c r="BV12" s="196"/>
      <c r="BW12" s="196"/>
      <c r="BX12" s="196"/>
      <c r="BY12" s="196"/>
      <c r="BZ12" s="196"/>
      <c r="CA12" s="196"/>
      <c r="CB12" s="196"/>
      <c r="CC12" s="196"/>
      <c r="CD12" s="196"/>
      <c r="CE12" s="196"/>
      <c r="CF12" s="196"/>
      <c r="CG12" s="196"/>
      <c r="CH12" s="196"/>
      <c r="CI12" s="196"/>
      <c r="CJ12" s="196"/>
      <c r="CK12" s="196"/>
      <c r="CL12" s="196"/>
      <c r="CM12" s="196"/>
      <c r="CN12" s="196"/>
      <c r="CO12" s="196"/>
      <c r="CP12" s="196"/>
      <c r="CQ12" s="196"/>
      <c r="CR12" s="196"/>
      <c r="CS12" s="196"/>
      <c r="CT12" s="196"/>
      <c r="CU12" s="196"/>
      <c r="CV12" s="196"/>
      <c r="CW12" s="196"/>
      <c r="CX12" s="196"/>
      <c r="CY12" s="196"/>
      <c r="CZ12" s="196"/>
      <c r="DA12" s="196"/>
      <c r="DB12" s="196"/>
      <c r="DC12" s="196"/>
      <c r="DD12" s="196"/>
      <c r="DE12" s="196"/>
      <c r="DF12" s="196"/>
      <c r="DG12" s="196"/>
      <c r="DH12" s="196"/>
      <c r="DI12" s="196"/>
      <c r="DJ12" s="196"/>
      <c r="DK12" s="196"/>
      <c r="DL12" s="196"/>
      <c r="DM12" s="196"/>
      <c r="DN12" s="196"/>
      <c r="DO12" s="196"/>
      <c r="DP12" s="196"/>
      <c r="DQ12" s="196"/>
      <c r="DR12" s="196"/>
      <c r="DS12" s="196"/>
      <c r="DT12" s="196"/>
      <c r="DU12" s="196"/>
      <c r="DV12" s="196"/>
      <c r="DW12" s="196"/>
      <c r="DX12" s="196"/>
      <c r="DY12" s="196"/>
      <c r="DZ12" s="196"/>
      <c r="EA12" s="196"/>
      <c r="EB12" s="196"/>
      <c r="EC12" s="196"/>
      <c r="ED12" s="196"/>
      <c r="EE12" s="196"/>
      <c r="EF12" s="196"/>
      <c r="EG12" s="196"/>
      <c r="EH12" s="196"/>
      <c r="EI12" s="196"/>
      <c r="EJ12" s="196"/>
      <c r="EK12" s="196"/>
      <c r="EL12" s="196"/>
      <c r="EM12" s="196"/>
      <c r="EN12" s="196"/>
      <c r="EO12" s="196"/>
      <c r="EP12" s="196"/>
      <c r="EQ12" s="196"/>
      <c r="ER12" s="196"/>
      <c r="ES12" s="196"/>
      <c r="ET12" s="196"/>
      <c r="EU12" s="196"/>
      <c r="EV12" s="196"/>
      <c r="EW12" s="196"/>
      <c r="EX12" s="196"/>
      <c r="EY12" s="196"/>
      <c r="EZ12" s="196"/>
      <c r="FA12" s="196"/>
      <c r="FB12" s="196"/>
      <c r="FC12" s="196"/>
      <c r="FD12" s="196"/>
      <c r="FE12" s="196"/>
      <c r="FF12" s="196"/>
      <c r="FG12" s="196"/>
      <c r="FH12" s="196"/>
      <c r="FI12" s="196"/>
      <c r="FJ12" s="196"/>
      <c r="FK12" s="196"/>
      <c r="FL12" s="196"/>
      <c r="FM12" s="196"/>
      <c r="FN12" s="196"/>
      <c r="FO12" s="196"/>
      <c r="FP12" s="196"/>
      <c r="FQ12" s="196"/>
      <c r="FR12" s="196"/>
      <c r="FS12" s="196"/>
      <c r="FT12" s="196"/>
      <c r="FU12" s="196"/>
      <c r="FV12" s="196"/>
      <c r="FW12" s="196"/>
      <c r="FX12" s="196"/>
      <c r="FY12" s="196"/>
      <c r="FZ12" s="196"/>
      <c r="GA12" s="196"/>
      <c r="GB12" s="196"/>
      <c r="GC12" s="196"/>
      <c r="GD12" s="196"/>
      <c r="GE12" s="196"/>
      <c r="GF12" s="196"/>
      <c r="GG12" s="196"/>
      <c r="GH12" s="196"/>
      <c r="GI12" s="196"/>
      <c r="GJ12" s="196"/>
      <c r="GK12" s="196"/>
      <c r="GL12" s="196"/>
      <c r="GM12" s="196"/>
      <c r="GN12" s="196"/>
      <c r="GO12" s="196"/>
      <c r="GP12" s="196"/>
      <c r="GQ12" s="196"/>
      <c r="GR12" s="196"/>
      <c r="GS12" s="196"/>
      <c r="GT12" s="196"/>
      <c r="GU12" s="196"/>
      <c r="GV12" s="196"/>
      <c r="GW12" s="196"/>
      <c r="GX12" s="196"/>
      <c r="GY12" s="196"/>
      <c r="GZ12" s="196"/>
      <c r="HA12" s="196"/>
      <c r="HB12" s="196"/>
      <c r="HC12" s="196"/>
      <c r="HD12" s="196"/>
      <c r="HE12" s="196"/>
      <c r="HF12" s="196"/>
      <c r="HG12" s="196"/>
      <c r="HH12" s="196"/>
      <c r="HI12" s="196"/>
    </row>
    <row r="13" spans="1:217" ht="15.75" thickBot="1" x14ac:dyDescent="0.3">
      <c r="A13" s="316">
        <v>10</v>
      </c>
      <c r="B13" s="317"/>
      <c r="C13" s="319"/>
      <c r="D13" s="126">
        <v>38.21</v>
      </c>
      <c r="E13" s="320">
        <v>47</v>
      </c>
      <c r="F13" s="126">
        <v>19.940000000000001</v>
      </c>
      <c r="G13" s="126">
        <v>26.46</v>
      </c>
      <c r="H13" s="126">
        <v>2109.81</v>
      </c>
      <c r="I13" s="126">
        <v>991.59</v>
      </c>
      <c r="J13" s="126">
        <v>420.78</v>
      </c>
      <c r="K13" s="126">
        <v>558.33000000000004</v>
      </c>
      <c r="L13" s="107"/>
      <c r="M13" s="60"/>
      <c r="N13" s="62" t="s">
        <v>55</v>
      </c>
      <c r="O13" s="62" t="s">
        <v>56</v>
      </c>
      <c r="P13" s="149">
        <f t="shared" si="3"/>
        <v>940</v>
      </c>
      <c r="Q13" s="62">
        <f t="shared" si="4"/>
        <v>398.8</v>
      </c>
      <c r="R13" s="64">
        <f t="shared" si="5"/>
        <v>529.20000000000005</v>
      </c>
      <c r="S13" s="101"/>
      <c r="T13" s="366"/>
      <c r="U13" s="161">
        <v>424.5</v>
      </c>
      <c r="V13" s="161">
        <v>21.7</v>
      </c>
      <c r="W13" s="161">
        <v>1953.1</v>
      </c>
      <c r="X13" s="13" t="s">
        <v>18</v>
      </c>
      <c r="Y13" s="13" t="s">
        <v>29</v>
      </c>
      <c r="Z13" s="90">
        <v>2</v>
      </c>
      <c r="AA13" s="196"/>
      <c r="AB13" s="196"/>
      <c r="AC13" s="196"/>
      <c r="AD13" s="196"/>
      <c r="AE13" s="196"/>
      <c r="AF13" s="196"/>
      <c r="AG13" s="196"/>
      <c r="AH13" s="196"/>
      <c r="AI13" s="213" t="s">
        <v>420</v>
      </c>
      <c r="AJ13" s="215"/>
      <c r="AK13" s="214"/>
      <c r="AL13" s="215"/>
      <c r="AM13" s="215" t="s">
        <v>412</v>
      </c>
      <c r="AN13" s="215"/>
      <c r="AO13" s="215" t="s">
        <v>413</v>
      </c>
      <c r="AP13" s="215"/>
      <c r="AQ13" s="216" t="s">
        <v>414</v>
      </c>
      <c r="AR13" s="196"/>
      <c r="AS13" s="196"/>
      <c r="AT13" s="196"/>
      <c r="AU13" s="196"/>
      <c r="AV13" s="196"/>
      <c r="AW13" s="196"/>
      <c r="AX13" s="196"/>
      <c r="AY13" s="196"/>
      <c r="AZ13" s="196"/>
      <c r="BA13" s="196"/>
      <c r="BB13" s="196"/>
      <c r="BC13" s="196"/>
      <c r="BD13" s="196"/>
      <c r="BE13" s="196"/>
      <c r="BF13" s="196"/>
      <c r="BG13" s="196"/>
      <c r="BH13" s="196"/>
      <c r="BI13" s="196"/>
      <c r="BJ13" s="196"/>
      <c r="BK13" s="196"/>
      <c r="BL13" s="196"/>
      <c r="BM13" s="196"/>
      <c r="BN13" s="196"/>
      <c r="BO13" s="196"/>
      <c r="BP13" s="196"/>
      <c r="BQ13" s="196"/>
      <c r="BR13" s="196"/>
      <c r="BS13" s="196"/>
      <c r="BT13" s="196"/>
      <c r="BU13" s="196"/>
      <c r="BV13" s="196"/>
      <c r="BW13" s="196"/>
      <c r="BX13" s="196"/>
      <c r="BY13" s="196"/>
      <c r="BZ13" s="196"/>
      <c r="CA13" s="196"/>
      <c r="CB13" s="196"/>
      <c r="CC13" s="196"/>
      <c r="CD13" s="196"/>
      <c r="CE13" s="196"/>
      <c r="CF13" s="196"/>
      <c r="CG13" s="196"/>
      <c r="CH13" s="196"/>
      <c r="CI13" s="196"/>
      <c r="CJ13" s="196"/>
      <c r="CK13" s="196"/>
      <c r="CL13" s="196"/>
      <c r="CM13" s="196"/>
      <c r="CN13" s="196"/>
      <c r="CO13" s="196"/>
      <c r="CP13" s="196"/>
      <c r="CQ13" s="196"/>
      <c r="CR13" s="196"/>
      <c r="CS13" s="196"/>
      <c r="CT13" s="196"/>
      <c r="CU13" s="196"/>
      <c r="CV13" s="196"/>
      <c r="CW13" s="196"/>
      <c r="CX13" s="196"/>
      <c r="CY13" s="196"/>
      <c r="CZ13" s="196"/>
      <c r="DA13" s="196"/>
      <c r="DB13" s="196"/>
      <c r="DC13" s="196"/>
      <c r="DD13" s="196"/>
      <c r="DE13" s="196"/>
      <c r="DF13" s="196"/>
      <c r="DG13" s="196"/>
      <c r="DH13" s="196"/>
      <c r="DI13" s="196"/>
      <c r="DJ13" s="196"/>
      <c r="DK13" s="196"/>
      <c r="DL13" s="196"/>
      <c r="DM13" s="196"/>
      <c r="DN13" s="196"/>
      <c r="DO13" s="196"/>
      <c r="DP13" s="196"/>
      <c r="DQ13" s="196"/>
      <c r="DR13" s="196"/>
      <c r="DS13" s="196"/>
      <c r="DT13" s="196"/>
      <c r="DU13" s="196"/>
      <c r="DV13" s="196"/>
      <c r="DW13" s="196"/>
      <c r="DX13" s="196"/>
      <c r="DY13" s="196"/>
      <c r="DZ13" s="196"/>
      <c r="EA13" s="196"/>
      <c r="EB13" s="196"/>
      <c r="EC13" s="196"/>
      <c r="ED13" s="196"/>
      <c r="EE13" s="196"/>
      <c r="EF13" s="196"/>
      <c r="EG13" s="196"/>
      <c r="EH13" s="196"/>
      <c r="EI13" s="196"/>
      <c r="EJ13" s="196"/>
      <c r="EK13" s="196"/>
      <c r="EL13" s="196"/>
      <c r="EM13" s="196"/>
      <c r="EN13" s="196"/>
      <c r="EO13" s="196"/>
      <c r="EP13" s="196"/>
      <c r="EQ13" s="196"/>
      <c r="ER13" s="196"/>
      <c r="ES13" s="196"/>
      <c r="ET13" s="196"/>
      <c r="EU13" s="196"/>
      <c r="EV13" s="196"/>
      <c r="EW13" s="196"/>
      <c r="EX13" s="196"/>
      <c r="EY13" s="196"/>
      <c r="EZ13" s="196"/>
      <c r="FA13" s="196"/>
      <c r="FB13" s="196"/>
      <c r="FC13" s="196"/>
      <c r="FD13" s="196"/>
      <c r="FE13" s="196"/>
      <c r="FF13" s="196"/>
      <c r="FG13" s="196"/>
      <c r="FH13" s="196"/>
      <c r="FI13" s="196"/>
      <c r="FJ13" s="196"/>
      <c r="FK13" s="196"/>
      <c r="FL13" s="196"/>
      <c r="FM13" s="196"/>
      <c r="FN13" s="196"/>
      <c r="FO13" s="196"/>
      <c r="FP13" s="196"/>
      <c r="FQ13" s="196"/>
      <c r="FR13" s="196"/>
      <c r="FS13" s="196"/>
      <c r="FT13" s="196"/>
      <c r="FU13" s="196"/>
      <c r="FV13" s="196"/>
      <c r="FW13" s="196"/>
      <c r="FX13" s="196"/>
      <c r="FY13" s="196"/>
      <c r="FZ13" s="196"/>
      <c r="GA13" s="196"/>
      <c r="GB13" s="196"/>
      <c r="GC13" s="196"/>
      <c r="GD13" s="196"/>
      <c r="GE13" s="196"/>
      <c r="GF13" s="196"/>
      <c r="GG13" s="196"/>
      <c r="GH13" s="196"/>
      <c r="GI13" s="196"/>
      <c r="GJ13" s="196"/>
      <c r="GK13" s="196"/>
      <c r="GL13" s="196"/>
      <c r="GM13" s="196"/>
      <c r="GN13" s="196"/>
      <c r="GO13" s="196"/>
      <c r="GP13" s="196"/>
      <c r="GQ13" s="196"/>
      <c r="GR13" s="196"/>
      <c r="GS13" s="196"/>
      <c r="GT13" s="196"/>
      <c r="GU13" s="196"/>
      <c r="GV13" s="196"/>
      <c r="GW13" s="196"/>
      <c r="GX13" s="196"/>
      <c r="GY13" s="196"/>
      <c r="GZ13" s="196"/>
      <c r="HA13" s="196"/>
      <c r="HB13" s="196"/>
      <c r="HC13" s="196"/>
      <c r="HD13" s="196"/>
      <c r="HE13" s="196"/>
      <c r="HF13" s="196"/>
      <c r="HG13" s="196"/>
      <c r="HH13" s="196"/>
      <c r="HI13" s="196"/>
    </row>
    <row r="14" spans="1:217" x14ac:dyDescent="0.25">
      <c r="A14" s="316">
        <v>11</v>
      </c>
      <c r="B14" s="317"/>
      <c r="C14" s="319"/>
      <c r="D14" s="320">
        <v>25.25</v>
      </c>
      <c r="E14" s="320">
        <v>72.8</v>
      </c>
      <c r="F14" s="320">
        <v>36.71</v>
      </c>
      <c r="G14" s="320">
        <v>36.159999999999997</v>
      </c>
      <c r="H14" s="320">
        <v>2617.1799999999998</v>
      </c>
      <c r="I14" s="320">
        <v>1905.22</v>
      </c>
      <c r="J14" s="320">
        <v>960.71</v>
      </c>
      <c r="K14" s="320">
        <v>946.37</v>
      </c>
      <c r="L14" s="107"/>
      <c r="M14" s="60"/>
      <c r="N14" s="62" t="s">
        <v>57</v>
      </c>
      <c r="O14" s="62" t="s">
        <v>58</v>
      </c>
      <c r="P14" s="149">
        <f t="shared" si="3"/>
        <v>1761.7599999999998</v>
      </c>
      <c r="Q14" s="62">
        <f t="shared" si="4"/>
        <v>888.38200000000006</v>
      </c>
      <c r="R14" s="64">
        <f t="shared" si="5"/>
        <v>875.07199999999989</v>
      </c>
      <c r="S14" s="101"/>
      <c r="T14" s="366"/>
      <c r="U14" s="161">
        <v>852.6</v>
      </c>
      <c r="V14" s="161">
        <v>37.5</v>
      </c>
      <c r="W14" s="161">
        <v>2271.3000000000002</v>
      </c>
      <c r="X14" s="13" t="s">
        <v>18</v>
      </c>
      <c r="Y14" s="13" t="s">
        <v>29</v>
      </c>
      <c r="Z14" s="90">
        <v>1</v>
      </c>
      <c r="AA14" s="196"/>
      <c r="AB14" s="196"/>
      <c r="AC14" s="196"/>
      <c r="AD14" s="196"/>
      <c r="AE14" s="196"/>
      <c r="AF14" s="196"/>
      <c r="AG14" s="196"/>
      <c r="AH14" s="196"/>
      <c r="AI14" s="222"/>
      <c r="AJ14" s="223" t="s">
        <v>409</v>
      </c>
      <c r="AK14" s="221"/>
      <c r="AL14" s="224"/>
      <c r="AM14" s="225">
        <v>3.6</v>
      </c>
      <c r="AN14" s="219"/>
      <c r="AO14" s="225">
        <v>-8.5</v>
      </c>
      <c r="AP14" s="219"/>
      <c r="AQ14" s="226">
        <v>-3.7</v>
      </c>
      <c r="AR14" s="196"/>
      <c r="AS14" s="196"/>
      <c r="AT14" s="196"/>
      <c r="AU14" s="196"/>
      <c r="AV14" s="196"/>
      <c r="AW14" s="196"/>
      <c r="AX14" s="196"/>
      <c r="AY14" s="196"/>
      <c r="AZ14" s="196"/>
      <c r="BA14" s="196"/>
      <c r="BB14" s="196"/>
      <c r="BC14" s="196"/>
      <c r="BD14" s="196"/>
      <c r="BE14" s="196"/>
      <c r="BF14" s="196"/>
      <c r="BG14" s="196"/>
      <c r="BH14" s="196"/>
      <c r="BI14" s="196"/>
      <c r="BJ14" s="196"/>
      <c r="BK14" s="196"/>
      <c r="BL14" s="196"/>
      <c r="BM14" s="196"/>
      <c r="BN14" s="196"/>
      <c r="BO14" s="196"/>
      <c r="BP14" s="196"/>
      <c r="BQ14" s="196"/>
      <c r="BR14" s="196"/>
      <c r="BS14" s="196"/>
      <c r="BT14" s="196"/>
      <c r="BU14" s="196"/>
      <c r="BV14" s="196"/>
      <c r="BW14" s="196"/>
      <c r="BX14" s="196"/>
      <c r="BY14" s="196"/>
      <c r="BZ14" s="196"/>
      <c r="CA14" s="196"/>
      <c r="CB14" s="196"/>
      <c r="CC14" s="196"/>
      <c r="CD14" s="196"/>
      <c r="CE14" s="196"/>
      <c r="CF14" s="196"/>
      <c r="CG14" s="196"/>
      <c r="CH14" s="196"/>
      <c r="CI14" s="196"/>
      <c r="CJ14" s="196"/>
      <c r="CK14" s="196"/>
      <c r="CL14" s="196"/>
      <c r="CM14" s="196"/>
      <c r="CN14" s="196"/>
      <c r="CO14" s="196"/>
      <c r="CP14" s="196"/>
      <c r="CQ14" s="196"/>
      <c r="CR14" s="196"/>
      <c r="CS14" s="196"/>
      <c r="CT14" s="196"/>
      <c r="CU14" s="196"/>
      <c r="CV14" s="196"/>
      <c r="CW14" s="196"/>
      <c r="CX14" s="196"/>
      <c r="CY14" s="196"/>
      <c r="CZ14" s="196"/>
      <c r="DA14" s="196"/>
      <c r="DB14" s="196"/>
      <c r="DC14" s="196"/>
      <c r="DD14" s="196"/>
      <c r="DE14" s="196"/>
      <c r="DF14" s="196"/>
      <c r="DG14" s="196"/>
      <c r="DH14" s="196"/>
      <c r="DI14" s="196"/>
      <c r="DJ14" s="196"/>
      <c r="DK14" s="196"/>
      <c r="DL14" s="196"/>
      <c r="DM14" s="196"/>
      <c r="DN14" s="196"/>
      <c r="DO14" s="196"/>
      <c r="DP14" s="196"/>
      <c r="DQ14" s="196"/>
      <c r="DR14" s="196"/>
      <c r="DS14" s="196"/>
      <c r="DT14" s="196"/>
      <c r="DU14" s="196"/>
      <c r="DV14" s="196"/>
      <c r="DW14" s="196"/>
      <c r="DX14" s="196"/>
      <c r="DY14" s="196"/>
      <c r="DZ14" s="196"/>
      <c r="EA14" s="196"/>
      <c r="EB14" s="196"/>
      <c r="EC14" s="196"/>
      <c r="ED14" s="196"/>
      <c r="EE14" s="196"/>
      <c r="EF14" s="196"/>
      <c r="EG14" s="196"/>
      <c r="EH14" s="196"/>
      <c r="EI14" s="196"/>
      <c r="EJ14" s="196"/>
      <c r="EK14" s="196"/>
      <c r="EL14" s="196"/>
      <c r="EM14" s="196"/>
      <c r="EN14" s="196"/>
      <c r="EO14" s="196"/>
      <c r="EP14" s="196"/>
      <c r="EQ14" s="196"/>
      <c r="ER14" s="196"/>
      <c r="ES14" s="196"/>
      <c r="ET14" s="196"/>
      <c r="EU14" s="196"/>
      <c r="EV14" s="196"/>
      <c r="EW14" s="196"/>
      <c r="EX14" s="196"/>
      <c r="EY14" s="196"/>
      <c r="EZ14" s="196"/>
      <c r="FA14" s="196"/>
      <c r="FB14" s="196"/>
      <c r="FC14" s="196"/>
      <c r="FD14" s="196"/>
      <c r="FE14" s="196"/>
      <c r="FF14" s="196"/>
      <c r="FG14" s="196"/>
      <c r="FH14" s="196"/>
      <c r="FI14" s="196"/>
      <c r="FJ14" s="196"/>
      <c r="FK14" s="196"/>
      <c r="FL14" s="196"/>
      <c r="FM14" s="196"/>
      <c r="FN14" s="196"/>
      <c r="FO14" s="196"/>
      <c r="FP14" s="196"/>
      <c r="FQ14" s="196"/>
      <c r="FR14" s="196"/>
      <c r="FS14" s="196"/>
      <c r="FT14" s="196"/>
      <c r="FU14" s="196"/>
      <c r="FV14" s="196"/>
      <c r="FW14" s="196"/>
      <c r="FX14" s="196"/>
      <c r="FY14" s="196"/>
      <c r="FZ14" s="196"/>
      <c r="GA14" s="196"/>
      <c r="GB14" s="196"/>
      <c r="GC14" s="196"/>
      <c r="GD14" s="196"/>
      <c r="GE14" s="196"/>
      <c r="GF14" s="196"/>
      <c r="GG14" s="196"/>
      <c r="GH14" s="196"/>
      <c r="GI14" s="196"/>
      <c r="GJ14" s="196"/>
      <c r="GK14" s="196"/>
      <c r="GL14" s="196"/>
      <c r="GM14" s="196"/>
      <c r="GN14" s="196"/>
      <c r="GO14" s="196"/>
      <c r="GP14" s="196"/>
      <c r="GQ14" s="196"/>
      <c r="GR14" s="196"/>
      <c r="GS14" s="196"/>
      <c r="GT14" s="196"/>
      <c r="GU14" s="196"/>
      <c r="GV14" s="196"/>
      <c r="GW14" s="196"/>
      <c r="GX14" s="196"/>
      <c r="GY14" s="196"/>
      <c r="GZ14" s="196"/>
      <c r="HA14" s="196"/>
      <c r="HB14" s="196"/>
      <c r="HC14" s="196"/>
      <c r="HD14" s="196"/>
      <c r="HE14" s="196"/>
      <c r="HF14" s="196"/>
      <c r="HG14" s="196"/>
      <c r="HH14" s="196"/>
      <c r="HI14" s="196"/>
    </row>
    <row r="15" spans="1:217" x14ac:dyDescent="0.25">
      <c r="A15" s="316">
        <v>12</v>
      </c>
      <c r="B15" s="317"/>
      <c r="C15" s="319"/>
      <c r="D15" s="126">
        <v>37.35</v>
      </c>
      <c r="E15" s="320">
        <v>80.11</v>
      </c>
      <c r="F15" s="126">
        <v>39.799999999999997</v>
      </c>
      <c r="G15" s="126">
        <v>38.32</v>
      </c>
      <c r="H15" s="126">
        <v>2234.94</v>
      </c>
      <c r="I15" s="126">
        <v>1790.34</v>
      </c>
      <c r="J15" s="126">
        <v>889.51</v>
      </c>
      <c r="K15" s="126">
        <v>856.47</v>
      </c>
      <c r="L15" s="321"/>
      <c r="M15" s="60"/>
      <c r="N15" s="62" t="s">
        <v>59</v>
      </c>
      <c r="O15" s="62" t="s">
        <v>60</v>
      </c>
      <c r="P15" s="149">
        <f t="shared" si="3"/>
        <v>2074.8489999999997</v>
      </c>
      <c r="Q15" s="62">
        <f t="shared" si="4"/>
        <v>1030.82</v>
      </c>
      <c r="R15" s="64">
        <f t="shared" si="5"/>
        <v>992.48799999999983</v>
      </c>
      <c r="S15" s="101"/>
      <c r="T15" s="366"/>
      <c r="U15" s="161">
        <v>853.2</v>
      </c>
      <c r="V15" s="161">
        <v>40.1</v>
      </c>
      <c r="W15" s="161">
        <v>2125.3000000000002</v>
      </c>
      <c r="X15" s="13" t="s">
        <v>18</v>
      </c>
      <c r="Y15" s="13" t="s">
        <v>29</v>
      </c>
      <c r="Z15" s="90">
        <v>2</v>
      </c>
      <c r="AI15" s="204"/>
      <c r="AJ15" s="37"/>
      <c r="AK15" s="37" t="s">
        <v>386</v>
      </c>
      <c r="AL15" s="203" t="s">
        <v>18</v>
      </c>
      <c r="AM15" s="205" t="s">
        <v>392</v>
      </c>
      <c r="AN15" s="67"/>
      <c r="AO15" s="205" t="s">
        <v>395</v>
      </c>
      <c r="AP15" s="67"/>
      <c r="AQ15" s="206" t="s">
        <v>396</v>
      </c>
    </row>
    <row r="16" spans="1:217" x14ac:dyDescent="0.25">
      <c r="A16" s="316">
        <v>13</v>
      </c>
      <c r="B16" s="317"/>
      <c r="C16" s="319"/>
      <c r="D16" s="126">
        <v>38.03</v>
      </c>
      <c r="E16" s="318">
        <v>86.41</v>
      </c>
      <c r="F16" s="126">
        <v>39.950000000000003</v>
      </c>
      <c r="G16" s="126">
        <v>44.78</v>
      </c>
      <c r="H16" s="126">
        <v>2592.87</v>
      </c>
      <c r="I16" s="126">
        <v>2240.6</v>
      </c>
      <c r="J16" s="126">
        <v>1035.9000000000001</v>
      </c>
      <c r="K16" s="126">
        <v>1161.02</v>
      </c>
      <c r="L16" s="13"/>
      <c r="M16" s="60"/>
      <c r="N16" s="62" t="s">
        <v>61</v>
      </c>
      <c r="O16" s="62" t="s">
        <v>62</v>
      </c>
      <c r="P16" s="149">
        <f t="shared" si="3"/>
        <v>2125.6859999999997</v>
      </c>
      <c r="Q16" s="62">
        <f t="shared" si="4"/>
        <v>982.77</v>
      </c>
      <c r="R16" s="64">
        <f t="shared" si="5"/>
        <v>1101.588</v>
      </c>
      <c r="S16" s="101"/>
      <c r="T16" s="366"/>
      <c r="U16" s="161">
        <v>1020</v>
      </c>
      <c r="V16" s="161">
        <v>42.2</v>
      </c>
      <c r="W16" s="161">
        <v>2418.6999999999998</v>
      </c>
      <c r="X16" s="13" t="s">
        <v>18</v>
      </c>
      <c r="Y16" s="13" t="s">
        <v>29</v>
      </c>
      <c r="Z16" s="90">
        <v>1</v>
      </c>
      <c r="AI16" s="204"/>
      <c r="AJ16" s="37"/>
      <c r="AK16" s="37" t="s">
        <v>1</v>
      </c>
      <c r="AL16" s="203"/>
      <c r="AM16" s="217">
        <f>(28.9-AM14)/1.96</f>
        <v>12.908163265306122</v>
      </c>
      <c r="AN16" s="41"/>
      <c r="AO16" s="217">
        <f>(45-AO14)/1.96</f>
        <v>27.295918367346939</v>
      </c>
      <c r="AP16" s="41"/>
      <c r="AQ16" s="207">
        <f>(-154-AQ14)/1.96</f>
        <v>-76.683673469387756</v>
      </c>
    </row>
    <row r="17" spans="1:218" x14ac:dyDescent="0.25">
      <c r="A17" s="316">
        <v>14</v>
      </c>
      <c r="B17" s="317"/>
      <c r="C17" s="319"/>
      <c r="D17" s="318">
        <v>23.51</v>
      </c>
      <c r="E17" s="318">
        <v>70.709999999999994</v>
      </c>
      <c r="F17" s="318">
        <v>38.11</v>
      </c>
      <c r="G17" s="318">
        <v>31.48</v>
      </c>
      <c r="H17" s="318">
        <v>1384.24</v>
      </c>
      <c r="I17" s="318">
        <v>978.8</v>
      </c>
      <c r="J17" s="318">
        <v>527.48</v>
      </c>
      <c r="K17" s="318">
        <v>435.72</v>
      </c>
      <c r="L17" s="13"/>
      <c r="M17" s="60"/>
      <c r="N17" s="62" t="s">
        <v>63</v>
      </c>
      <c r="O17" s="62" t="s">
        <v>64</v>
      </c>
      <c r="P17" s="149">
        <f t="shared" si="3"/>
        <v>954.58500000000004</v>
      </c>
      <c r="Q17" s="62">
        <f t="shared" si="4"/>
        <v>514.48500000000001</v>
      </c>
      <c r="R17" s="64">
        <f t="shared" si="5"/>
        <v>424.98</v>
      </c>
      <c r="S17" s="101"/>
      <c r="T17" s="366"/>
      <c r="U17" s="161">
        <v>518.29999999999995</v>
      </c>
      <c r="V17" s="161">
        <v>40.1</v>
      </c>
      <c r="W17" s="161">
        <v>1294.0999999999999</v>
      </c>
      <c r="X17" s="13" t="s">
        <v>18</v>
      </c>
      <c r="Y17" s="13" t="s">
        <v>29</v>
      </c>
      <c r="Z17" s="90">
        <v>2</v>
      </c>
      <c r="AA17" s="196"/>
      <c r="AB17" s="196"/>
      <c r="AC17" s="196"/>
      <c r="AD17" s="196"/>
      <c r="AE17" s="196"/>
      <c r="AF17" s="196"/>
      <c r="AG17" s="196"/>
      <c r="AH17" s="196"/>
      <c r="AI17" s="218"/>
      <c r="AJ17" s="223" t="s">
        <v>410</v>
      </c>
      <c r="AK17" s="221"/>
      <c r="AL17" s="218"/>
      <c r="AM17" s="227">
        <v>9.1999999999999993</v>
      </c>
      <c r="AN17" s="219"/>
      <c r="AO17" s="225">
        <v>-2.6</v>
      </c>
      <c r="AP17" s="219"/>
      <c r="AQ17" s="226">
        <v>-0.8</v>
      </c>
      <c r="AR17" s="196"/>
      <c r="AS17" s="196"/>
      <c r="AT17" s="196"/>
      <c r="AU17" s="196"/>
      <c r="AV17" s="196"/>
      <c r="AW17" s="196"/>
      <c r="AX17" s="196"/>
      <c r="AY17" s="196"/>
      <c r="AZ17" s="196"/>
      <c r="BA17" s="196"/>
      <c r="BB17" s="196"/>
      <c r="BC17" s="196"/>
      <c r="BD17" s="196"/>
      <c r="BE17" s="196"/>
      <c r="BF17" s="196"/>
      <c r="BG17" s="196"/>
      <c r="BH17" s="196"/>
      <c r="BI17" s="196"/>
      <c r="BJ17" s="196"/>
      <c r="BK17" s="196"/>
      <c r="BL17" s="196"/>
      <c r="BM17" s="196"/>
      <c r="BN17" s="196"/>
      <c r="BO17" s="196"/>
      <c r="BP17" s="196"/>
      <c r="BQ17" s="196"/>
      <c r="BR17" s="196"/>
      <c r="BS17" s="196"/>
      <c r="BT17" s="196"/>
      <c r="BU17" s="196"/>
      <c r="BV17" s="196"/>
      <c r="BW17" s="196"/>
      <c r="BX17" s="196"/>
      <c r="BY17" s="196"/>
      <c r="BZ17" s="196"/>
      <c r="CA17" s="196"/>
      <c r="CB17" s="196"/>
      <c r="CC17" s="196"/>
      <c r="CD17" s="196"/>
      <c r="CE17" s="196"/>
      <c r="CF17" s="196"/>
      <c r="CG17" s="196"/>
      <c r="CH17" s="196"/>
      <c r="CI17" s="196"/>
      <c r="CJ17" s="196"/>
      <c r="CK17" s="196"/>
      <c r="CL17" s="196"/>
      <c r="CM17" s="196"/>
      <c r="CN17" s="196"/>
      <c r="CO17" s="196"/>
      <c r="CP17" s="196"/>
      <c r="CQ17" s="196"/>
      <c r="CR17" s="196"/>
      <c r="CS17" s="196"/>
      <c r="CT17" s="196"/>
      <c r="CU17" s="196"/>
      <c r="CV17" s="196"/>
      <c r="CW17" s="196"/>
      <c r="CX17" s="196"/>
      <c r="CY17" s="196"/>
      <c r="CZ17" s="196"/>
      <c r="DA17" s="196"/>
      <c r="DB17" s="196"/>
      <c r="DC17" s="196"/>
      <c r="DD17" s="196"/>
      <c r="DE17" s="196"/>
      <c r="DF17" s="196"/>
      <c r="DG17" s="196"/>
      <c r="DH17" s="196"/>
      <c r="DI17" s="196"/>
      <c r="DJ17" s="196"/>
      <c r="DK17" s="196"/>
      <c r="DL17" s="196"/>
      <c r="DM17" s="196"/>
      <c r="DN17" s="196"/>
      <c r="DO17" s="196"/>
      <c r="DP17" s="196"/>
      <c r="DQ17" s="196"/>
      <c r="DR17" s="196"/>
      <c r="DS17" s="196"/>
      <c r="DT17" s="196"/>
      <c r="DU17" s="196"/>
      <c r="DV17" s="196"/>
      <c r="DW17" s="196"/>
      <c r="DX17" s="196"/>
      <c r="DY17" s="196"/>
      <c r="DZ17" s="196"/>
      <c r="EA17" s="196"/>
      <c r="EB17" s="196"/>
      <c r="EC17" s="196"/>
      <c r="ED17" s="196"/>
      <c r="EE17" s="196"/>
      <c r="EF17" s="196"/>
      <c r="EG17" s="196"/>
      <c r="EH17" s="196"/>
      <c r="EI17" s="196"/>
      <c r="EJ17" s="196"/>
      <c r="EK17" s="196"/>
      <c r="EL17" s="196"/>
      <c r="EM17" s="196"/>
      <c r="EN17" s="196"/>
      <c r="EO17" s="196"/>
      <c r="EP17" s="196"/>
      <c r="EQ17" s="196"/>
      <c r="ER17" s="196"/>
      <c r="ES17" s="196"/>
      <c r="ET17" s="196"/>
      <c r="EU17" s="196"/>
      <c r="EV17" s="196"/>
      <c r="EW17" s="196"/>
      <c r="EX17" s="196"/>
      <c r="EY17" s="196"/>
      <c r="EZ17" s="196"/>
      <c r="FA17" s="196"/>
      <c r="FB17" s="196"/>
      <c r="FC17" s="196"/>
      <c r="FD17" s="196"/>
      <c r="FE17" s="196"/>
      <c r="FF17" s="196"/>
      <c r="FG17" s="196"/>
      <c r="FH17" s="196"/>
      <c r="FI17" s="196"/>
      <c r="FJ17" s="196"/>
      <c r="FK17" s="196"/>
      <c r="FL17" s="196"/>
      <c r="FM17" s="196"/>
      <c r="FN17" s="196"/>
      <c r="FO17" s="196"/>
      <c r="FP17" s="196"/>
      <c r="FQ17" s="196"/>
      <c r="FR17" s="196"/>
      <c r="FS17" s="196"/>
      <c r="FT17" s="196"/>
      <c r="FU17" s="196"/>
      <c r="FV17" s="196"/>
      <c r="FW17" s="196"/>
      <c r="FX17" s="196"/>
      <c r="FY17" s="196"/>
      <c r="FZ17" s="196"/>
      <c r="GA17" s="196"/>
      <c r="GB17" s="196"/>
      <c r="GC17" s="196"/>
      <c r="GD17" s="196"/>
      <c r="GE17" s="196"/>
      <c r="GF17" s="196"/>
      <c r="GG17" s="196"/>
      <c r="GH17" s="196"/>
      <c r="GI17" s="196"/>
      <c r="GJ17" s="196"/>
      <c r="GK17" s="196"/>
      <c r="GL17" s="196"/>
      <c r="GM17" s="196"/>
      <c r="GN17" s="196"/>
      <c r="GO17" s="196"/>
      <c r="GP17" s="196"/>
      <c r="GQ17" s="196"/>
      <c r="GR17" s="196"/>
      <c r="GS17" s="196"/>
      <c r="GT17" s="196"/>
      <c r="GU17" s="196"/>
      <c r="GV17" s="196"/>
      <c r="GW17" s="196"/>
      <c r="GX17" s="196"/>
      <c r="GY17" s="196"/>
      <c r="GZ17" s="196"/>
      <c r="HA17" s="196"/>
      <c r="HB17" s="196"/>
      <c r="HC17" s="196"/>
      <c r="HD17" s="196"/>
      <c r="HE17" s="196"/>
      <c r="HF17" s="196"/>
      <c r="HG17" s="196"/>
      <c r="HH17" s="196"/>
      <c r="HI17" s="196"/>
      <c r="HJ17" s="196"/>
    </row>
    <row r="18" spans="1:218" s="20" customFormat="1" ht="14.25" customHeight="1" x14ac:dyDescent="0.25">
      <c r="A18" s="316">
        <v>15</v>
      </c>
      <c r="B18" s="317"/>
      <c r="C18" s="319"/>
      <c r="D18" s="318">
        <v>39.07</v>
      </c>
      <c r="E18" s="318">
        <v>72.989999999999995</v>
      </c>
      <c r="F18" s="318">
        <v>30.23</v>
      </c>
      <c r="G18" s="318">
        <v>43.33</v>
      </c>
      <c r="H18" s="318">
        <v>1706.12</v>
      </c>
      <c r="I18" s="318">
        <v>1245.3</v>
      </c>
      <c r="J18" s="318">
        <v>515.79999999999995</v>
      </c>
      <c r="K18" s="318">
        <v>739.18</v>
      </c>
      <c r="L18" s="13"/>
      <c r="M18" s="60"/>
      <c r="N18" s="62" t="s">
        <v>65</v>
      </c>
      <c r="O18" s="62" t="s">
        <v>66</v>
      </c>
      <c r="P18" s="150">
        <f t="shared" si="3"/>
        <v>1087.5509999999999</v>
      </c>
      <c r="Q18" s="154">
        <f t="shared" si="4"/>
        <v>450.42700000000002</v>
      </c>
      <c r="R18" s="153">
        <f t="shared" si="5"/>
        <v>645.61699999999996</v>
      </c>
      <c r="S18" s="158"/>
      <c r="T18" s="366"/>
      <c r="U18" s="161">
        <v>517.1</v>
      </c>
      <c r="V18" s="161">
        <v>31.5</v>
      </c>
      <c r="W18" s="161">
        <v>1644</v>
      </c>
      <c r="X18" s="13" t="s">
        <v>18</v>
      </c>
      <c r="Y18" s="13" t="s">
        <v>29</v>
      </c>
      <c r="Z18" s="91">
        <v>1</v>
      </c>
      <c r="AA18" s="196"/>
      <c r="AB18" s="196"/>
      <c r="AC18" s="196"/>
      <c r="AD18" s="196"/>
      <c r="AE18" s="196"/>
      <c r="AF18" s="196"/>
      <c r="AG18" s="196"/>
      <c r="AH18" s="196"/>
      <c r="AI18" s="203"/>
      <c r="AJ18" s="37"/>
      <c r="AK18" s="37" t="s">
        <v>387</v>
      </c>
      <c r="AL18" s="203"/>
      <c r="AM18" s="205" t="s">
        <v>393</v>
      </c>
      <c r="AN18" s="67"/>
      <c r="AO18" s="205" t="s">
        <v>391</v>
      </c>
      <c r="AP18" s="67"/>
      <c r="AQ18" s="206" t="s">
        <v>397</v>
      </c>
      <c r="AR18" s="196"/>
      <c r="AS18" s="196"/>
      <c r="AT18" s="196"/>
      <c r="AU18" s="196"/>
      <c r="AV18" s="196"/>
      <c r="AW18" s="196"/>
      <c r="AX18" s="196"/>
      <c r="AY18" s="196"/>
      <c r="AZ18" s="196"/>
      <c r="BA18" s="196"/>
      <c r="BB18" s="196"/>
      <c r="BC18" s="196"/>
      <c r="BD18" s="196"/>
      <c r="BE18" s="196"/>
      <c r="BF18" s="196"/>
      <c r="BG18" s="196"/>
      <c r="BH18" s="196"/>
      <c r="BI18" s="196"/>
      <c r="BJ18" s="196"/>
      <c r="BK18" s="196"/>
      <c r="BL18" s="196"/>
      <c r="BM18" s="196"/>
      <c r="BN18" s="196"/>
      <c r="BO18" s="196"/>
      <c r="BP18" s="196"/>
      <c r="BQ18" s="196"/>
      <c r="BR18" s="196"/>
      <c r="BS18" s="196"/>
      <c r="BT18" s="196"/>
      <c r="BU18" s="196"/>
      <c r="BV18" s="196"/>
      <c r="BW18" s="196"/>
      <c r="BX18" s="196"/>
      <c r="BY18" s="196"/>
      <c r="BZ18" s="196"/>
      <c r="CA18" s="196"/>
      <c r="CB18" s="196"/>
      <c r="CC18" s="196"/>
      <c r="CD18" s="196"/>
      <c r="CE18" s="196"/>
      <c r="CF18" s="196"/>
      <c r="CG18" s="196"/>
      <c r="CH18" s="196"/>
      <c r="CI18" s="196"/>
      <c r="CJ18" s="196"/>
      <c r="CK18" s="196"/>
      <c r="CL18" s="196"/>
      <c r="CM18" s="196"/>
      <c r="CN18" s="196"/>
      <c r="CO18" s="196"/>
      <c r="CP18" s="196"/>
      <c r="CQ18" s="196"/>
      <c r="CR18" s="196"/>
      <c r="CS18" s="196"/>
      <c r="CT18" s="196"/>
      <c r="CU18" s="196"/>
      <c r="CV18" s="196"/>
      <c r="CW18" s="196"/>
      <c r="CX18" s="196"/>
      <c r="CY18" s="196"/>
      <c r="CZ18" s="196"/>
      <c r="DA18" s="196"/>
      <c r="DB18" s="196"/>
      <c r="DC18" s="196"/>
      <c r="DD18" s="196"/>
      <c r="DE18" s="196"/>
      <c r="DF18" s="196"/>
      <c r="DG18" s="196"/>
      <c r="DH18" s="196"/>
      <c r="DI18" s="196"/>
      <c r="DJ18" s="196"/>
      <c r="DK18" s="196"/>
      <c r="DL18" s="196"/>
      <c r="DM18" s="196"/>
      <c r="DN18" s="196"/>
      <c r="DO18" s="196"/>
      <c r="DP18" s="196"/>
      <c r="DQ18" s="196"/>
      <c r="DR18" s="196"/>
      <c r="DS18" s="196"/>
      <c r="DT18" s="196"/>
      <c r="DU18" s="196"/>
      <c r="DV18" s="196"/>
      <c r="DW18" s="196"/>
      <c r="DX18" s="196"/>
      <c r="DY18" s="196"/>
      <c r="DZ18" s="196"/>
      <c r="EA18" s="196"/>
      <c r="EB18" s="196"/>
      <c r="EC18" s="196"/>
      <c r="ED18" s="196"/>
      <c r="EE18" s="196"/>
      <c r="EF18" s="196"/>
      <c r="EG18" s="196"/>
      <c r="EH18" s="196"/>
      <c r="EI18" s="196"/>
      <c r="EJ18" s="196"/>
      <c r="EK18" s="196"/>
      <c r="EL18" s="196"/>
      <c r="EM18" s="196"/>
      <c r="EN18" s="196"/>
      <c r="EO18" s="196"/>
      <c r="EP18" s="196"/>
      <c r="EQ18" s="196"/>
      <c r="ER18" s="196"/>
      <c r="ES18" s="196"/>
      <c r="ET18" s="196"/>
      <c r="EU18" s="196"/>
      <c r="EV18" s="196"/>
      <c r="EW18" s="196"/>
      <c r="EX18" s="196"/>
      <c r="EY18" s="196"/>
      <c r="EZ18" s="196"/>
      <c r="FA18" s="196"/>
      <c r="FB18" s="196"/>
      <c r="FC18" s="196"/>
      <c r="FD18" s="196"/>
      <c r="FE18" s="196"/>
      <c r="FF18" s="196"/>
      <c r="FG18" s="196"/>
      <c r="FH18" s="196"/>
      <c r="FI18" s="196"/>
      <c r="FJ18" s="196"/>
      <c r="FK18" s="196"/>
      <c r="FL18" s="196"/>
      <c r="FM18" s="196"/>
      <c r="FN18" s="196"/>
      <c r="FO18" s="196"/>
      <c r="FP18" s="196"/>
      <c r="FQ18" s="196"/>
      <c r="FR18" s="196"/>
      <c r="FS18" s="196"/>
      <c r="FT18" s="196"/>
      <c r="FU18" s="196"/>
      <c r="FV18" s="196"/>
      <c r="FW18" s="196"/>
      <c r="FX18" s="196"/>
      <c r="FY18" s="196"/>
      <c r="FZ18" s="196"/>
      <c r="GA18" s="196"/>
      <c r="GB18" s="196"/>
      <c r="GC18" s="196"/>
      <c r="GD18" s="196"/>
      <c r="GE18" s="196"/>
      <c r="GF18" s="196"/>
      <c r="GG18" s="196"/>
      <c r="GH18" s="196"/>
      <c r="GI18" s="196"/>
      <c r="GJ18" s="196"/>
      <c r="GK18" s="196"/>
      <c r="GL18" s="196"/>
      <c r="GM18" s="196"/>
      <c r="GN18" s="196"/>
      <c r="GO18" s="196"/>
      <c r="GP18" s="196"/>
      <c r="GQ18" s="196"/>
      <c r="GR18" s="196"/>
      <c r="GS18" s="196"/>
      <c r="GT18" s="196"/>
      <c r="GU18" s="196"/>
      <c r="GV18" s="196"/>
      <c r="GW18" s="196"/>
      <c r="GX18" s="196"/>
      <c r="GY18" s="196"/>
      <c r="GZ18" s="196"/>
      <c r="HA18" s="196"/>
      <c r="HB18" s="196"/>
      <c r="HC18" s="196"/>
      <c r="HD18" s="196"/>
      <c r="HE18" s="196"/>
      <c r="HF18" s="196"/>
      <c r="HG18" s="196"/>
      <c r="HH18" s="196"/>
      <c r="HI18" s="196"/>
      <c r="HJ18" s="196"/>
    </row>
    <row r="19" spans="1:218" s="20" customFormat="1" ht="15.75" thickBot="1" x14ac:dyDescent="0.3">
      <c r="A19" s="316">
        <v>16</v>
      </c>
      <c r="B19" s="317"/>
      <c r="C19" s="319"/>
      <c r="D19" s="318">
        <v>32.840000000000003</v>
      </c>
      <c r="E19" s="318">
        <v>77.709999999999994</v>
      </c>
      <c r="F19" s="318">
        <v>53.75</v>
      </c>
      <c r="G19" s="318">
        <v>25.35</v>
      </c>
      <c r="H19" s="318">
        <v>2019.95</v>
      </c>
      <c r="I19" s="318">
        <v>1569.69</v>
      </c>
      <c r="J19" s="318">
        <v>1085.75</v>
      </c>
      <c r="K19" s="318">
        <v>512</v>
      </c>
      <c r="L19" s="13"/>
      <c r="M19" s="60"/>
      <c r="N19" s="62" t="s">
        <v>67</v>
      </c>
      <c r="O19" s="62" t="s">
        <v>68</v>
      </c>
      <c r="P19" s="150">
        <f t="shared" si="3"/>
        <v>1561.9709999999998</v>
      </c>
      <c r="Q19" s="154">
        <f t="shared" si="4"/>
        <v>1080.375</v>
      </c>
      <c r="R19" s="153">
        <f t="shared" si="5"/>
        <v>509.53499999999997</v>
      </c>
      <c r="S19" s="158"/>
      <c r="T19" s="366"/>
      <c r="U19" s="161">
        <v>1100.5</v>
      </c>
      <c r="V19" s="161">
        <v>56</v>
      </c>
      <c r="W19" s="161">
        <v>1963.9</v>
      </c>
      <c r="X19" s="13" t="s">
        <v>18</v>
      </c>
      <c r="Y19" s="13" t="s">
        <v>29</v>
      </c>
      <c r="Z19" s="91">
        <v>1</v>
      </c>
      <c r="AA19" s="196"/>
      <c r="AB19" s="196"/>
      <c r="AC19" s="196"/>
      <c r="AD19" s="196"/>
      <c r="AE19" s="196"/>
      <c r="AF19" s="196"/>
      <c r="AG19" s="196"/>
      <c r="AH19" s="196"/>
      <c r="AI19" s="204"/>
      <c r="AJ19" s="37"/>
      <c r="AK19" s="37" t="s">
        <v>1</v>
      </c>
      <c r="AL19" s="208"/>
      <c r="AM19" s="41">
        <f>(50.5-AM17)/1.96</f>
        <v>21.071428571428569</v>
      </c>
      <c r="AN19" s="41"/>
      <c r="AO19" s="41">
        <f>(11.6-AO17)/1.96</f>
        <v>7.2448979591836729</v>
      </c>
      <c r="AP19" s="41"/>
      <c r="AQ19" s="207">
        <f>(16.7-AQ17)/1.96</f>
        <v>8.9285714285714288</v>
      </c>
      <c r="AR19" s="196"/>
      <c r="AS19" s="196"/>
      <c r="AT19" s="196"/>
      <c r="AU19" s="196"/>
      <c r="AV19" s="196"/>
      <c r="AW19" s="196"/>
      <c r="AX19" s="196"/>
      <c r="AY19" s="196"/>
      <c r="AZ19" s="196"/>
      <c r="BA19" s="196"/>
      <c r="BB19" s="196"/>
      <c r="BC19" s="196"/>
      <c r="BD19" s="196"/>
      <c r="BE19" s="196"/>
      <c r="BF19" s="196"/>
      <c r="BG19" s="196"/>
      <c r="BH19" s="196"/>
      <c r="BI19" s="196"/>
      <c r="BJ19" s="196"/>
      <c r="BK19" s="196"/>
      <c r="BL19" s="196"/>
      <c r="BM19" s="196"/>
      <c r="BN19" s="196"/>
      <c r="BO19" s="196"/>
      <c r="BP19" s="196"/>
      <c r="BQ19" s="196"/>
      <c r="BR19" s="196"/>
      <c r="BS19" s="196"/>
      <c r="BT19" s="196"/>
      <c r="BU19" s="196"/>
      <c r="BV19" s="196"/>
      <c r="BW19" s="196"/>
      <c r="BX19" s="196"/>
      <c r="BY19" s="196"/>
      <c r="BZ19" s="196"/>
      <c r="CA19" s="196"/>
      <c r="CB19" s="196"/>
      <c r="CC19" s="196"/>
      <c r="CD19" s="196"/>
      <c r="CE19" s="196"/>
      <c r="CF19" s="196"/>
      <c r="CG19" s="196"/>
      <c r="CH19" s="196"/>
      <c r="CI19" s="196"/>
      <c r="CJ19" s="196"/>
      <c r="CK19" s="196"/>
      <c r="CL19" s="196"/>
      <c r="CM19" s="196"/>
      <c r="CN19" s="196"/>
      <c r="CO19" s="196"/>
      <c r="CP19" s="196"/>
      <c r="CQ19" s="196"/>
      <c r="CR19" s="196"/>
      <c r="CS19" s="196"/>
      <c r="CT19" s="196"/>
      <c r="CU19" s="196"/>
      <c r="CV19" s="196"/>
      <c r="CW19" s="196"/>
      <c r="CX19" s="196"/>
      <c r="CY19" s="196"/>
      <c r="CZ19" s="196"/>
      <c r="DA19" s="196"/>
      <c r="DB19" s="196"/>
      <c r="DC19" s="196"/>
      <c r="DD19" s="196"/>
      <c r="DE19" s="196"/>
      <c r="DF19" s="196"/>
      <c r="DG19" s="196"/>
      <c r="DH19" s="196"/>
      <c r="DI19" s="196"/>
      <c r="DJ19" s="196"/>
      <c r="DK19" s="196"/>
      <c r="DL19" s="196"/>
      <c r="DM19" s="196"/>
      <c r="DN19" s="196"/>
      <c r="DO19" s="196"/>
      <c r="DP19" s="196"/>
      <c r="DQ19" s="196"/>
      <c r="DR19" s="196"/>
      <c r="DS19" s="196"/>
      <c r="DT19" s="196"/>
      <c r="DU19" s="196"/>
      <c r="DV19" s="196"/>
      <c r="DW19" s="196"/>
      <c r="DX19" s="196"/>
      <c r="DY19" s="196"/>
      <c r="DZ19" s="196"/>
      <c r="EA19" s="196"/>
      <c r="EB19" s="196"/>
      <c r="EC19" s="196"/>
      <c r="ED19" s="196"/>
      <c r="EE19" s="196"/>
      <c r="EF19" s="196"/>
      <c r="EG19" s="196"/>
      <c r="EH19" s="196"/>
      <c r="EI19" s="196"/>
      <c r="EJ19" s="196"/>
      <c r="EK19" s="196"/>
      <c r="EL19" s="196"/>
      <c r="EM19" s="196"/>
      <c r="EN19" s="196"/>
      <c r="EO19" s="196"/>
      <c r="EP19" s="196"/>
      <c r="EQ19" s="196"/>
      <c r="ER19" s="196"/>
      <c r="ES19" s="196"/>
      <c r="ET19" s="196"/>
      <c r="EU19" s="196"/>
      <c r="EV19" s="196"/>
      <c r="EW19" s="196"/>
      <c r="EX19" s="196"/>
      <c r="EY19" s="196"/>
      <c r="EZ19" s="196"/>
      <c r="FA19" s="196"/>
      <c r="FB19" s="196"/>
      <c r="FC19" s="196"/>
      <c r="FD19" s="196"/>
      <c r="FE19" s="196"/>
      <c r="FF19" s="196"/>
      <c r="FG19" s="196"/>
      <c r="FH19" s="196"/>
      <c r="FI19" s="196"/>
      <c r="FJ19" s="196"/>
      <c r="FK19" s="196"/>
      <c r="FL19" s="196"/>
      <c r="FM19" s="196"/>
      <c r="FN19" s="196"/>
      <c r="FO19" s="196"/>
      <c r="FP19" s="196"/>
      <c r="FQ19" s="196"/>
      <c r="FR19" s="196"/>
      <c r="FS19" s="196"/>
      <c r="FT19" s="196"/>
      <c r="FU19" s="196"/>
      <c r="FV19" s="196"/>
      <c r="FW19" s="196"/>
      <c r="FX19" s="196"/>
      <c r="FY19" s="196"/>
      <c r="FZ19" s="196"/>
      <c r="GA19" s="196"/>
      <c r="GB19" s="196"/>
      <c r="GC19" s="196"/>
      <c r="GD19" s="196"/>
      <c r="GE19" s="196"/>
      <c r="GF19" s="196"/>
      <c r="GG19" s="196"/>
      <c r="GH19" s="196"/>
      <c r="GI19" s="196"/>
      <c r="GJ19" s="196"/>
      <c r="GK19" s="196"/>
      <c r="GL19" s="196"/>
      <c r="GM19" s="196"/>
      <c r="GN19" s="196"/>
      <c r="GO19" s="196"/>
      <c r="GP19" s="196"/>
      <c r="GQ19" s="196"/>
      <c r="GR19" s="196"/>
      <c r="GS19" s="196"/>
      <c r="GT19" s="196"/>
      <c r="GU19" s="196"/>
      <c r="GV19" s="196"/>
      <c r="GW19" s="196"/>
      <c r="GX19" s="196"/>
      <c r="GY19" s="196"/>
      <c r="GZ19" s="196"/>
      <c r="HA19" s="196"/>
      <c r="HB19" s="196"/>
      <c r="HC19" s="196"/>
      <c r="HD19" s="196"/>
      <c r="HE19" s="196"/>
      <c r="HF19" s="196"/>
      <c r="HG19" s="196"/>
      <c r="HH19" s="196"/>
      <c r="HI19" s="196"/>
      <c r="HJ19" s="196"/>
    </row>
    <row r="20" spans="1:218" s="20" customFormat="1" ht="15.75" thickBot="1" x14ac:dyDescent="0.3">
      <c r="A20" s="316">
        <v>17</v>
      </c>
      <c r="B20" s="317"/>
      <c r="C20" s="319"/>
      <c r="D20" s="318">
        <v>52.98</v>
      </c>
      <c r="E20" s="318">
        <v>79.06</v>
      </c>
      <c r="F20" s="318">
        <v>43.05</v>
      </c>
      <c r="G20" s="318">
        <v>33.39</v>
      </c>
      <c r="H20" s="318">
        <v>2345.4</v>
      </c>
      <c r="I20" s="318">
        <v>1854.32</v>
      </c>
      <c r="J20" s="318">
        <v>1009.73</v>
      </c>
      <c r="K20" s="318">
        <v>783.24</v>
      </c>
      <c r="L20" s="13"/>
      <c r="M20" s="60"/>
      <c r="N20" s="62" t="s">
        <v>69</v>
      </c>
      <c r="O20" s="62" t="s">
        <v>70</v>
      </c>
      <c r="P20" s="150">
        <f t="shared" si="3"/>
        <v>1960.6880000000001</v>
      </c>
      <c r="Q20" s="154">
        <f t="shared" si="4"/>
        <v>1067.6399999999999</v>
      </c>
      <c r="R20" s="153">
        <f t="shared" si="5"/>
        <v>828.07199999999989</v>
      </c>
      <c r="S20" s="158"/>
      <c r="T20" s="366"/>
      <c r="U20" s="161">
        <v>1427.7</v>
      </c>
      <c r="V20" s="161">
        <v>44</v>
      </c>
      <c r="W20" s="161">
        <v>3243.3</v>
      </c>
      <c r="X20" s="13" t="s">
        <v>18</v>
      </c>
      <c r="Y20" s="13" t="s">
        <v>29</v>
      </c>
      <c r="Z20" s="91">
        <v>2</v>
      </c>
      <c r="AA20" s="196"/>
      <c r="AB20" s="196"/>
      <c r="AC20" s="196"/>
      <c r="AD20" s="196"/>
      <c r="AE20" s="196"/>
      <c r="AF20" s="196"/>
      <c r="AG20" s="196"/>
      <c r="AH20" s="196"/>
      <c r="AI20" s="213" t="s">
        <v>419</v>
      </c>
      <c r="AJ20" s="214"/>
      <c r="AK20" s="214"/>
      <c r="AL20" s="215"/>
      <c r="AM20" s="215" t="s">
        <v>416</v>
      </c>
      <c r="AN20" s="215"/>
      <c r="AO20" s="215" t="s">
        <v>417</v>
      </c>
      <c r="AP20" s="215"/>
      <c r="AQ20" s="216" t="s">
        <v>418</v>
      </c>
      <c r="AR20" s="196"/>
      <c r="AS20" s="196"/>
      <c r="AT20" s="196"/>
      <c r="AU20" s="196"/>
      <c r="AV20" s="196"/>
      <c r="AW20" s="196"/>
      <c r="AX20" s="196"/>
      <c r="AY20" s="196"/>
      <c r="AZ20" s="196"/>
      <c r="BA20" s="196"/>
      <c r="BB20" s="196"/>
      <c r="BC20" s="196"/>
      <c r="BD20" s="196"/>
      <c r="BE20" s="196"/>
      <c r="BF20" s="196"/>
      <c r="BG20" s="196"/>
      <c r="BH20" s="196"/>
      <c r="BI20" s="196"/>
      <c r="BJ20" s="196"/>
      <c r="BK20" s="196"/>
      <c r="BL20" s="196"/>
      <c r="BM20" s="196"/>
      <c r="BN20" s="196"/>
      <c r="BO20" s="196"/>
      <c r="BP20" s="196"/>
      <c r="BQ20" s="196"/>
      <c r="BR20" s="196"/>
      <c r="BS20" s="196"/>
      <c r="BT20" s="196"/>
      <c r="BU20" s="196"/>
      <c r="BV20" s="196"/>
      <c r="BW20" s="196"/>
      <c r="BX20" s="196"/>
      <c r="BY20" s="196"/>
      <c r="BZ20" s="196"/>
      <c r="CA20" s="196"/>
      <c r="CB20" s="196"/>
      <c r="CC20" s="196"/>
      <c r="CD20" s="196"/>
      <c r="CE20" s="196"/>
      <c r="CF20" s="196"/>
      <c r="CG20" s="196"/>
      <c r="CH20" s="196"/>
      <c r="CI20" s="196"/>
      <c r="CJ20" s="196"/>
      <c r="CK20" s="196"/>
      <c r="CL20" s="196"/>
      <c r="CM20" s="196"/>
      <c r="CN20" s="196"/>
      <c r="CO20" s="196"/>
      <c r="CP20" s="196"/>
      <c r="CQ20" s="196"/>
      <c r="CR20" s="196"/>
      <c r="CS20" s="196"/>
      <c r="CT20" s="196"/>
      <c r="CU20" s="196"/>
      <c r="CV20" s="196"/>
      <c r="CW20" s="196"/>
      <c r="CX20" s="196"/>
      <c r="CY20" s="196"/>
      <c r="CZ20" s="196"/>
      <c r="DA20" s="196"/>
      <c r="DB20" s="196"/>
      <c r="DC20" s="196"/>
      <c r="DD20" s="196"/>
      <c r="DE20" s="196"/>
      <c r="DF20" s="196"/>
      <c r="DG20" s="196"/>
      <c r="DH20" s="196"/>
      <c r="DI20" s="196"/>
      <c r="DJ20" s="196"/>
      <c r="DK20" s="196"/>
      <c r="DL20" s="196"/>
      <c r="DM20" s="196"/>
      <c r="DN20" s="196"/>
      <c r="DO20" s="196"/>
      <c r="DP20" s="196"/>
      <c r="DQ20" s="196"/>
      <c r="DR20" s="196"/>
      <c r="DS20" s="196"/>
      <c r="DT20" s="196"/>
      <c r="DU20" s="196"/>
      <c r="DV20" s="196"/>
      <c r="DW20" s="196"/>
      <c r="DX20" s="196"/>
      <c r="DY20" s="196"/>
      <c r="DZ20" s="196"/>
      <c r="EA20" s="196"/>
      <c r="EB20" s="196"/>
      <c r="EC20" s="196"/>
      <c r="ED20" s="196"/>
      <c r="EE20" s="196"/>
      <c r="EF20" s="196"/>
      <c r="EG20" s="196"/>
      <c r="EH20" s="196"/>
      <c r="EI20" s="196"/>
      <c r="EJ20" s="196"/>
      <c r="EK20" s="196"/>
      <c r="EL20" s="196"/>
      <c r="EM20" s="196"/>
      <c r="EN20" s="196"/>
      <c r="EO20" s="196"/>
      <c r="EP20" s="196"/>
      <c r="EQ20" s="196"/>
      <c r="ER20" s="196"/>
      <c r="ES20" s="196"/>
      <c r="ET20" s="196"/>
      <c r="EU20" s="196"/>
      <c r="EV20" s="196"/>
      <c r="EW20" s="196"/>
      <c r="EX20" s="196"/>
      <c r="EY20" s="196"/>
      <c r="EZ20" s="196"/>
      <c r="FA20" s="196"/>
      <c r="FB20" s="196"/>
      <c r="FC20" s="196"/>
      <c r="FD20" s="196"/>
      <c r="FE20" s="196"/>
      <c r="FF20" s="196"/>
      <c r="FG20" s="196"/>
      <c r="FH20" s="196"/>
      <c r="FI20" s="196"/>
      <c r="FJ20" s="196"/>
      <c r="FK20" s="196"/>
      <c r="FL20" s="196"/>
      <c r="FM20" s="196"/>
      <c r="FN20" s="196"/>
      <c r="FO20" s="196"/>
      <c r="FP20" s="196"/>
      <c r="FQ20" s="196"/>
      <c r="FR20" s="196"/>
      <c r="FS20" s="196"/>
      <c r="FT20" s="196"/>
      <c r="FU20" s="196"/>
      <c r="FV20" s="196"/>
      <c r="FW20" s="196"/>
      <c r="FX20" s="196"/>
      <c r="FY20" s="196"/>
      <c r="FZ20" s="196"/>
      <c r="GA20" s="196"/>
      <c r="GB20" s="196"/>
      <c r="GC20" s="196"/>
      <c r="GD20" s="196"/>
      <c r="GE20" s="196"/>
      <c r="GF20" s="196"/>
      <c r="GG20" s="196"/>
      <c r="GH20" s="196"/>
      <c r="GI20" s="196"/>
      <c r="GJ20" s="196"/>
      <c r="GK20" s="196"/>
      <c r="GL20" s="196"/>
      <c r="GM20" s="196"/>
      <c r="GN20" s="196"/>
      <c r="GO20" s="196"/>
      <c r="GP20" s="196"/>
      <c r="GQ20" s="196"/>
      <c r="GR20" s="196"/>
      <c r="GS20" s="196"/>
      <c r="GT20" s="196"/>
      <c r="GU20" s="196"/>
      <c r="GV20" s="196"/>
      <c r="GW20" s="196"/>
      <c r="GX20" s="196"/>
      <c r="GY20" s="196"/>
      <c r="GZ20" s="196"/>
      <c r="HA20" s="196"/>
      <c r="HB20" s="196"/>
      <c r="HC20" s="196"/>
      <c r="HD20" s="196"/>
      <c r="HE20" s="196"/>
      <c r="HF20" s="196"/>
      <c r="HG20" s="196"/>
      <c r="HH20" s="196"/>
      <c r="HI20" s="196"/>
      <c r="HJ20" s="196"/>
    </row>
    <row r="21" spans="1:218" s="20" customFormat="1" x14ac:dyDescent="0.25">
      <c r="A21" s="316">
        <v>18</v>
      </c>
      <c r="B21" s="317"/>
      <c r="C21" s="319"/>
      <c r="D21" s="318">
        <v>28.48</v>
      </c>
      <c r="E21" s="318">
        <v>77.17</v>
      </c>
      <c r="F21" s="318">
        <v>49.22</v>
      </c>
      <c r="G21" s="318">
        <v>31.68</v>
      </c>
      <c r="H21" s="318">
        <v>2438.1799999999998</v>
      </c>
      <c r="I21" s="318">
        <v>1881.67</v>
      </c>
      <c r="J21" s="318">
        <v>1200.08</v>
      </c>
      <c r="K21" s="318">
        <v>772.4</v>
      </c>
      <c r="L21" s="13"/>
      <c r="M21" s="60"/>
      <c r="N21" s="62" t="s">
        <v>71</v>
      </c>
      <c r="O21" s="62" t="s">
        <v>72</v>
      </c>
      <c r="P21" s="150">
        <f t="shared" si="3"/>
        <v>1821.212</v>
      </c>
      <c r="Q21" s="154">
        <f t="shared" si="4"/>
        <v>1161.5919999999999</v>
      </c>
      <c r="R21" s="153">
        <f t="shared" si="5"/>
        <v>747.64799999999991</v>
      </c>
      <c r="S21" s="158"/>
      <c r="T21" s="366"/>
      <c r="U21" s="161">
        <v>1259.8</v>
      </c>
      <c r="V21" s="161">
        <v>50.7</v>
      </c>
      <c r="W21" s="161">
        <v>2486</v>
      </c>
      <c r="X21" s="13" t="s">
        <v>18</v>
      </c>
      <c r="Y21" s="13" t="s">
        <v>29</v>
      </c>
      <c r="Z21" s="91">
        <v>1</v>
      </c>
      <c r="AA21" s="196"/>
      <c r="AB21" s="196"/>
      <c r="AC21" s="196"/>
      <c r="AD21" s="196"/>
      <c r="AE21" s="196"/>
      <c r="AF21" s="196"/>
      <c r="AG21" s="196"/>
      <c r="AH21" s="196"/>
      <c r="AI21" s="222"/>
      <c r="AJ21" s="223" t="s">
        <v>411</v>
      </c>
      <c r="AK21" s="221"/>
      <c r="AL21" s="224"/>
      <c r="AM21" s="225">
        <v>0.2</v>
      </c>
      <c r="AN21" s="219"/>
      <c r="AO21" s="225">
        <v>0.5</v>
      </c>
      <c r="AP21" s="219"/>
      <c r="AQ21" s="226">
        <v>1</v>
      </c>
      <c r="AR21" s="196"/>
      <c r="AS21" s="196"/>
      <c r="AT21" s="196"/>
      <c r="AU21" s="196"/>
      <c r="AV21" s="196"/>
      <c r="AW21" s="196"/>
      <c r="AX21" s="196"/>
      <c r="AY21" s="196"/>
      <c r="AZ21" s="196"/>
      <c r="BA21" s="196"/>
      <c r="BB21" s="196"/>
      <c r="BC21" s="196"/>
      <c r="BD21" s="196"/>
      <c r="BE21" s="196"/>
      <c r="BF21" s="196"/>
      <c r="BG21" s="196"/>
      <c r="BH21" s="196"/>
      <c r="BI21" s="196"/>
      <c r="BJ21" s="196"/>
      <c r="BK21" s="196"/>
      <c r="BL21" s="196"/>
      <c r="BM21" s="196"/>
      <c r="BN21" s="196"/>
      <c r="BO21" s="196"/>
      <c r="BP21" s="196"/>
      <c r="BQ21" s="196"/>
      <c r="BR21" s="196"/>
      <c r="BS21" s="196"/>
      <c r="BT21" s="196"/>
      <c r="BU21" s="196"/>
      <c r="BV21" s="196"/>
      <c r="BW21" s="196"/>
      <c r="BX21" s="196"/>
      <c r="BY21" s="196"/>
      <c r="BZ21" s="196"/>
      <c r="CA21" s="196"/>
      <c r="CB21" s="196"/>
      <c r="CC21" s="196"/>
      <c r="CD21" s="196"/>
      <c r="CE21" s="196"/>
      <c r="CF21" s="196"/>
      <c r="CG21" s="196"/>
      <c r="CH21" s="196"/>
      <c r="CI21" s="196"/>
      <c r="CJ21" s="196"/>
      <c r="CK21" s="196"/>
      <c r="CL21" s="196"/>
      <c r="CM21" s="196"/>
      <c r="CN21" s="196"/>
      <c r="CO21" s="196"/>
      <c r="CP21" s="196"/>
      <c r="CQ21" s="196"/>
      <c r="CR21" s="196"/>
      <c r="CS21" s="196"/>
      <c r="CT21" s="196"/>
      <c r="CU21" s="196"/>
      <c r="CV21" s="196"/>
      <c r="CW21" s="196"/>
      <c r="CX21" s="196"/>
      <c r="CY21" s="196"/>
      <c r="CZ21" s="196"/>
      <c r="DA21" s="196"/>
      <c r="DB21" s="196"/>
      <c r="DC21" s="196"/>
      <c r="DD21" s="196"/>
      <c r="DE21" s="196"/>
      <c r="DF21" s="196"/>
      <c r="DG21" s="196"/>
      <c r="DH21" s="196"/>
      <c r="DI21" s="196"/>
      <c r="DJ21" s="196"/>
      <c r="DK21" s="196"/>
      <c r="DL21" s="196"/>
      <c r="DM21" s="196"/>
      <c r="DN21" s="196"/>
      <c r="DO21" s="196"/>
      <c r="DP21" s="196"/>
      <c r="DQ21" s="196"/>
      <c r="DR21" s="196"/>
      <c r="DS21" s="196"/>
      <c r="DT21" s="196"/>
      <c r="DU21" s="196"/>
      <c r="DV21" s="196"/>
      <c r="DW21" s="196"/>
      <c r="DX21" s="196"/>
      <c r="DY21" s="196"/>
      <c r="DZ21" s="196"/>
      <c r="EA21" s="196"/>
      <c r="EB21" s="196"/>
      <c r="EC21" s="196"/>
      <c r="ED21" s="196"/>
      <c r="EE21" s="196"/>
      <c r="EF21" s="196"/>
      <c r="EG21" s="196"/>
      <c r="EH21" s="196"/>
      <c r="EI21" s="196"/>
      <c r="EJ21" s="196"/>
      <c r="EK21" s="196"/>
      <c r="EL21" s="196"/>
      <c r="EM21" s="196"/>
      <c r="EN21" s="196"/>
      <c r="EO21" s="196"/>
      <c r="EP21" s="196"/>
      <c r="EQ21" s="196"/>
      <c r="ER21" s="196"/>
      <c r="ES21" s="196"/>
      <c r="ET21" s="196"/>
      <c r="EU21" s="196"/>
      <c r="EV21" s="196"/>
      <c r="EW21" s="196"/>
      <c r="EX21" s="196"/>
      <c r="EY21" s="196"/>
      <c r="EZ21" s="196"/>
      <c r="FA21" s="196"/>
      <c r="FB21" s="196"/>
      <c r="FC21" s="196"/>
      <c r="FD21" s="196"/>
      <c r="FE21" s="196"/>
      <c r="FF21" s="196"/>
      <c r="FG21" s="196"/>
      <c r="FH21" s="196"/>
      <c r="FI21" s="196"/>
      <c r="FJ21" s="196"/>
      <c r="FK21" s="196"/>
      <c r="FL21" s="196"/>
      <c r="FM21" s="196"/>
      <c r="FN21" s="196"/>
      <c r="FO21" s="196"/>
      <c r="FP21" s="196"/>
      <c r="FQ21" s="196"/>
      <c r="FR21" s="196"/>
      <c r="FS21" s="196"/>
      <c r="FT21" s="196"/>
      <c r="FU21" s="196"/>
      <c r="FV21" s="196"/>
      <c r="FW21" s="196"/>
      <c r="FX21" s="196"/>
      <c r="FY21" s="196"/>
      <c r="FZ21" s="196"/>
      <c r="GA21" s="196"/>
      <c r="GB21" s="196"/>
      <c r="GC21" s="196"/>
      <c r="GD21" s="196"/>
      <c r="GE21" s="196"/>
      <c r="GF21" s="196"/>
      <c r="GG21" s="196"/>
      <c r="GH21" s="196"/>
      <c r="GI21" s="196"/>
      <c r="GJ21" s="196"/>
      <c r="GK21" s="196"/>
      <c r="GL21" s="196"/>
      <c r="GM21" s="196"/>
      <c r="GN21" s="196"/>
      <c r="GO21" s="196"/>
      <c r="GP21" s="196"/>
      <c r="GQ21" s="196"/>
      <c r="GR21" s="196"/>
      <c r="GS21" s="196"/>
      <c r="GT21" s="196"/>
      <c r="GU21" s="196"/>
      <c r="GV21" s="196"/>
      <c r="GW21" s="196"/>
      <c r="GX21" s="196"/>
      <c r="GY21" s="196"/>
      <c r="GZ21" s="196"/>
      <c r="HA21" s="196"/>
      <c r="HB21" s="196"/>
      <c r="HC21" s="196"/>
      <c r="HD21" s="196"/>
      <c r="HE21" s="196"/>
      <c r="HF21" s="196"/>
      <c r="HG21" s="196"/>
      <c r="HH21" s="196"/>
      <c r="HI21" s="196"/>
      <c r="HJ21" s="196"/>
    </row>
    <row r="22" spans="1:218" s="20" customFormat="1" x14ac:dyDescent="0.25">
      <c r="A22" s="316">
        <v>19</v>
      </c>
      <c r="B22" s="317"/>
      <c r="C22" s="319"/>
      <c r="D22" s="318">
        <v>41.69</v>
      </c>
      <c r="E22" s="318">
        <v>85</v>
      </c>
      <c r="F22" s="318">
        <v>28.01</v>
      </c>
      <c r="G22" s="318">
        <v>57.44</v>
      </c>
      <c r="H22" s="318">
        <v>2934.04</v>
      </c>
      <c r="I22" s="318">
        <v>2494.08</v>
      </c>
      <c r="J22" s="318">
        <v>821.83</v>
      </c>
      <c r="K22" s="318">
        <v>1685.43</v>
      </c>
      <c r="L22" s="170"/>
      <c r="M22" s="60"/>
      <c r="N22" s="62" t="s">
        <v>73</v>
      </c>
      <c r="O22" s="62" t="s">
        <v>74</v>
      </c>
      <c r="P22" s="150">
        <f t="shared" si="3"/>
        <v>2439.5</v>
      </c>
      <c r="Q22" s="154">
        <f t="shared" si="4"/>
        <v>803.88700000000017</v>
      </c>
      <c r="R22" s="153">
        <f t="shared" si="5"/>
        <v>1648.528</v>
      </c>
      <c r="S22" s="158"/>
      <c r="T22" s="366"/>
      <c r="U22" s="161">
        <v>849.1</v>
      </c>
      <c r="V22" s="161">
        <v>28.6</v>
      </c>
      <c r="W22" s="161">
        <v>2973.7</v>
      </c>
      <c r="X22" s="13" t="s">
        <v>18</v>
      </c>
      <c r="Y22" s="13" t="s">
        <v>29</v>
      </c>
      <c r="Z22" s="91">
        <v>2</v>
      </c>
      <c r="AA22" s="196"/>
      <c r="AB22" s="196"/>
      <c r="AC22" s="196"/>
      <c r="AD22" s="196"/>
      <c r="AE22" s="196"/>
      <c r="AF22" s="196"/>
      <c r="AG22" s="196"/>
      <c r="AH22" s="196"/>
      <c r="AI22" s="204"/>
      <c r="AJ22" s="37"/>
      <c r="AK22" s="37" t="s">
        <v>387</v>
      </c>
      <c r="AL22" s="203"/>
      <c r="AM22" s="205" t="s">
        <v>398</v>
      </c>
      <c r="AN22" s="67"/>
      <c r="AO22" s="205" t="s">
        <v>401</v>
      </c>
      <c r="AP22" s="67"/>
      <c r="AQ22" s="206" t="s">
        <v>404</v>
      </c>
      <c r="AR22" s="196"/>
      <c r="AS22" s="196"/>
      <c r="AT22" s="196"/>
      <c r="AU22" s="196"/>
      <c r="AV22" s="196"/>
      <c r="AW22" s="196"/>
      <c r="AX22" s="196"/>
      <c r="AY22" s="196"/>
      <c r="AZ22" s="196"/>
      <c r="BA22" s="196"/>
      <c r="BB22" s="196"/>
      <c r="BC22" s="196"/>
      <c r="BD22" s="196"/>
      <c r="BE22" s="196"/>
      <c r="BF22" s="196"/>
      <c r="BG22" s="196"/>
      <c r="BH22" s="196"/>
      <c r="BI22" s="196"/>
      <c r="BJ22" s="196"/>
      <c r="BK22" s="196"/>
      <c r="BL22" s="196"/>
      <c r="BM22" s="196"/>
      <c r="BN22" s="196"/>
      <c r="BO22" s="196"/>
      <c r="BP22" s="196"/>
      <c r="BQ22" s="196"/>
      <c r="BR22" s="196"/>
      <c r="BS22" s="196"/>
      <c r="BT22" s="196"/>
      <c r="BU22" s="196"/>
      <c r="BV22" s="196"/>
      <c r="BW22" s="196"/>
      <c r="BX22" s="196"/>
      <c r="BY22" s="196"/>
      <c r="BZ22" s="196"/>
      <c r="CA22" s="196"/>
      <c r="CB22" s="196"/>
      <c r="CC22" s="196"/>
      <c r="CD22" s="196"/>
      <c r="CE22" s="196"/>
      <c r="CF22" s="196"/>
      <c r="CG22" s="196"/>
      <c r="CH22" s="196"/>
      <c r="CI22" s="196"/>
      <c r="CJ22" s="196"/>
      <c r="CK22" s="196"/>
      <c r="CL22" s="196"/>
      <c r="CM22" s="196"/>
      <c r="CN22" s="196"/>
      <c r="CO22" s="196"/>
      <c r="CP22" s="196"/>
      <c r="CQ22" s="196"/>
      <c r="CR22" s="196"/>
      <c r="CS22" s="196"/>
      <c r="CT22" s="196"/>
      <c r="CU22" s="196"/>
      <c r="CV22" s="196"/>
      <c r="CW22" s="196"/>
      <c r="CX22" s="196"/>
      <c r="CY22" s="196"/>
      <c r="CZ22" s="196"/>
      <c r="DA22" s="196"/>
      <c r="DB22" s="196"/>
      <c r="DC22" s="196"/>
      <c r="DD22" s="196"/>
      <c r="DE22" s="196"/>
      <c r="DF22" s="196"/>
      <c r="DG22" s="196"/>
      <c r="DH22" s="196"/>
      <c r="DI22" s="196"/>
      <c r="DJ22" s="196"/>
      <c r="DK22" s="196"/>
      <c r="DL22" s="196"/>
      <c r="DM22" s="196"/>
      <c r="DN22" s="196"/>
      <c r="DO22" s="196"/>
      <c r="DP22" s="196"/>
      <c r="DQ22" s="196"/>
      <c r="DR22" s="196"/>
      <c r="DS22" s="196"/>
      <c r="DT22" s="196"/>
      <c r="DU22" s="196"/>
      <c r="DV22" s="196"/>
      <c r="DW22" s="196"/>
      <c r="DX22" s="196"/>
      <c r="DY22" s="196"/>
      <c r="DZ22" s="196"/>
      <c r="EA22" s="196"/>
      <c r="EB22" s="196"/>
      <c r="EC22" s="196"/>
      <c r="ED22" s="196"/>
      <c r="EE22" s="196"/>
      <c r="EF22" s="196"/>
      <c r="EG22" s="196"/>
      <c r="EH22" s="196"/>
      <c r="EI22" s="196"/>
      <c r="EJ22" s="196"/>
      <c r="EK22" s="196"/>
      <c r="EL22" s="196"/>
      <c r="EM22" s="196"/>
      <c r="EN22" s="196"/>
      <c r="EO22" s="196"/>
      <c r="EP22" s="196"/>
      <c r="EQ22" s="196"/>
      <c r="ER22" s="196"/>
      <c r="ES22" s="196"/>
      <c r="ET22" s="196"/>
      <c r="EU22" s="196"/>
      <c r="EV22" s="196"/>
      <c r="EW22" s="196"/>
      <c r="EX22" s="196"/>
      <c r="EY22" s="196"/>
      <c r="EZ22" s="196"/>
      <c r="FA22" s="196"/>
      <c r="FB22" s="196"/>
      <c r="FC22" s="196"/>
      <c r="FD22" s="196"/>
      <c r="FE22" s="196"/>
      <c r="FF22" s="196"/>
      <c r="FG22" s="196"/>
      <c r="FH22" s="196"/>
      <c r="FI22" s="196"/>
      <c r="FJ22" s="196"/>
      <c r="FK22" s="196"/>
      <c r="FL22" s="196"/>
      <c r="FM22" s="196"/>
      <c r="FN22" s="196"/>
      <c r="FO22" s="196"/>
      <c r="FP22" s="196"/>
      <c r="FQ22" s="196"/>
      <c r="FR22" s="196"/>
      <c r="FS22" s="196"/>
      <c r="FT22" s="196"/>
      <c r="FU22" s="196"/>
      <c r="FV22" s="196"/>
      <c r="FW22" s="196"/>
      <c r="FX22" s="196"/>
      <c r="FY22" s="196"/>
      <c r="FZ22" s="196"/>
      <c r="GA22" s="196"/>
      <c r="GB22" s="196"/>
      <c r="GC22" s="196"/>
      <c r="GD22" s="196"/>
      <c r="GE22" s="196"/>
      <c r="GF22" s="196"/>
      <c r="GG22" s="196"/>
      <c r="GH22" s="196"/>
      <c r="GI22" s="196"/>
      <c r="GJ22" s="196"/>
      <c r="GK22" s="196"/>
      <c r="GL22" s="196"/>
      <c r="GM22" s="196"/>
      <c r="GN22" s="196"/>
      <c r="GO22" s="196"/>
      <c r="GP22" s="196"/>
      <c r="GQ22" s="196"/>
      <c r="GR22" s="196"/>
      <c r="GS22" s="196"/>
      <c r="GT22" s="196"/>
      <c r="GU22" s="196"/>
      <c r="GV22" s="196"/>
      <c r="GW22" s="196"/>
      <c r="GX22" s="196"/>
      <c r="GY22" s="196"/>
      <c r="GZ22" s="196"/>
      <c r="HA22" s="196"/>
      <c r="HB22" s="196"/>
      <c r="HC22" s="196"/>
      <c r="HD22" s="196"/>
      <c r="HE22" s="196"/>
      <c r="HF22" s="196"/>
      <c r="HG22" s="196"/>
      <c r="HH22" s="196"/>
      <c r="HI22" s="196"/>
      <c r="HJ22" s="196"/>
    </row>
    <row r="23" spans="1:218" s="20" customFormat="1" x14ac:dyDescent="0.25">
      <c r="A23" s="316">
        <v>20</v>
      </c>
      <c r="B23" s="317"/>
      <c r="C23" s="319"/>
      <c r="D23" s="318">
        <v>36.65</v>
      </c>
      <c r="E23" s="318">
        <v>79.06</v>
      </c>
      <c r="F23" s="318">
        <v>34.659999999999997</v>
      </c>
      <c r="G23" s="318">
        <v>42.99</v>
      </c>
      <c r="H23" s="318">
        <v>2507.1999999999998</v>
      </c>
      <c r="I23" s="318">
        <v>1982.08</v>
      </c>
      <c r="J23" s="318">
        <v>869.08</v>
      </c>
      <c r="K23" s="318">
        <v>1077.8900000000001</v>
      </c>
      <c r="L23" s="58"/>
      <c r="M23" s="60"/>
      <c r="N23" s="62" t="s">
        <v>75</v>
      </c>
      <c r="O23" s="62" t="s">
        <v>76</v>
      </c>
      <c r="P23" s="150">
        <f t="shared" si="3"/>
        <v>1976.5</v>
      </c>
      <c r="Q23" s="154">
        <f t="shared" si="4"/>
        <v>866.49999999999989</v>
      </c>
      <c r="R23" s="153">
        <f t="shared" si="5"/>
        <v>1074.75</v>
      </c>
      <c r="S23" s="158"/>
      <c r="T23" s="366"/>
      <c r="U23" s="161">
        <v>1084</v>
      </c>
      <c r="V23" s="161">
        <v>35.1</v>
      </c>
      <c r="W23" s="161">
        <v>3086.3</v>
      </c>
      <c r="X23" s="13" t="s">
        <v>18</v>
      </c>
      <c r="Y23" s="13" t="s">
        <v>29</v>
      </c>
      <c r="Z23" s="91">
        <v>1</v>
      </c>
      <c r="AA23" s="196"/>
      <c r="AB23" s="196"/>
      <c r="AC23" s="196"/>
      <c r="AD23" s="196"/>
      <c r="AE23" s="196"/>
      <c r="AF23" s="196"/>
      <c r="AG23" s="196"/>
      <c r="AH23" s="196"/>
      <c r="AI23" s="203"/>
      <c r="AJ23" s="37"/>
      <c r="AK23" s="37" t="s">
        <v>1</v>
      </c>
      <c r="AL23" s="203"/>
      <c r="AM23" s="41">
        <f>(1.9-AM21)/1.96</f>
        <v>0.86734693877551017</v>
      </c>
      <c r="AN23" s="41"/>
      <c r="AO23" s="41">
        <f>(3.3-AO21)/1.96</f>
        <v>1.4285714285714286</v>
      </c>
      <c r="AP23" s="41"/>
      <c r="AQ23" s="207">
        <f>(4.4-AQ21)/1.96</f>
        <v>1.7346938775510206</v>
      </c>
      <c r="AR23" s="196"/>
      <c r="AS23" s="196"/>
      <c r="AT23" s="196"/>
      <c r="AU23" s="196"/>
      <c r="AV23" s="196"/>
      <c r="AW23" s="196"/>
      <c r="AX23" s="196"/>
      <c r="AY23" s="196"/>
      <c r="AZ23" s="196"/>
      <c r="BA23" s="196"/>
      <c r="BB23" s="196"/>
      <c r="BC23" s="196"/>
      <c r="BD23" s="196"/>
      <c r="BE23" s="196"/>
      <c r="BF23" s="196"/>
      <c r="BG23" s="196"/>
      <c r="BH23" s="196"/>
      <c r="BI23" s="196"/>
      <c r="BJ23" s="196"/>
      <c r="BK23" s="196"/>
      <c r="BL23" s="196"/>
      <c r="BM23" s="196"/>
      <c r="BN23" s="196"/>
      <c r="BO23" s="196"/>
      <c r="BP23" s="196"/>
      <c r="BQ23" s="196"/>
      <c r="BR23" s="196"/>
      <c r="BS23" s="196"/>
      <c r="BT23" s="196"/>
      <c r="BU23" s="196"/>
      <c r="BV23" s="196"/>
      <c r="BW23" s="196"/>
      <c r="BX23" s="196"/>
      <c r="BY23" s="196"/>
      <c r="BZ23" s="196"/>
      <c r="CA23" s="196"/>
      <c r="CB23" s="196"/>
      <c r="CC23" s="196"/>
      <c r="CD23" s="196"/>
      <c r="CE23" s="196"/>
      <c r="CF23" s="196"/>
      <c r="CG23" s="196"/>
      <c r="CH23" s="196"/>
      <c r="CI23" s="196"/>
      <c r="CJ23" s="196"/>
      <c r="CK23" s="196"/>
      <c r="CL23" s="196"/>
      <c r="CM23" s="196"/>
      <c r="CN23" s="196"/>
      <c r="CO23" s="196"/>
      <c r="CP23" s="196"/>
      <c r="CQ23" s="196"/>
      <c r="CR23" s="196"/>
      <c r="CS23" s="196"/>
      <c r="CT23" s="196"/>
      <c r="CU23" s="196"/>
      <c r="CV23" s="196"/>
      <c r="CW23" s="196"/>
      <c r="CX23" s="196"/>
      <c r="CY23" s="196"/>
      <c r="CZ23" s="196"/>
      <c r="DA23" s="196"/>
      <c r="DB23" s="196"/>
      <c r="DC23" s="196"/>
      <c r="DD23" s="196"/>
      <c r="DE23" s="196"/>
      <c r="DF23" s="196"/>
      <c r="DG23" s="196"/>
      <c r="DH23" s="196"/>
      <c r="DI23" s="196"/>
      <c r="DJ23" s="196"/>
      <c r="DK23" s="196"/>
      <c r="DL23" s="196"/>
      <c r="DM23" s="196"/>
      <c r="DN23" s="196"/>
      <c r="DO23" s="196"/>
      <c r="DP23" s="196"/>
      <c r="DQ23" s="196"/>
      <c r="DR23" s="196"/>
      <c r="DS23" s="196"/>
      <c r="DT23" s="196"/>
      <c r="DU23" s="196"/>
      <c r="DV23" s="196"/>
      <c r="DW23" s="196"/>
      <c r="DX23" s="196"/>
      <c r="DY23" s="196"/>
      <c r="DZ23" s="196"/>
      <c r="EA23" s="196"/>
      <c r="EB23" s="196"/>
      <c r="EC23" s="196"/>
      <c r="ED23" s="196"/>
      <c r="EE23" s="196"/>
      <c r="EF23" s="196"/>
      <c r="EG23" s="196"/>
      <c r="EH23" s="196"/>
      <c r="EI23" s="196"/>
      <c r="EJ23" s="196"/>
      <c r="EK23" s="196"/>
      <c r="EL23" s="196"/>
      <c r="EM23" s="196"/>
      <c r="EN23" s="196"/>
      <c r="EO23" s="196"/>
      <c r="EP23" s="196"/>
      <c r="EQ23" s="196"/>
      <c r="ER23" s="196"/>
      <c r="ES23" s="196"/>
      <c r="ET23" s="196"/>
      <c r="EU23" s="196"/>
      <c r="EV23" s="196"/>
      <c r="EW23" s="196"/>
      <c r="EX23" s="196"/>
      <c r="EY23" s="196"/>
      <c r="EZ23" s="196"/>
      <c r="FA23" s="196"/>
      <c r="FB23" s="196"/>
      <c r="FC23" s="196"/>
      <c r="FD23" s="196"/>
      <c r="FE23" s="196"/>
      <c r="FF23" s="196"/>
      <c r="FG23" s="196"/>
      <c r="FH23" s="196"/>
      <c r="FI23" s="196"/>
      <c r="FJ23" s="196"/>
      <c r="FK23" s="196"/>
      <c r="FL23" s="196"/>
      <c r="FM23" s="196"/>
      <c r="FN23" s="196"/>
      <c r="FO23" s="196"/>
      <c r="FP23" s="196"/>
      <c r="FQ23" s="196"/>
      <c r="FR23" s="196"/>
      <c r="FS23" s="196"/>
      <c r="FT23" s="196"/>
      <c r="FU23" s="196"/>
      <c r="FV23" s="196"/>
      <c r="FW23" s="196"/>
      <c r="FX23" s="196"/>
      <c r="FY23" s="196"/>
      <c r="FZ23" s="196"/>
      <c r="GA23" s="196"/>
      <c r="GB23" s="196"/>
      <c r="GC23" s="196"/>
      <c r="GD23" s="196"/>
      <c r="GE23" s="196"/>
      <c r="GF23" s="196"/>
      <c r="GG23" s="196"/>
      <c r="GH23" s="196"/>
      <c r="GI23" s="196"/>
      <c r="GJ23" s="196"/>
      <c r="GK23" s="196"/>
      <c r="GL23" s="196"/>
      <c r="GM23" s="196"/>
      <c r="GN23" s="196"/>
      <c r="GO23" s="196"/>
      <c r="GP23" s="196"/>
      <c r="GQ23" s="196"/>
      <c r="GR23" s="196"/>
      <c r="GS23" s="196"/>
      <c r="GT23" s="196"/>
      <c r="GU23" s="196"/>
      <c r="GV23" s="196"/>
      <c r="GW23" s="196"/>
      <c r="GX23" s="196"/>
      <c r="GY23" s="196"/>
      <c r="GZ23" s="196"/>
      <c r="HA23" s="196"/>
      <c r="HB23" s="196"/>
      <c r="HC23" s="196"/>
      <c r="HD23" s="196"/>
      <c r="HE23" s="196"/>
      <c r="HF23" s="196"/>
      <c r="HG23" s="196"/>
      <c r="HH23" s="196"/>
      <c r="HI23" s="196"/>
      <c r="HJ23" s="196"/>
    </row>
    <row r="24" spans="1:218" s="20" customFormat="1" x14ac:dyDescent="0.25">
      <c r="A24" s="316">
        <v>21</v>
      </c>
      <c r="B24" s="317"/>
      <c r="C24" s="319"/>
      <c r="D24" s="318">
        <v>38.619999999999997</v>
      </c>
      <c r="E24" s="318">
        <v>57.45</v>
      </c>
      <c r="F24" s="318">
        <v>32.630000000000003</v>
      </c>
      <c r="G24" s="318">
        <v>24.15</v>
      </c>
      <c r="H24" s="318">
        <v>1876.07</v>
      </c>
      <c r="I24" s="318">
        <v>1077.79</v>
      </c>
      <c r="J24" s="318">
        <v>612.25</v>
      </c>
      <c r="K24" s="318">
        <v>453.15</v>
      </c>
      <c r="L24" s="170"/>
      <c r="M24" s="60"/>
      <c r="N24" s="62" t="s">
        <v>77</v>
      </c>
      <c r="O24" s="62" t="s">
        <v>78</v>
      </c>
      <c r="P24" s="150">
        <f t="shared" si="3"/>
        <v>1097.2950000000001</v>
      </c>
      <c r="Q24" s="154">
        <f t="shared" si="4"/>
        <v>623.23300000000006</v>
      </c>
      <c r="R24" s="153">
        <f t="shared" si="5"/>
        <v>461.26499999999993</v>
      </c>
      <c r="S24" s="158"/>
      <c r="T24" s="366"/>
      <c r="U24" s="161">
        <v>663.7</v>
      </c>
      <c r="V24" s="161">
        <v>32.299999999999997</v>
      </c>
      <c r="W24" s="161">
        <v>2057.9</v>
      </c>
      <c r="X24" s="13" t="s">
        <v>18</v>
      </c>
      <c r="Y24" s="13" t="s">
        <v>29</v>
      </c>
      <c r="Z24" s="91">
        <v>2</v>
      </c>
      <c r="AA24" s="196"/>
      <c r="AB24" s="196"/>
      <c r="AC24" s="196"/>
      <c r="AD24" s="196"/>
      <c r="AE24" s="196"/>
      <c r="AF24" s="196"/>
      <c r="AG24" s="196"/>
      <c r="AH24" s="196"/>
      <c r="AI24" s="218"/>
      <c r="AJ24" s="223" t="s">
        <v>410</v>
      </c>
      <c r="AK24" s="221"/>
      <c r="AL24" s="218"/>
      <c r="AM24" s="227">
        <v>8.1999999999999993</v>
      </c>
      <c r="AN24" s="219"/>
      <c r="AO24" s="228">
        <v>1.6</v>
      </c>
      <c r="AP24" s="219"/>
      <c r="AQ24" s="229">
        <v>2.6</v>
      </c>
      <c r="AR24" s="196"/>
      <c r="AS24" s="196"/>
      <c r="AT24" s="196"/>
      <c r="AU24" s="196"/>
      <c r="AV24" s="196"/>
      <c r="AW24" s="196"/>
      <c r="AX24" s="196"/>
      <c r="AY24" s="196"/>
      <c r="AZ24" s="196"/>
      <c r="BA24" s="196"/>
      <c r="BB24" s="196"/>
      <c r="BC24" s="196"/>
      <c r="BD24" s="196"/>
      <c r="BE24" s="196"/>
      <c r="BF24" s="196"/>
      <c r="BG24" s="196"/>
      <c r="BH24" s="196"/>
      <c r="BI24" s="196"/>
      <c r="BJ24" s="196"/>
      <c r="BK24" s="196"/>
      <c r="BL24" s="196"/>
      <c r="BM24" s="196"/>
      <c r="BN24" s="196"/>
      <c r="BO24" s="196"/>
      <c r="BP24" s="196"/>
      <c r="BQ24" s="196"/>
      <c r="BR24" s="196"/>
      <c r="BS24" s="196"/>
      <c r="BT24" s="196"/>
      <c r="BU24" s="196"/>
      <c r="BV24" s="196"/>
      <c r="BW24" s="196"/>
      <c r="BX24" s="196"/>
      <c r="BY24" s="196"/>
      <c r="BZ24" s="196"/>
      <c r="CA24" s="196"/>
      <c r="CB24" s="196"/>
      <c r="CC24" s="196"/>
      <c r="CD24" s="196"/>
      <c r="CE24" s="196"/>
      <c r="CF24" s="196"/>
      <c r="CG24" s="196"/>
      <c r="CH24" s="196"/>
      <c r="CI24" s="196"/>
      <c r="CJ24" s="196"/>
      <c r="CK24" s="196"/>
      <c r="CL24" s="196"/>
      <c r="CM24" s="196"/>
      <c r="CN24" s="196"/>
      <c r="CO24" s="196"/>
      <c r="CP24" s="196"/>
      <c r="CQ24" s="196"/>
      <c r="CR24" s="196"/>
      <c r="CS24" s="196"/>
      <c r="CT24" s="196"/>
      <c r="CU24" s="196"/>
      <c r="CV24" s="196"/>
      <c r="CW24" s="196"/>
      <c r="CX24" s="196"/>
      <c r="CY24" s="196"/>
      <c r="CZ24" s="196"/>
      <c r="DA24" s="196"/>
      <c r="DB24" s="196"/>
      <c r="DC24" s="196"/>
      <c r="DD24" s="196"/>
      <c r="DE24" s="196"/>
      <c r="DF24" s="196"/>
      <c r="DG24" s="196"/>
      <c r="DH24" s="196"/>
      <c r="DI24" s="196"/>
      <c r="DJ24" s="196"/>
      <c r="DK24" s="196"/>
      <c r="DL24" s="196"/>
      <c r="DM24" s="196"/>
      <c r="DN24" s="196"/>
      <c r="DO24" s="196"/>
      <c r="DP24" s="196"/>
      <c r="DQ24" s="196"/>
      <c r="DR24" s="196"/>
      <c r="DS24" s="196"/>
      <c r="DT24" s="196"/>
      <c r="DU24" s="196"/>
      <c r="DV24" s="196"/>
      <c r="DW24" s="196"/>
      <c r="DX24" s="196"/>
      <c r="DY24" s="196"/>
      <c r="DZ24" s="196"/>
      <c r="EA24" s="196"/>
      <c r="EB24" s="196"/>
      <c r="EC24" s="196"/>
      <c r="ED24" s="196"/>
      <c r="EE24" s="196"/>
      <c r="EF24" s="196"/>
      <c r="EG24" s="196"/>
      <c r="EH24" s="196"/>
      <c r="EI24" s="196"/>
      <c r="EJ24" s="196"/>
      <c r="EK24" s="196"/>
      <c r="EL24" s="196"/>
      <c r="EM24" s="196"/>
      <c r="EN24" s="196"/>
      <c r="EO24" s="196"/>
      <c r="EP24" s="196"/>
      <c r="EQ24" s="196"/>
      <c r="ER24" s="196"/>
      <c r="ES24" s="196"/>
      <c r="ET24" s="196"/>
      <c r="EU24" s="196"/>
      <c r="EV24" s="196"/>
      <c r="EW24" s="196"/>
      <c r="EX24" s="196"/>
      <c r="EY24" s="196"/>
      <c r="EZ24" s="196"/>
      <c r="FA24" s="196"/>
      <c r="FB24" s="196"/>
      <c r="FC24" s="196"/>
      <c r="FD24" s="196"/>
      <c r="FE24" s="196"/>
      <c r="FF24" s="196"/>
      <c r="FG24" s="196"/>
      <c r="FH24" s="196"/>
      <c r="FI24" s="196"/>
      <c r="FJ24" s="196"/>
      <c r="FK24" s="196"/>
      <c r="FL24" s="196"/>
      <c r="FM24" s="196"/>
      <c r="FN24" s="196"/>
      <c r="FO24" s="196"/>
      <c r="FP24" s="196"/>
      <c r="FQ24" s="196"/>
      <c r="FR24" s="196"/>
      <c r="FS24" s="196"/>
      <c r="FT24" s="196"/>
      <c r="FU24" s="196"/>
      <c r="FV24" s="196"/>
      <c r="FW24" s="196"/>
      <c r="FX24" s="196"/>
      <c r="FY24" s="196"/>
      <c r="FZ24" s="196"/>
      <c r="GA24" s="196"/>
      <c r="GB24" s="196"/>
      <c r="GC24" s="196"/>
      <c r="GD24" s="196"/>
      <c r="GE24" s="196"/>
      <c r="GF24" s="196"/>
      <c r="GG24" s="196"/>
      <c r="GH24" s="196"/>
      <c r="GI24" s="196"/>
      <c r="GJ24" s="196"/>
      <c r="GK24" s="196"/>
      <c r="GL24" s="196"/>
      <c r="GM24" s="196"/>
      <c r="GN24" s="196"/>
      <c r="GO24" s="196"/>
      <c r="GP24" s="196"/>
      <c r="GQ24" s="196"/>
      <c r="GR24" s="196"/>
      <c r="GS24" s="196"/>
      <c r="GT24" s="196"/>
      <c r="GU24" s="196"/>
      <c r="GV24" s="196"/>
      <c r="GW24" s="196"/>
      <c r="GX24" s="196"/>
      <c r="GY24" s="196"/>
      <c r="GZ24" s="196"/>
      <c r="HA24" s="196"/>
      <c r="HB24" s="196"/>
      <c r="HC24" s="196"/>
      <c r="HD24" s="196"/>
      <c r="HE24" s="196"/>
      <c r="HF24" s="196"/>
      <c r="HG24" s="196"/>
      <c r="HH24" s="196"/>
      <c r="HI24" s="196"/>
      <c r="HJ24" s="196"/>
    </row>
    <row r="25" spans="1:218" s="20" customFormat="1" x14ac:dyDescent="0.25">
      <c r="A25" s="316">
        <v>22</v>
      </c>
      <c r="B25" s="317"/>
      <c r="C25" s="319"/>
      <c r="D25" s="318">
        <v>20.94</v>
      </c>
      <c r="E25" s="318">
        <v>71.66</v>
      </c>
      <c r="F25" s="318">
        <v>16.55</v>
      </c>
      <c r="G25" s="318">
        <v>54.86</v>
      </c>
      <c r="H25" s="318">
        <v>2113.6999999999998</v>
      </c>
      <c r="I25" s="318">
        <v>1514.68</v>
      </c>
      <c r="J25" s="318">
        <v>349.86</v>
      </c>
      <c r="K25" s="318">
        <v>1159.6500000000001</v>
      </c>
      <c r="L25" s="58"/>
      <c r="M25" s="60"/>
      <c r="N25" s="62" t="s">
        <v>79</v>
      </c>
      <c r="O25" s="62" t="s">
        <v>80</v>
      </c>
      <c r="P25" s="150">
        <f t="shared" si="3"/>
        <v>1633.848</v>
      </c>
      <c r="Q25" s="154">
        <f t="shared" si="4"/>
        <v>377.34000000000003</v>
      </c>
      <c r="R25" s="153">
        <f t="shared" si="5"/>
        <v>1250.8079999999998</v>
      </c>
      <c r="S25" s="158"/>
      <c r="T25" s="366"/>
      <c r="U25" s="161">
        <v>309.89999999999998</v>
      </c>
      <c r="V25" s="161">
        <v>14.9</v>
      </c>
      <c r="W25" s="161">
        <v>2073.4</v>
      </c>
      <c r="X25" s="13" t="s">
        <v>18</v>
      </c>
      <c r="Y25" s="13" t="s">
        <v>29</v>
      </c>
      <c r="Z25" s="91">
        <v>1</v>
      </c>
      <c r="AA25" s="196"/>
      <c r="AB25" s="196"/>
      <c r="AC25" s="196"/>
      <c r="AD25" s="196"/>
      <c r="AE25" s="196"/>
      <c r="AF25" s="196"/>
      <c r="AG25" s="196"/>
      <c r="AH25" s="196"/>
      <c r="AI25" s="203"/>
      <c r="AJ25" s="67"/>
      <c r="AK25" s="37" t="s">
        <v>387</v>
      </c>
      <c r="AL25" s="203"/>
      <c r="AM25" s="205" t="s">
        <v>399</v>
      </c>
      <c r="AN25" s="67"/>
      <c r="AO25" s="205" t="s">
        <v>402</v>
      </c>
      <c r="AP25" s="67"/>
      <c r="AQ25" s="206" t="s">
        <v>405</v>
      </c>
      <c r="AR25" s="196"/>
      <c r="AS25" s="196"/>
      <c r="AT25" s="196"/>
      <c r="AU25" s="196"/>
      <c r="AV25" s="196"/>
      <c r="AW25" s="196"/>
      <c r="AX25" s="196"/>
      <c r="AY25" s="196"/>
      <c r="AZ25" s="196"/>
      <c r="BA25" s="196"/>
      <c r="BB25" s="196"/>
      <c r="BC25" s="196"/>
      <c r="BD25" s="196"/>
      <c r="BE25" s="196"/>
      <c r="BF25" s="196"/>
      <c r="BG25" s="196"/>
      <c r="BH25" s="196"/>
      <c r="BI25" s="196"/>
      <c r="BJ25" s="196"/>
      <c r="BK25" s="196"/>
      <c r="BL25" s="196"/>
      <c r="BM25" s="196"/>
      <c r="BN25" s="196"/>
      <c r="BO25" s="196"/>
      <c r="BP25" s="196"/>
      <c r="BQ25" s="196"/>
      <c r="BR25" s="196"/>
      <c r="BS25" s="196"/>
      <c r="BT25" s="196"/>
      <c r="BU25" s="196"/>
      <c r="BV25" s="196"/>
      <c r="BW25" s="196"/>
      <c r="BX25" s="196"/>
      <c r="BY25" s="196"/>
      <c r="BZ25" s="196"/>
      <c r="CA25" s="196"/>
      <c r="CB25" s="196"/>
      <c r="CC25" s="196"/>
      <c r="CD25" s="196"/>
      <c r="CE25" s="196"/>
      <c r="CF25" s="196"/>
      <c r="CG25" s="196"/>
      <c r="CH25" s="196"/>
      <c r="CI25" s="196"/>
      <c r="CJ25" s="196"/>
      <c r="CK25" s="196"/>
      <c r="CL25" s="196"/>
      <c r="CM25" s="196"/>
      <c r="CN25" s="196"/>
      <c r="CO25" s="196"/>
      <c r="CP25" s="196"/>
      <c r="CQ25" s="196"/>
      <c r="CR25" s="196"/>
      <c r="CS25" s="196"/>
      <c r="CT25" s="196"/>
      <c r="CU25" s="196"/>
      <c r="CV25" s="196"/>
      <c r="CW25" s="196"/>
      <c r="CX25" s="196"/>
      <c r="CY25" s="196"/>
      <c r="CZ25" s="196"/>
      <c r="DA25" s="196"/>
      <c r="DB25" s="196"/>
      <c r="DC25" s="196"/>
      <c r="DD25" s="196"/>
      <c r="DE25" s="196"/>
      <c r="DF25" s="196"/>
      <c r="DG25" s="196"/>
      <c r="DH25" s="196"/>
      <c r="DI25" s="196"/>
      <c r="DJ25" s="196"/>
      <c r="DK25" s="196"/>
      <c r="DL25" s="196"/>
      <c r="DM25" s="196"/>
      <c r="DN25" s="196"/>
      <c r="DO25" s="196"/>
      <c r="DP25" s="196"/>
      <c r="DQ25" s="196"/>
      <c r="DR25" s="196"/>
      <c r="DS25" s="196"/>
      <c r="DT25" s="196"/>
      <c r="DU25" s="196"/>
      <c r="DV25" s="196"/>
      <c r="DW25" s="196"/>
      <c r="DX25" s="196"/>
      <c r="DY25" s="196"/>
      <c r="DZ25" s="196"/>
      <c r="EA25" s="196"/>
      <c r="EB25" s="196"/>
      <c r="EC25" s="196"/>
      <c r="ED25" s="196"/>
      <c r="EE25" s="196"/>
      <c r="EF25" s="196"/>
      <c r="EG25" s="196"/>
      <c r="EH25" s="196"/>
      <c r="EI25" s="196"/>
      <c r="EJ25" s="196"/>
      <c r="EK25" s="196"/>
      <c r="EL25" s="196"/>
      <c r="EM25" s="196"/>
      <c r="EN25" s="196"/>
      <c r="EO25" s="196"/>
      <c r="EP25" s="196"/>
      <c r="EQ25" s="196"/>
      <c r="ER25" s="196"/>
      <c r="ES25" s="196"/>
      <c r="ET25" s="196"/>
      <c r="EU25" s="196"/>
      <c r="EV25" s="196"/>
      <c r="EW25" s="196"/>
      <c r="EX25" s="196"/>
      <c r="EY25" s="196"/>
      <c r="EZ25" s="196"/>
      <c r="FA25" s="196"/>
      <c r="FB25" s="196"/>
      <c r="FC25" s="196"/>
      <c r="FD25" s="196"/>
      <c r="FE25" s="196"/>
      <c r="FF25" s="196"/>
      <c r="FG25" s="196"/>
      <c r="FH25" s="196"/>
      <c r="FI25" s="196"/>
      <c r="FJ25" s="196"/>
      <c r="FK25" s="196"/>
      <c r="FL25" s="196"/>
      <c r="FM25" s="196"/>
      <c r="FN25" s="196"/>
      <c r="FO25" s="196"/>
      <c r="FP25" s="196"/>
      <c r="FQ25" s="196"/>
      <c r="FR25" s="196"/>
      <c r="FS25" s="196"/>
      <c r="FT25" s="196"/>
      <c r="FU25" s="196"/>
      <c r="FV25" s="196"/>
      <c r="FW25" s="196"/>
      <c r="FX25" s="196"/>
      <c r="FY25" s="196"/>
      <c r="FZ25" s="196"/>
      <c r="GA25" s="196"/>
      <c r="GB25" s="196"/>
      <c r="GC25" s="196"/>
      <c r="GD25" s="196"/>
      <c r="GE25" s="196"/>
      <c r="GF25" s="196"/>
      <c r="GG25" s="196"/>
      <c r="GH25" s="196"/>
      <c r="GI25" s="196"/>
      <c r="GJ25" s="196"/>
      <c r="GK25" s="196"/>
      <c r="GL25" s="196"/>
      <c r="GM25" s="196"/>
      <c r="GN25" s="196"/>
      <c r="GO25" s="196"/>
      <c r="GP25" s="196"/>
      <c r="GQ25" s="196"/>
      <c r="GR25" s="196"/>
      <c r="GS25" s="196"/>
      <c r="GT25" s="196"/>
      <c r="GU25" s="196"/>
      <c r="GV25" s="196"/>
      <c r="GW25" s="196"/>
      <c r="GX25" s="196"/>
      <c r="GY25" s="196"/>
      <c r="GZ25" s="196"/>
      <c r="HA25" s="196"/>
      <c r="HB25" s="196"/>
      <c r="HC25" s="196"/>
      <c r="HD25" s="196"/>
      <c r="HE25" s="196"/>
      <c r="HF25" s="196"/>
      <c r="HG25" s="196"/>
      <c r="HH25" s="196"/>
      <c r="HI25" s="196"/>
      <c r="HJ25" s="196"/>
    </row>
    <row r="26" spans="1:218" s="20" customFormat="1" ht="15.75" thickBot="1" x14ac:dyDescent="0.3">
      <c r="A26" s="316">
        <v>23</v>
      </c>
      <c r="B26" s="317"/>
      <c r="C26" s="319"/>
      <c r="D26" s="318">
        <v>47.84</v>
      </c>
      <c r="E26" s="318">
        <v>57.2</v>
      </c>
      <c r="F26" s="318">
        <v>27.22</v>
      </c>
      <c r="G26" s="318">
        <v>29.5</v>
      </c>
      <c r="H26" s="318">
        <v>3017.9</v>
      </c>
      <c r="I26" s="318">
        <v>1726.14</v>
      </c>
      <c r="J26" s="318">
        <v>821.41</v>
      </c>
      <c r="K26" s="318">
        <v>890.34</v>
      </c>
      <c r="L26" s="107"/>
      <c r="M26" s="60"/>
      <c r="N26" s="62" t="s">
        <v>81</v>
      </c>
      <c r="O26" s="62" t="s">
        <v>82</v>
      </c>
      <c r="P26" s="150">
        <f t="shared" si="3"/>
        <v>1435.72</v>
      </c>
      <c r="Q26" s="154">
        <f t="shared" si="4"/>
        <v>683.22199999999998</v>
      </c>
      <c r="R26" s="153">
        <f t="shared" si="5"/>
        <v>740.44999999999982</v>
      </c>
      <c r="S26" s="158"/>
      <c r="T26" s="366"/>
      <c r="U26" s="161">
        <v>798.2</v>
      </c>
      <c r="V26" s="161">
        <v>27.7</v>
      </c>
      <c r="W26" s="161">
        <v>2877.1</v>
      </c>
      <c r="X26" s="13" t="s">
        <v>18</v>
      </c>
      <c r="Y26" s="13" t="s">
        <v>29</v>
      </c>
      <c r="Z26" s="91">
        <v>2</v>
      </c>
      <c r="AA26" s="196"/>
      <c r="AB26" s="196"/>
      <c r="AC26" s="196"/>
      <c r="AD26" s="196"/>
      <c r="AE26" s="196"/>
      <c r="AF26" s="196"/>
      <c r="AG26" s="196"/>
      <c r="AH26" s="196"/>
      <c r="AI26" s="208"/>
      <c r="AJ26" s="209"/>
      <c r="AK26" s="210" t="s">
        <v>1</v>
      </c>
      <c r="AL26" s="208"/>
      <c r="AM26" s="211">
        <f>(45-AM24)/1.96</f>
        <v>18.77551020408163</v>
      </c>
      <c r="AN26" s="211"/>
      <c r="AO26" s="211">
        <f>(12.1-AO24)/1.96</f>
        <v>5.3571428571428577</v>
      </c>
      <c r="AP26" s="211"/>
      <c r="AQ26" s="212">
        <f>(11.1-AQ24)/1.96</f>
        <v>4.3367346938775508</v>
      </c>
      <c r="AR26" s="196"/>
      <c r="AS26" s="196"/>
      <c r="AT26" s="196"/>
      <c r="AU26" s="196"/>
      <c r="AV26" s="196"/>
      <c r="AW26" s="196"/>
      <c r="AX26" s="196"/>
      <c r="AY26" s="196"/>
      <c r="AZ26" s="196"/>
      <c r="BA26" s="196"/>
      <c r="BB26" s="196"/>
      <c r="BC26" s="196"/>
      <c r="BD26" s="196"/>
      <c r="BE26" s="196"/>
      <c r="BF26" s="196"/>
      <c r="BG26" s="196"/>
      <c r="BH26" s="196"/>
      <c r="BI26" s="196"/>
      <c r="BJ26" s="196"/>
      <c r="BK26" s="196"/>
      <c r="BL26" s="196"/>
      <c r="BM26" s="196"/>
      <c r="BN26" s="196"/>
      <c r="BO26" s="196"/>
      <c r="BP26" s="196"/>
      <c r="BQ26" s="196"/>
      <c r="BR26" s="196"/>
      <c r="BS26" s="196"/>
      <c r="BT26" s="196"/>
      <c r="BU26" s="196"/>
      <c r="BV26" s="196"/>
      <c r="BW26" s="196"/>
      <c r="BX26" s="196"/>
      <c r="BY26" s="196"/>
      <c r="BZ26" s="196"/>
      <c r="CA26" s="196"/>
      <c r="CB26" s="196"/>
      <c r="CC26" s="196"/>
      <c r="CD26" s="196"/>
      <c r="CE26" s="196"/>
      <c r="CF26" s="196"/>
      <c r="CG26" s="196"/>
      <c r="CH26" s="196"/>
      <c r="CI26" s="196"/>
      <c r="CJ26" s="196"/>
      <c r="CK26" s="196"/>
      <c r="CL26" s="196"/>
      <c r="CM26" s="196"/>
      <c r="CN26" s="196"/>
      <c r="CO26" s="196"/>
      <c r="CP26" s="196"/>
      <c r="CQ26" s="196"/>
      <c r="CR26" s="196"/>
      <c r="CS26" s="196"/>
      <c r="CT26" s="196"/>
      <c r="CU26" s="196"/>
      <c r="CV26" s="196"/>
      <c r="CW26" s="196"/>
      <c r="CX26" s="196"/>
      <c r="CY26" s="196"/>
      <c r="CZ26" s="196"/>
      <c r="DA26" s="196"/>
      <c r="DB26" s="196"/>
      <c r="DC26" s="196"/>
      <c r="DD26" s="196"/>
      <c r="DE26" s="196"/>
      <c r="DF26" s="196"/>
      <c r="DG26" s="196"/>
      <c r="DH26" s="196"/>
      <c r="DI26" s="196"/>
      <c r="DJ26" s="196"/>
      <c r="DK26" s="196"/>
      <c r="DL26" s="196"/>
      <c r="DM26" s="196"/>
      <c r="DN26" s="196"/>
      <c r="DO26" s="196"/>
      <c r="DP26" s="196"/>
      <c r="DQ26" s="196"/>
      <c r="DR26" s="196"/>
      <c r="DS26" s="196"/>
      <c r="DT26" s="196"/>
      <c r="DU26" s="196"/>
      <c r="DV26" s="196"/>
      <c r="DW26" s="196"/>
      <c r="DX26" s="196"/>
      <c r="DY26" s="196"/>
      <c r="DZ26" s="196"/>
      <c r="EA26" s="196"/>
      <c r="EB26" s="196"/>
      <c r="EC26" s="196"/>
      <c r="ED26" s="196"/>
      <c r="EE26" s="196"/>
      <c r="EF26" s="196"/>
      <c r="EG26" s="196"/>
      <c r="EH26" s="196"/>
      <c r="EI26" s="196"/>
      <c r="EJ26" s="196"/>
      <c r="EK26" s="196"/>
      <c r="EL26" s="196"/>
      <c r="EM26" s="196"/>
      <c r="EN26" s="196"/>
      <c r="EO26" s="196"/>
      <c r="EP26" s="196"/>
      <c r="EQ26" s="196"/>
      <c r="ER26" s="196"/>
      <c r="ES26" s="196"/>
      <c r="ET26" s="196"/>
      <c r="EU26" s="196"/>
      <c r="EV26" s="196"/>
      <c r="EW26" s="196"/>
      <c r="EX26" s="196"/>
      <c r="EY26" s="196"/>
      <c r="EZ26" s="196"/>
      <c r="FA26" s="196"/>
      <c r="FB26" s="196"/>
      <c r="FC26" s="196"/>
      <c r="FD26" s="196"/>
      <c r="FE26" s="196"/>
      <c r="FF26" s="196"/>
      <c r="FG26" s="196"/>
      <c r="FH26" s="196"/>
      <c r="FI26" s="196"/>
      <c r="FJ26" s="196"/>
      <c r="FK26" s="196"/>
      <c r="FL26" s="196"/>
      <c r="FM26" s="196"/>
      <c r="FN26" s="196"/>
      <c r="FO26" s="196"/>
      <c r="FP26" s="196"/>
      <c r="FQ26" s="196"/>
      <c r="FR26" s="196"/>
      <c r="FS26" s="196"/>
      <c r="FT26" s="196"/>
      <c r="FU26" s="196"/>
      <c r="FV26" s="196"/>
      <c r="FW26" s="196"/>
      <c r="FX26" s="196"/>
      <c r="FY26" s="196"/>
      <c r="FZ26" s="196"/>
      <c r="GA26" s="196"/>
      <c r="GB26" s="196"/>
      <c r="GC26" s="196"/>
      <c r="GD26" s="196"/>
      <c r="GE26" s="196"/>
      <c r="GF26" s="196"/>
      <c r="GG26" s="196"/>
      <c r="GH26" s="196"/>
      <c r="GI26" s="196"/>
      <c r="GJ26" s="196"/>
      <c r="GK26" s="196"/>
      <c r="GL26" s="196"/>
      <c r="GM26" s="196"/>
      <c r="GN26" s="196"/>
      <c r="GO26" s="196"/>
      <c r="GP26" s="196"/>
      <c r="GQ26" s="196"/>
      <c r="GR26" s="196"/>
      <c r="GS26" s="196"/>
      <c r="GT26" s="196"/>
      <c r="GU26" s="196"/>
      <c r="GV26" s="196"/>
      <c r="GW26" s="196"/>
      <c r="GX26" s="196"/>
      <c r="GY26" s="196"/>
      <c r="GZ26" s="196"/>
      <c r="HA26" s="196"/>
      <c r="HB26" s="196"/>
      <c r="HC26" s="196"/>
      <c r="HD26" s="196"/>
      <c r="HE26" s="196"/>
      <c r="HF26" s="196"/>
      <c r="HG26" s="196"/>
      <c r="HH26" s="196"/>
      <c r="HI26" s="196"/>
      <c r="HJ26" s="196"/>
    </row>
    <row r="27" spans="1:218" s="20" customFormat="1" x14ac:dyDescent="0.25">
      <c r="A27" s="316">
        <v>24</v>
      </c>
      <c r="B27" s="317"/>
      <c r="C27" s="319"/>
      <c r="D27" s="318">
        <v>17.829999999999998</v>
      </c>
      <c r="E27" s="318">
        <v>76.78</v>
      </c>
      <c r="F27" s="318">
        <v>43.19</v>
      </c>
      <c r="G27" s="318">
        <v>30.95</v>
      </c>
      <c r="H27" s="318">
        <v>1128.43</v>
      </c>
      <c r="I27" s="318">
        <v>866.42</v>
      </c>
      <c r="J27" s="318">
        <v>487.39</v>
      </c>
      <c r="K27" s="318">
        <v>349.21</v>
      </c>
      <c r="L27" s="107"/>
      <c r="M27" s="60"/>
      <c r="N27" s="62" t="s">
        <v>83</v>
      </c>
      <c r="O27" s="62" t="s">
        <v>84</v>
      </c>
      <c r="P27" s="150">
        <f t="shared" si="3"/>
        <v>829.22400000000016</v>
      </c>
      <c r="Q27" s="154">
        <f t="shared" si="4"/>
        <v>466.452</v>
      </c>
      <c r="R27" s="153">
        <f t="shared" si="5"/>
        <v>334.26</v>
      </c>
      <c r="S27" s="158"/>
      <c r="T27" s="366"/>
      <c r="U27" s="161">
        <v>444</v>
      </c>
      <c r="V27" s="161">
        <v>47.6</v>
      </c>
      <c r="W27" s="161">
        <v>933</v>
      </c>
      <c r="X27" s="13" t="s">
        <v>18</v>
      </c>
      <c r="Y27" s="13" t="s">
        <v>29</v>
      </c>
      <c r="Z27" s="91">
        <v>2</v>
      </c>
      <c r="AA27" s="196"/>
      <c r="AB27" s="196"/>
      <c r="AC27" s="196"/>
      <c r="AD27" s="196"/>
      <c r="AE27" s="196"/>
      <c r="AF27" s="196"/>
      <c r="AG27" s="196"/>
      <c r="AI27" s="197" t="s">
        <v>407</v>
      </c>
      <c r="AJ27" s="196"/>
      <c r="AK27" s="196"/>
      <c r="AL27" s="196"/>
      <c r="AM27" s="196"/>
      <c r="AN27" s="196"/>
      <c r="AO27" s="196"/>
      <c r="AP27" s="196"/>
      <c r="AQ27" s="196"/>
      <c r="AR27" s="196"/>
      <c r="AS27" s="196"/>
      <c r="AT27" s="196"/>
      <c r="AU27" s="196"/>
      <c r="AV27" s="196"/>
      <c r="AW27" s="196"/>
      <c r="AX27" s="196"/>
      <c r="AY27" s="196"/>
      <c r="AZ27" s="196"/>
      <c r="BA27" s="196"/>
      <c r="BB27" s="196"/>
      <c r="BC27" s="196"/>
      <c r="BD27" s="196"/>
      <c r="BE27" s="196"/>
      <c r="BF27" s="196"/>
      <c r="BG27" s="196"/>
      <c r="BH27" s="196"/>
      <c r="BI27" s="196"/>
      <c r="BJ27" s="196"/>
      <c r="BK27" s="196"/>
      <c r="BL27" s="196"/>
      <c r="BM27" s="196"/>
      <c r="BN27" s="196"/>
      <c r="BO27" s="196"/>
      <c r="BP27" s="196"/>
      <c r="BQ27" s="196"/>
      <c r="BR27" s="196"/>
      <c r="BS27" s="196"/>
      <c r="BT27" s="196"/>
      <c r="BU27" s="196"/>
      <c r="BV27" s="196"/>
      <c r="BW27" s="196"/>
      <c r="BX27" s="196"/>
      <c r="BY27" s="196"/>
      <c r="BZ27" s="196"/>
      <c r="CA27" s="196"/>
      <c r="CB27" s="196"/>
      <c r="CC27" s="196"/>
      <c r="CD27" s="196"/>
      <c r="CE27" s="196"/>
      <c r="CF27" s="196"/>
      <c r="CG27" s="196"/>
      <c r="CH27" s="196"/>
      <c r="CI27" s="196"/>
      <c r="CJ27" s="196"/>
      <c r="CK27" s="196"/>
      <c r="CL27" s="196"/>
      <c r="CM27" s="196"/>
      <c r="CN27" s="196"/>
      <c r="CO27" s="196"/>
      <c r="CP27" s="196"/>
      <c r="CQ27" s="196"/>
      <c r="CR27" s="196"/>
      <c r="CS27" s="196"/>
      <c r="CT27" s="196"/>
      <c r="CU27" s="196"/>
      <c r="CV27" s="196"/>
      <c r="CW27" s="196"/>
      <c r="CX27" s="196"/>
      <c r="CY27" s="196"/>
      <c r="CZ27" s="196"/>
      <c r="DA27" s="196"/>
      <c r="DB27" s="196"/>
      <c r="DC27" s="196"/>
      <c r="DD27" s="196"/>
      <c r="DE27" s="196"/>
      <c r="DF27" s="196"/>
      <c r="DG27" s="196"/>
      <c r="DH27" s="196"/>
      <c r="DI27" s="196"/>
      <c r="DJ27" s="196"/>
      <c r="DK27" s="196"/>
      <c r="DL27" s="196"/>
      <c r="DM27" s="196"/>
      <c r="DN27" s="196"/>
      <c r="DO27" s="196"/>
      <c r="DP27" s="196"/>
      <c r="DQ27" s="196"/>
      <c r="DR27" s="196"/>
      <c r="DS27" s="196"/>
      <c r="DT27" s="196"/>
      <c r="DU27" s="196"/>
      <c r="DV27" s="196"/>
      <c r="DW27" s="196"/>
      <c r="DX27" s="196"/>
      <c r="DY27" s="196"/>
      <c r="DZ27" s="196"/>
      <c r="EA27" s="196"/>
      <c r="EB27" s="196"/>
      <c r="EC27" s="196"/>
      <c r="ED27" s="196"/>
      <c r="EE27" s="196"/>
      <c r="EF27" s="196"/>
      <c r="EG27" s="196"/>
      <c r="EH27" s="196"/>
      <c r="EI27" s="196"/>
      <c r="EJ27" s="196"/>
      <c r="EK27" s="196"/>
      <c r="EL27" s="196"/>
      <c r="EM27" s="196"/>
      <c r="EN27" s="196"/>
      <c r="EO27" s="196"/>
      <c r="EP27" s="196"/>
      <c r="EQ27" s="196"/>
      <c r="ER27" s="196"/>
      <c r="ES27" s="196"/>
      <c r="ET27" s="196"/>
      <c r="EU27" s="196"/>
      <c r="EV27" s="196"/>
      <c r="EW27" s="196"/>
      <c r="EX27" s="196"/>
      <c r="EY27" s="196"/>
      <c r="EZ27" s="196"/>
      <c r="FA27" s="196"/>
      <c r="FB27" s="196"/>
      <c r="FC27" s="196"/>
      <c r="FD27" s="196"/>
      <c r="FE27" s="196"/>
      <c r="FF27" s="196"/>
      <c r="FG27" s="196"/>
      <c r="FH27" s="196"/>
      <c r="FI27" s="196"/>
      <c r="FJ27" s="196"/>
      <c r="FK27" s="196"/>
      <c r="FL27" s="196"/>
      <c r="FM27" s="196"/>
      <c r="FN27" s="196"/>
      <c r="FO27" s="196"/>
      <c r="FP27" s="196"/>
      <c r="FQ27" s="196"/>
      <c r="FR27" s="196"/>
      <c r="FS27" s="196"/>
      <c r="FT27" s="196"/>
      <c r="FU27" s="196"/>
      <c r="FV27" s="196"/>
      <c r="FW27" s="196"/>
      <c r="FX27" s="196"/>
      <c r="FY27" s="196"/>
      <c r="FZ27" s="196"/>
      <c r="GA27" s="196"/>
      <c r="GB27" s="196"/>
      <c r="GC27" s="196"/>
      <c r="GD27" s="196"/>
      <c r="GE27" s="196"/>
      <c r="GF27" s="196"/>
      <c r="GG27" s="196"/>
      <c r="GH27" s="196"/>
      <c r="GI27" s="196"/>
      <c r="GJ27" s="196"/>
      <c r="GK27" s="196"/>
      <c r="GL27" s="196"/>
      <c r="GM27" s="196"/>
      <c r="GN27" s="196"/>
      <c r="GO27" s="196"/>
      <c r="GP27" s="196"/>
      <c r="GQ27" s="196"/>
      <c r="GR27" s="196"/>
      <c r="GS27" s="196"/>
      <c r="GT27" s="196"/>
      <c r="GU27" s="196"/>
      <c r="GV27" s="196"/>
      <c r="GW27" s="196"/>
      <c r="GX27" s="196"/>
      <c r="GY27" s="196"/>
      <c r="GZ27" s="196"/>
      <c r="HA27" s="196"/>
      <c r="HB27" s="196"/>
      <c r="HC27" s="196"/>
      <c r="HD27" s="196"/>
      <c r="HE27" s="196"/>
      <c r="HF27" s="196"/>
      <c r="HG27" s="196"/>
      <c r="HH27" s="196"/>
      <c r="HI27" s="196"/>
      <c r="HJ27" s="196"/>
    </row>
    <row r="28" spans="1:218" s="20" customFormat="1" x14ac:dyDescent="0.25">
      <c r="A28" s="316">
        <v>25</v>
      </c>
      <c r="B28" s="317"/>
      <c r="C28" s="319"/>
      <c r="D28" s="318">
        <v>11.74</v>
      </c>
      <c r="E28" s="318">
        <v>73.040000000000006</v>
      </c>
      <c r="F28" s="318">
        <v>43.47</v>
      </c>
      <c r="G28" s="318">
        <v>27.48</v>
      </c>
      <c r="H28" s="318">
        <v>791.76</v>
      </c>
      <c r="I28" s="318">
        <v>578.32000000000005</v>
      </c>
      <c r="J28" s="318">
        <v>344.21</v>
      </c>
      <c r="K28" s="318">
        <v>217.57</v>
      </c>
      <c r="L28" s="107"/>
      <c r="M28" s="60"/>
      <c r="N28" s="62" t="s">
        <v>85</v>
      </c>
      <c r="O28" s="62" t="s">
        <v>86</v>
      </c>
      <c r="P28" s="150">
        <f t="shared" si="3"/>
        <v>650.05600000000004</v>
      </c>
      <c r="Q28" s="154">
        <f t="shared" si="4"/>
        <v>386.88299999999998</v>
      </c>
      <c r="R28" s="153">
        <f t="shared" si="5"/>
        <v>244.572</v>
      </c>
      <c r="S28" s="158"/>
      <c r="T28" s="366"/>
      <c r="U28" s="161">
        <v>460.2</v>
      </c>
      <c r="V28" s="161">
        <v>51.2</v>
      </c>
      <c r="W28" s="161">
        <v>898.4</v>
      </c>
      <c r="X28" s="13" t="s">
        <v>18</v>
      </c>
      <c r="Y28" s="13" t="s">
        <v>29</v>
      </c>
      <c r="Z28" s="91">
        <v>1</v>
      </c>
      <c r="AA28" s="196"/>
      <c r="AB28" s="196"/>
      <c r="AC28" s="196"/>
      <c r="AD28" s="196"/>
      <c r="AE28" s="196"/>
      <c r="AF28" s="196"/>
      <c r="AG28" s="196"/>
      <c r="AH28" s="196"/>
      <c r="AI28" s="197" t="s">
        <v>408</v>
      </c>
      <c r="AJ28" s="196"/>
      <c r="AK28" s="196"/>
      <c r="AL28" s="196"/>
      <c r="AM28" s="196"/>
      <c r="AN28" s="196"/>
      <c r="AO28" s="196"/>
      <c r="AP28" s="196"/>
      <c r="AQ28" s="196"/>
      <c r="AR28" s="196"/>
      <c r="AS28" s="196"/>
      <c r="AT28" s="196"/>
      <c r="AU28" s="196"/>
      <c r="AV28" s="196"/>
      <c r="AW28" s="196"/>
      <c r="AX28" s="196"/>
      <c r="AY28" s="196"/>
      <c r="AZ28" s="196"/>
      <c r="BA28" s="196"/>
      <c r="BB28" s="196"/>
      <c r="BC28" s="196"/>
      <c r="BD28" s="196"/>
      <c r="BE28" s="196"/>
      <c r="BF28" s="196"/>
      <c r="BG28" s="196"/>
      <c r="BH28" s="196"/>
      <c r="BI28" s="196"/>
      <c r="BJ28" s="196"/>
      <c r="BK28" s="196"/>
      <c r="BL28" s="196"/>
      <c r="BM28" s="196"/>
      <c r="BN28" s="196"/>
      <c r="BO28" s="196"/>
      <c r="BP28" s="196"/>
      <c r="BQ28" s="196"/>
      <c r="BR28" s="196"/>
      <c r="BS28" s="196"/>
      <c r="BT28" s="196"/>
      <c r="BU28" s="196"/>
      <c r="BV28" s="196"/>
      <c r="BW28" s="196"/>
      <c r="BX28" s="196"/>
      <c r="BY28" s="196"/>
      <c r="BZ28" s="196"/>
      <c r="CA28" s="196"/>
      <c r="CB28" s="196"/>
      <c r="CC28" s="196"/>
      <c r="CD28" s="196"/>
      <c r="CE28" s="196"/>
      <c r="CF28" s="196"/>
      <c r="CG28" s="196"/>
      <c r="CH28" s="196"/>
      <c r="CI28" s="196"/>
      <c r="CJ28" s="196"/>
      <c r="CK28" s="196"/>
      <c r="CL28" s="196"/>
      <c r="CM28" s="196"/>
      <c r="CN28" s="196"/>
      <c r="CO28" s="196"/>
      <c r="CP28" s="196"/>
      <c r="CQ28" s="196"/>
      <c r="CR28" s="196"/>
      <c r="CS28" s="196"/>
      <c r="CT28" s="196"/>
      <c r="CU28" s="196"/>
      <c r="CV28" s="196"/>
      <c r="CW28" s="196"/>
      <c r="CX28" s="196"/>
      <c r="CY28" s="196"/>
      <c r="CZ28" s="196"/>
      <c r="DA28" s="196"/>
      <c r="DB28" s="196"/>
      <c r="DC28" s="196"/>
      <c r="DD28" s="196"/>
      <c r="DE28" s="196"/>
      <c r="DF28" s="196"/>
      <c r="DG28" s="196"/>
      <c r="DH28" s="196"/>
      <c r="DI28" s="196"/>
      <c r="DJ28" s="196"/>
      <c r="DK28" s="196"/>
      <c r="DL28" s="196"/>
      <c r="DM28" s="196"/>
      <c r="DN28" s="196"/>
      <c r="DO28" s="196"/>
      <c r="DP28" s="196"/>
      <c r="DQ28" s="196"/>
      <c r="DR28" s="196"/>
      <c r="DS28" s="196"/>
      <c r="DT28" s="196"/>
      <c r="DU28" s="196"/>
      <c r="DV28" s="196"/>
      <c r="DW28" s="196"/>
      <c r="DX28" s="196"/>
      <c r="DY28" s="196"/>
      <c r="DZ28" s="196"/>
      <c r="EA28" s="196"/>
      <c r="EB28" s="196"/>
      <c r="EC28" s="196"/>
      <c r="ED28" s="196"/>
      <c r="EE28" s="196"/>
      <c r="EF28" s="196"/>
      <c r="EG28" s="196"/>
      <c r="EH28" s="196"/>
      <c r="EI28" s="196"/>
      <c r="EJ28" s="196"/>
      <c r="EK28" s="196"/>
      <c r="EL28" s="196"/>
      <c r="EM28" s="196"/>
      <c r="EN28" s="196"/>
      <c r="EO28" s="196"/>
      <c r="EP28" s="196"/>
      <c r="EQ28" s="196"/>
      <c r="ER28" s="196"/>
      <c r="ES28" s="196"/>
      <c r="ET28" s="196"/>
      <c r="EU28" s="196"/>
      <c r="EV28" s="196"/>
      <c r="EW28" s="196"/>
      <c r="EX28" s="196"/>
      <c r="EY28" s="196"/>
      <c r="EZ28" s="196"/>
      <c r="FA28" s="196"/>
      <c r="FB28" s="196"/>
      <c r="FC28" s="196"/>
      <c r="FD28" s="196"/>
      <c r="FE28" s="196"/>
      <c r="FF28" s="196"/>
      <c r="FG28" s="196"/>
      <c r="FH28" s="196"/>
      <c r="FI28" s="196"/>
      <c r="FJ28" s="196"/>
      <c r="FK28" s="196"/>
      <c r="FL28" s="196"/>
      <c r="FM28" s="196"/>
      <c r="FN28" s="196"/>
      <c r="FO28" s="196"/>
      <c r="FP28" s="196"/>
      <c r="FQ28" s="196"/>
      <c r="FR28" s="196"/>
      <c r="FS28" s="196"/>
      <c r="FT28" s="196"/>
      <c r="FU28" s="196"/>
      <c r="FV28" s="196"/>
      <c r="FW28" s="196"/>
      <c r="FX28" s="196"/>
      <c r="FY28" s="196"/>
      <c r="FZ28" s="196"/>
      <c r="GA28" s="196"/>
      <c r="GB28" s="196"/>
      <c r="GC28" s="196"/>
      <c r="GD28" s="196"/>
      <c r="GE28" s="196"/>
      <c r="GF28" s="196"/>
      <c r="GG28" s="196"/>
      <c r="GH28" s="196"/>
      <c r="GI28" s="196"/>
      <c r="GJ28" s="196"/>
      <c r="GK28" s="196"/>
      <c r="GL28" s="196"/>
      <c r="GM28" s="196"/>
      <c r="GN28" s="196"/>
      <c r="GO28" s="196"/>
      <c r="GP28" s="196"/>
      <c r="GQ28" s="196"/>
      <c r="GR28" s="196"/>
      <c r="GS28" s="196"/>
      <c r="GT28" s="196"/>
      <c r="GU28" s="196"/>
      <c r="GV28" s="196"/>
      <c r="GW28" s="196"/>
      <c r="GX28" s="196"/>
      <c r="GY28" s="196"/>
      <c r="GZ28" s="196"/>
      <c r="HA28" s="196"/>
      <c r="HB28" s="196"/>
      <c r="HC28" s="196"/>
      <c r="HD28" s="196"/>
      <c r="HE28" s="196"/>
      <c r="HF28" s="196"/>
      <c r="HG28" s="196"/>
      <c r="HH28" s="196"/>
      <c r="HI28" s="196"/>
      <c r="HJ28" s="196"/>
    </row>
    <row r="29" spans="1:218" s="20" customFormat="1" x14ac:dyDescent="0.25">
      <c r="A29" s="316">
        <v>26</v>
      </c>
      <c r="B29" s="317"/>
      <c r="C29" s="319"/>
      <c r="D29" s="318">
        <v>43.3</v>
      </c>
      <c r="E29" s="318">
        <v>84.26</v>
      </c>
      <c r="F29" s="318">
        <v>19.29</v>
      </c>
      <c r="G29" s="318">
        <v>58.9</v>
      </c>
      <c r="H29" s="318">
        <v>4230.8100000000004</v>
      </c>
      <c r="I29" s="318">
        <v>3564.74</v>
      </c>
      <c r="J29" s="318">
        <v>816.27</v>
      </c>
      <c r="K29" s="318">
        <v>2491.84</v>
      </c>
      <c r="L29" s="107"/>
      <c r="M29" s="60"/>
      <c r="N29" s="62" t="s">
        <v>87</v>
      </c>
      <c r="O29" s="62" t="s">
        <v>88</v>
      </c>
      <c r="P29" s="150">
        <f t="shared" si="3"/>
        <v>3210.3060000000005</v>
      </c>
      <c r="Q29" s="154">
        <f t="shared" si="4"/>
        <v>734.94900000000007</v>
      </c>
      <c r="R29" s="153">
        <f t="shared" si="5"/>
        <v>2244.09</v>
      </c>
      <c r="S29" s="158"/>
      <c r="T29" s="366"/>
      <c r="U29" s="161">
        <v>932.5</v>
      </c>
      <c r="V29" s="161">
        <v>20.3</v>
      </c>
      <c r="W29" s="161">
        <v>4582.8</v>
      </c>
      <c r="X29" s="13" t="s">
        <v>18</v>
      </c>
      <c r="Y29" s="13" t="s">
        <v>29</v>
      </c>
      <c r="Z29" s="91">
        <v>1</v>
      </c>
      <c r="AA29" s="196"/>
      <c r="AB29" s="196"/>
      <c r="AC29" s="196"/>
      <c r="AD29" s="196"/>
      <c r="AE29" s="196"/>
      <c r="AF29" s="196"/>
      <c r="AG29" s="196"/>
      <c r="AH29" s="196"/>
      <c r="AI29" s="196"/>
      <c r="AJ29" s="196"/>
      <c r="AK29" s="196"/>
      <c r="AL29" s="196"/>
      <c r="AM29" s="196"/>
      <c r="AN29" s="196"/>
      <c r="AO29" s="196"/>
      <c r="AP29" s="196"/>
      <c r="AQ29" s="196"/>
      <c r="AR29" s="196"/>
      <c r="AS29" s="196"/>
      <c r="AT29" s="196"/>
      <c r="AU29" s="196"/>
      <c r="AV29" s="196"/>
      <c r="AW29" s="196"/>
      <c r="AX29" s="196"/>
      <c r="AY29" s="196"/>
      <c r="AZ29" s="196"/>
      <c r="BA29" s="196"/>
      <c r="BB29" s="196"/>
      <c r="BC29" s="196"/>
      <c r="BD29" s="196"/>
      <c r="BE29" s="196"/>
      <c r="BF29" s="196"/>
      <c r="BG29" s="196"/>
      <c r="BH29" s="196"/>
      <c r="BI29" s="196"/>
      <c r="BJ29" s="196"/>
      <c r="BK29" s="196"/>
      <c r="BL29" s="196"/>
      <c r="BM29" s="196"/>
      <c r="BN29" s="196"/>
      <c r="BO29" s="196"/>
      <c r="BP29" s="196"/>
      <c r="BQ29" s="196"/>
      <c r="BR29" s="196"/>
      <c r="BS29" s="196"/>
      <c r="BT29" s="196"/>
      <c r="BU29" s="196"/>
      <c r="BV29" s="196"/>
      <c r="BW29" s="196"/>
      <c r="BX29" s="196"/>
      <c r="BY29" s="196"/>
      <c r="BZ29" s="196"/>
      <c r="CA29" s="196"/>
      <c r="CB29" s="196"/>
      <c r="CC29" s="196"/>
      <c r="CD29" s="196"/>
      <c r="CE29" s="196"/>
      <c r="CF29" s="196"/>
      <c r="CG29" s="196"/>
      <c r="CH29" s="196"/>
      <c r="CI29" s="196"/>
      <c r="CJ29" s="196"/>
      <c r="CK29" s="196"/>
      <c r="CL29" s="196"/>
      <c r="CM29" s="196"/>
      <c r="CN29" s="196"/>
      <c r="CO29" s="196"/>
      <c r="CP29" s="196"/>
      <c r="CQ29" s="196"/>
      <c r="CR29" s="196"/>
      <c r="CS29" s="196"/>
      <c r="CT29" s="196"/>
      <c r="CU29" s="196"/>
      <c r="CV29" s="196"/>
      <c r="CW29" s="196"/>
      <c r="CX29" s="196"/>
      <c r="CY29" s="196"/>
      <c r="CZ29" s="196"/>
      <c r="DA29" s="196"/>
      <c r="DB29" s="196"/>
      <c r="DC29" s="196"/>
      <c r="DD29" s="196"/>
      <c r="DE29" s="196"/>
      <c r="DF29" s="196"/>
      <c r="DG29" s="196"/>
      <c r="DH29" s="196"/>
      <c r="DI29" s="196"/>
      <c r="DJ29" s="196"/>
      <c r="DK29" s="196"/>
      <c r="DL29" s="196"/>
      <c r="DM29" s="196"/>
      <c r="DN29" s="196"/>
      <c r="DO29" s="196"/>
      <c r="DP29" s="196"/>
      <c r="DQ29" s="196"/>
      <c r="DR29" s="196"/>
      <c r="DS29" s="196"/>
      <c r="DT29" s="196"/>
      <c r="DU29" s="196"/>
      <c r="DV29" s="196"/>
      <c r="DW29" s="196"/>
      <c r="DX29" s="196"/>
      <c r="DY29" s="196"/>
      <c r="DZ29" s="196"/>
      <c r="EA29" s="196"/>
      <c r="EB29" s="196"/>
      <c r="EC29" s="196"/>
      <c r="ED29" s="196"/>
      <c r="EE29" s="196"/>
      <c r="EF29" s="196"/>
      <c r="EG29" s="196"/>
      <c r="EH29" s="196"/>
      <c r="EI29" s="196"/>
      <c r="EJ29" s="196"/>
      <c r="EK29" s="196"/>
      <c r="EL29" s="196"/>
      <c r="EM29" s="196"/>
      <c r="EN29" s="196"/>
      <c r="EO29" s="196"/>
      <c r="EP29" s="196"/>
      <c r="EQ29" s="196"/>
      <c r="ER29" s="196"/>
      <c r="ES29" s="196"/>
      <c r="ET29" s="196"/>
      <c r="EU29" s="196"/>
      <c r="EV29" s="196"/>
      <c r="EW29" s="196"/>
      <c r="EX29" s="196"/>
      <c r="EY29" s="196"/>
      <c r="EZ29" s="196"/>
      <c r="FA29" s="196"/>
      <c r="FB29" s="196"/>
      <c r="FC29" s="196"/>
      <c r="FD29" s="196"/>
      <c r="FE29" s="196"/>
      <c r="FF29" s="196"/>
      <c r="FG29" s="196"/>
      <c r="FH29" s="196"/>
      <c r="FI29" s="196"/>
      <c r="FJ29" s="196"/>
      <c r="FK29" s="196"/>
      <c r="FL29" s="196"/>
      <c r="FM29" s="196"/>
      <c r="FN29" s="196"/>
      <c r="FO29" s="196"/>
      <c r="FP29" s="196"/>
      <c r="FQ29" s="196"/>
      <c r="FR29" s="196"/>
      <c r="FS29" s="196"/>
      <c r="FT29" s="196"/>
      <c r="FU29" s="196"/>
      <c r="FV29" s="196"/>
      <c r="FW29" s="196"/>
      <c r="FX29" s="196"/>
      <c r="FY29" s="196"/>
      <c r="FZ29" s="196"/>
      <c r="GA29" s="196"/>
      <c r="GB29" s="196"/>
      <c r="GC29" s="196"/>
      <c r="GD29" s="196"/>
      <c r="GE29" s="196"/>
      <c r="GF29" s="196"/>
      <c r="GG29" s="196"/>
      <c r="GH29" s="196"/>
      <c r="GI29" s="196"/>
      <c r="GJ29" s="196"/>
      <c r="GK29" s="196"/>
      <c r="GL29" s="196"/>
      <c r="GM29" s="196"/>
      <c r="GN29" s="196"/>
      <c r="GO29" s="196"/>
      <c r="GP29" s="196"/>
      <c r="GQ29" s="196"/>
      <c r="GR29" s="196"/>
      <c r="GS29" s="196"/>
      <c r="GT29" s="196"/>
      <c r="GU29" s="196"/>
      <c r="GV29" s="196"/>
      <c r="GW29" s="196"/>
      <c r="GX29" s="196"/>
      <c r="GY29" s="196"/>
      <c r="GZ29" s="196"/>
      <c r="HA29" s="196"/>
      <c r="HB29" s="196"/>
      <c r="HC29" s="196"/>
      <c r="HD29" s="196"/>
      <c r="HE29" s="196"/>
      <c r="HF29" s="196"/>
      <c r="HG29" s="196"/>
      <c r="HH29" s="196"/>
      <c r="HI29" s="196"/>
      <c r="HJ29" s="196"/>
    </row>
    <row r="30" spans="1:218" s="20" customFormat="1" x14ac:dyDescent="0.25">
      <c r="A30" s="316">
        <v>27</v>
      </c>
      <c r="B30" s="317"/>
      <c r="C30" s="319"/>
      <c r="D30" s="318">
        <v>40.270000000000003</v>
      </c>
      <c r="E30" s="318">
        <v>54.47</v>
      </c>
      <c r="F30" s="318">
        <v>28.67</v>
      </c>
      <c r="G30" s="318">
        <v>25.52</v>
      </c>
      <c r="H30" s="318">
        <v>3115.65</v>
      </c>
      <c r="I30" s="318">
        <v>1697.08</v>
      </c>
      <c r="J30" s="318">
        <v>893.26</v>
      </c>
      <c r="K30" s="318">
        <v>795.14</v>
      </c>
      <c r="L30" s="107"/>
      <c r="M30" s="60"/>
      <c r="N30" s="62" t="s">
        <v>89</v>
      </c>
      <c r="O30" s="62" t="s">
        <v>90</v>
      </c>
      <c r="P30" s="150">
        <f t="shared" si="3"/>
        <v>1666.7820000000002</v>
      </c>
      <c r="Q30" s="154">
        <f t="shared" si="4"/>
        <v>877.30200000000013</v>
      </c>
      <c r="R30" s="153">
        <f t="shared" si="5"/>
        <v>780.91200000000003</v>
      </c>
      <c r="S30" s="158"/>
      <c r="T30" s="366"/>
      <c r="U30" s="161">
        <v>1216.0999999999999</v>
      </c>
      <c r="V30" s="161">
        <v>30.1</v>
      </c>
      <c r="W30" s="161">
        <v>4042.4</v>
      </c>
      <c r="X30" s="13" t="s">
        <v>18</v>
      </c>
      <c r="Y30" s="13" t="s">
        <v>29</v>
      </c>
      <c r="Z30" s="91">
        <v>2</v>
      </c>
      <c r="AA30" s="196"/>
      <c r="AB30" s="196"/>
      <c r="AC30" s="196"/>
      <c r="AD30" s="196"/>
      <c r="AE30" s="196"/>
      <c r="AF30" s="196"/>
      <c r="AG30" s="196"/>
      <c r="AH30" s="196"/>
      <c r="AI30" s="196"/>
      <c r="AJ30" s="196"/>
      <c r="AK30" s="196"/>
      <c r="AL30" s="196"/>
      <c r="AM30" s="196"/>
      <c r="AN30" s="196"/>
      <c r="AO30" s="196"/>
      <c r="AP30" s="196"/>
      <c r="AQ30" s="196"/>
      <c r="AR30" s="196"/>
      <c r="AS30" s="196"/>
      <c r="AT30" s="196"/>
      <c r="AU30" s="196"/>
      <c r="AV30" s="196"/>
      <c r="AW30" s="196"/>
      <c r="AX30" s="196"/>
      <c r="AY30" s="196"/>
      <c r="AZ30" s="196"/>
      <c r="BA30" s="196"/>
      <c r="BB30" s="196"/>
      <c r="BC30" s="196"/>
      <c r="BD30" s="196"/>
      <c r="BE30" s="196"/>
      <c r="BF30" s="196"/>
      <c r="BG30" s="196"/>
      <c r="BH30" s="196"/>
      <c r="BI30" s="196"/>
      <c r="BJ30" s="196"/>
      <c r="BK30" s="196"/>
      <c r="BL30" s="196"/>
      <c r="BM30" s="196"/>
      <c r="BN30" s="196"/>
      <c r="BO30" s="196"/>
      <c r="BP30" s="196"/>
      <c r="BQ30" s="196"/>
      <c r="BR30" s="196"/>
      <c r="BS30" s="196"/>
      <c r="BT30" s="196"/>
      <c r="BU30" s="196"/>
      <c r="BV30" s="196"/>
      <c r="BW30" s="196"/>
      <c r="BX30" s="196"/>
      <c r="BY30" s="196"/>
      <c r="BZ30" s="196"/>
      <c r="CA30" s="196"/>
      <c r="CB30" s="196"/>
      <c r="CC30" s="196"/>
      <c r="CD30" s="196"/>
      <c r="CE30" s="196"/>
      <c r="CF30" s="196"/>
      <c r="CG30" s="196"/>
      <c r="CH30" s="196"/>
      <c r="CI30" s="196"/>
      <c r="CJ30" s="196"/>
      <c r="CK30" s="196"/>
      <c r="CL30" s="196"/>
      <c r="CM30" s="196"/>
      <c r="CN30" s="196"/>
      <c r="CO30" s="196"/>
      <c r="CP30" s="196"/>
      <c r="CQ30" s="196"/>
      <c r="CR30" s="196"/>
      <c r="CS30" s="196"/>
      <c r="CT30" s="196"/>
      <c r="CU30" s="196"/>
      <c r="CV30" s="196"/>
      <c r="CW30" s="196"/>
      <c r="CX30" s="196"/>
      <c r="CY30" s="196"/>
      <c r="CZ30" s="196"/>
      <c r="DA30" s="196"/>
      <c r="DB30" s="196"/>
      <c r="DC30" s="196"/>
      <c r="DD30" s="196"/>
      <c r="DE30" s="196"/>
      <c r="DF30" s="196"/>
      <c r="DG30" s="196"/>
      <c r="DH30" s="196"/>
      <c r="DI30" s="196"/>
      <c r="DJ30" s="196"/>
      <c r="DK30" s="196"/>
      <c r="DL30" s="196"/>
      <c r="DM30" s="196"/>
      <c r="DN30" s="196"/>
      <c r="DO30" s="196"/>
      <c r="DP30" s="196"/>
      <c r="DQ30" s="196"/>
      <c r="DR30" s="196"/>
      <c r="DS30" s="196"/>
      <c r="DT30" s="196"/>
      <c r="DU30" s="196"/>
      <c r="DV30" s="196"/>
      <c r="DW30" s="196"/>
      <c r="DX30" s="196"/>
      <c r="DY30" s="196"/>
      <c r="DZ30" s="196"/>
      <c r="EA30" s="196"/>
      <c r="EB30" s="196"/>
      <c r="EC30" s="196"/>
      <c r="ED30" s="196"/>
      <c r="EE30" s="196"/>
      <c r="EF30" s="196"/>
      <c r="EG30" s="196"/>
      <c r="EH30" s="196"/>
      <c r="EI30" s="196"/>
      <c r="EJ30" s="196"/>
      <c r="EK30" s="196"/>
      <c r="EL30" s="196"/>
      <c r="EM30" s="196"/>
      <c r="EN30" s="196"/>
      <c r="EO30" s="196"/>
      <c r="EP30" s="196"/>
      <c r="EQ30" s="196"/>
      <c r="ER30" s="196"/>
      <c r="ES30" s="196"/>
      <c r="ET30" s="196"/>
      <c r="EU30" s="196"/>
      <c r="EV30" s="196"/>
      <c r="EW30" s="196"/>
      <c r="EX30" s="196"/>
      <c r="EY30" s="196"/>
      <c r="EZ30" s="196"/>
      <c r="FA30" s="196"/>
      <c r="FB30" s="196"/>
      <c r="FC30" s="196"/>
      <c r="FD30" s="196"/>
      <c r="FE30" s="196"/>
      <c r="FF30" s="196"/>
      <c r="FG30" s="196"/>
      <c r="FH30" s="196"/>
      <c r="FI30" s="196"/>
      <c r="FJ30" s="196"/>
      <c r="FK30" s="196"/>
      <c r="FL30" s="196"/>
      <c r="FM30" s="196"/>
      <c r="FN30" s="196"/>
      <c r="FO30" s="196"/>
      <c r="FP30" s="196"/>
      <c r="FQ30" s="196"/>
      <c r="FR30" s="196"/>
      <c r="FS30" s="196"/>
      <c r="FT30" s="196"/>
      <c r="FU30" s="196"/>
      <c r="FV30" s="196"/>
      <c r="FW30" s="196"/>
      <c r="FX30" s="196"/>
      <c r="FY30" s="196"/>
      <c r="FZ30" s="196"/>
      <c r="GA30" s="196"/>
      <c r="GB30" s="196"/>
      <c r="GC30" s="196"/>
      <c r="GD30" s="196"/>
      <c r="GE30" s="196"/>
      <c r="GF30" s="196"/>
      <c r="GG30" s="196"/>
      <c r="GH30" s="196"/>
      <c r="GI30" s="196"/>
      <c r="GJ30" s="196"/>
      <c r="GK30" s="196"/>
      <c r="GL30" s="196"/>
      <c r="GM30" s="196"/>
      <c r="GN30" s="196"/>
      <c r="GO30" s="196"/>
      <c r="GP30" s="196"/>
      <c r="GQ30" s="196"/>
      <c r="GR30" s="196"/>
      <c r="GS30" s="196"/>
      <c r="GT30" s="196"/>
      <c r="GU30" s="196"/>
      <c r="GV30" s="196"/>
      <c r="GW30" s="196"/>
      <c r="GX30" s="196"/>
      <c r="GY30" s="196"/>
      <c r="GZ30" s="196"/>
      <c r="HA30" s="196"/>
      <c r="HB30" s="196"/>
      <c r="HC30" s="196"/>
      <c r="HD30" s="196"/>
      <c r="HE30" s="196"/>
      <c r="HF30" s="196"/>
      <c r="HG30" s="196"/>
      <c r="HH30" s="196"/>
      <c r="HI30" s="196"/>
      <c r="HJ30" s="196"/>
    </row>
    <row r="31" spans="1:218" s="20" customFormat="1" x14ac:dyDescent="0.25">
      <c r="A31" s="316">
        <v>28</v>
      </c>
      <c r="B31" s="317"/>
      <c r="C31" s="319"/>
      <c r="D31" s="318">
        <v>32.75</v>
      </c>
      <c r="E31" s="318">
        <v>69.459999999999994</v>
      </c>
      <c r="F31" s="318">
        <v>31.95</v>
      </c>
      <c r="G31" s="318">
        <v>36.619999999999997</v>
      </c>
      <c r="H31" s="318">
        <v>2005.83</v>
      </c>
      <c r="I31" s="318">
        <v>1393.3</v>
      </c>
      <c r="J31" s="318">
        <v>640.83000000000004</v>
      </c>
      <c r="K31" s="318">
        <v>734.54</v>
      </c>
      <c r="L31" s="107"/>
      <c r="M31" s="60"/>
      <c r="N31" s="62" t="s">
        <v>91</v>
      </c>
      <c r="O31" s="62" t="s">
        <v>92</v>
      </c>
      <c r="P31" s="150">
        <f t="shared" si="3"/>
        <v>1333.6319999999998</v>
      </c>
      <c r="Q31" s="154">
        <f t="shared" si="4"/>
        <v>613.43999999999994</v>
      </c>
      <c r="R31" s="153">
        <f t="shared" si="5"/>
        <v>703.10399999999981</v>
      </c>
      <c r="S31" s="158"/>
      <c r="T31" s="366"/>
      <c r="U31" s="161">
        <v>566.29999999999995</v>
      </c>
      <c r="V31" s="161">
        <v>34</v>
      </c>
      <c r="W31" s="161">
        <v>1666.3</v>
      </c>
      <c r="X31" s="13" t="s">
        <v>18</v>
      </c>
      <c r="Y31" s="13" t="s">
        <v>29</v>
      </c>
      <c r="Z31" s="91">
        <v>1</v>
      </c>
      <c r="AA31" s="196"/>
      <c r="AB31" s="196"/>
      <c r="AC31" s="196"/>
      <c r="AD31" s="196"/>
      <c r="AE31" s="196"/>
      <c r="AF31" s="196"/>
      <c r="AG31" s="196"/>
      <c r="AH31" s="196"/>
      <c r="AI31" s="196"/>
      <c r="AJ31" s="196"/>
      <c r="AK31" s="196"/>
      <c r="AL31" s="196"/>
      <c r="AM31" s="196"/>
      <c r="AN31" s="196"/>
      <c r="AO31" s="196"/>
      <c r="AP31" s="196"/>
      <c r="AQ31" s="196"/>
      <c r="AR31" s="196"/>
      <c r="AS31" s="196"/>
      <c r="AT31" s="196"/>
      <c r="AU31" s="196"/>
      <c r="AV31" s="196"/>
      <c r="AW31" s="196"/>
      <c r="AX31" s="196"/>
      <c r="AY31" s="196"/>
      <c r="AZ31" s="196"/>
      <c r="BA31" s="196"/>
      <c r="BB31" s="196"/>
      <c r="BC31" s="196"/>
      <c r="BD31" s="196"/>
      <c r="BE31" s="196"/>
      <c r="BF31" s="196"/>
      <c r="BG31" s="196"/>
      <c r="BH31" s="196"/>
      <c r="BI31" s="196"/>
      <c r="BJ31" s="196"/>
      <c r="BK31" s="196"/>
      <c r="BL31" s="196"/>
      <c r="BM31" s="196"/>
      <c r="BN31" s="196"/>
      <c r="BO31" s="196"/>
      <c r="BP31" s="196"/>
      <c r="BQ31" s="196"/>
      <c r="BR31" s="196"/>
      <c r="BS31" s="196"/>
      <c r="BT31" s="196"/>
      <c r="BU31" s="196"/>
      <c r="BV31" s="196"/>
      <c r="BW31" s="196"/>
      <c r="BX31" s="196"/>
      <c r="BY31" s="196"/>
      <c r="BZ31" s="196"/>
      <c r="CA31" s="196"/>
      <c r="CB31" s="196"/>
      <c r="CC31" s="196"/>
      <c r="CD31" s="196"/>
      <c r="CE31" s="196"/>
      <c r="CF31" s="196"/>
      <c r="CG31" s="196"/>
      <c r="CH31" s="196"/>
      <c r="CI31" s="196"/>
      <c r="CJ31" s="196"/>
      <c r="CK31" s="196"/>
      <c r="CL31" s="196"/>
      <c r="CM31" s="196"/>
      <c r="CN31" s="196"/>
      <c r="CO31" s="196"/>
      <c r="CP31" s="196"/>
      <c r="CQ31" s="196"/>
      <c r="CR31" s="196"/>
      <c r="CS31" s="196"/>
      <c r="CT31" s="196"/>
      <c r="CU31" s="196"/>
      <c r="CV31" s="196"/>
      <c r="CW31" s="196"/>
      <c r="CX31" s="196"/>
      <c r="CY31" s="196"/>
      <c r="CZ31" s="196"/>
      <c r="DA31" s="196"/>
      <c r="DB31" s="196"/>
      <c r="DC31" s="196"/>
      <c r="DD31" s="196"/>
      <c r="DE31" s="196"/>
      <c r="DF31" s="196"/>
      <c r="DG31" s="196"/>
      <c r="DH31" s="196"/>
      <c r="DI31" s="196"/>
      <c r="DJ31" s="196"/>
      <c r="DK31" s="196"/>
      <c r="DL31" s="196"/>
      <c r="DM31" s="196"/>
      <c r="DN31" s="196"/>
      <c r="DO31" s="196"/>
      <c r="DP31" s="196"/>
      <c r="DQ31" s="196"/>
      <c r="DR31" s="196"/>
      <c r="DS31" s="196"/>
      <c r="DT31" s="196"/>
      <c r="DU31" s="196"/>
      <c r="DV31" s="196"/>
      <c r="DW31" s="196"/>
      <c r="DX31" s="196"/>
      <c r="DY31" s="196"/>
      <c r="DZ31" s="196"/>
      <c r="EA31" s="196"/>
      <c r="EB31" s="196"/>
      <c r="EC31" s="196"/>
      <c r="ED31" s="196"/>
      <c r="EE31" s="196"/>
      <c r="EF31" s="196"/>
      <c r="EG31" s="196"/>
      <c r="EH31" s="196"/>
      <c r="EI31" s="196"/>
      <c r="EJ31" s="196"/>
      <c r="EK31" s="196"/>
      <c r="EL31" s="196"/>
      <c r="EM31" s="196"/>
      <c r="EN31" s="196"/>
      <c r="EO31" s="196"/>
      <c r="EP31" s="196"/>
      <c r="EQ31" s="196"/>
      <c r="ER31" s="196"/>
      <c r="ES31" s="196"/>
      <c r="ET31" s="196"/>
      <c r="EU31" s="196"/>
      <c r="EV31" s="196"/>
      <c r="EW31" s="196"/>
      <c r="EX31" s="196"/>
      <c r="EY31" s="196"/>
      <c r="EZ31" s="196"/>
      <c r="FA31" s="196"/>
      <c r="FB31" s="196"/>
      <c r="FC31" s="196"/>
      <c r="FD31" s="196"/>
      <c r="FE31" s="196"/>
      <c r="FF31" s="196"/>
      <c r="FG31" s="196"/>
      <c r="FH31" s="196"/>
      <c r="FI31" s="196"/>
      <c r="FJ31" s="196"/>
      <c r="FK31" s="196"/>
      <c r="FL31" s="196"/>
      <c r="FM31" s="196"/>
      <c r="FN31" s="196"/>
      <c r="FO31" s="196"/>
      <c r="FP31" s="196"/>
      <c r="FQ31" s="196"/>
      <c r="FR31" s="196"/>
      <c r="FS31" s="196"/>
      <c r="FT31" s="196"/>
      <c r="FU31" s="196"/>
      <c r="FV31" s="196"/>
      <c r="FW31" s="196"/>
      <c r="FX31" s="196"/>
      <c r="FY31" s="196"/>
      <c r="FZ31" s="196"/>
      <c r="GA31" s="196"/>
      <c r="GB31" s="196"/>
      <c r="GC31" s="196"/>
      <c r="GD31" s="196"/>
      <c r="GE31" s="196"/>
      <c r="GF31" s="196"/>
      <c r="GG31" s="196"/>
      <c r="GH31" s="196"/>
      <c r="GI31" s="196"/>
      <c r="GJ31" s="196"/>
      <c r="GK31" s="196"/>
      <c r="GL31" s="196"/>
      <c r="GM31" s="196"/>
      <c r="GN31" s="196"/>
      <c r="GO31" s="196"/>
      <c r="GP31" s="196"/>
      <c r="GQ31" s="196"/>
      <c r="GR31" s="196"/>
      <c r="GS31" s="196"/>
      <c r="GT31" s="196"/>
      <c r="GU31" s="196"/>
      <c r="GV31" s="196"/>
      <c r="GW31" s="196"/>
      <c r="GX31" s="196"/>
      <c r="GY31" s="196"/>
      <c r="GZ31" s="196"/>
      <c r="HA31" s="196"/>
      <c r="HB31" s="196"/>
      <c r="HC31" s="196"/>
      <c r="HD31" s="196"/>
      <c r="HE31" s="196"/>
      <c r="HF31" s="196"/>
      <c r="HG31" s="196"/>
      <c r="HH31" s="196"/>
      <c r="HI31" s="196"/>
      <c r="HJ31" s="196"/>
    </row>
    <row r="32" spans="1:218" s="20" customFormat="1" x14ac:dyDescent="0.25">
      <c r="A32" s="316">
        <v>29</v>
      </c>
      <c r="B32" s="317"/>
      <c r="C32" s="319"/>
      <c r="D32" s="318">
        <v>41.53</v>
      </c>
      <c r="E32" s="318">
        <v>80.930000000000007</v>
      </c>
      <c r="F32" s="318">
        <v>38.909999999999997</v>
      </c>
      <c r="G32" s="318">
        <v>39.39</v>
      </c>
      <c r="H32" s="318">
        <v>2808.09</v>
      </c>
      <c r="I32" s="318">
        <v>2272.4899999999998</v>
      </c>
      <c r="J32" s="318">
        <v>1092.6099999999999</v>
      </c>
      <c r="K32" s="318">
        <v>1106.1600000000001</v>
      </c>
      <c r="L32" s="107"/>
      <c r="M32" s="60"/>
      <c r="N32" s="62" t="s">
        <v>93</v>
      </c>
      <c r="O32" s="62" t="s">
        <v>94</v>
      </c>
      <c r="P32" s="150">
        <f t="shared" si="3"/>
        <v>2152.7380000000003</v>
      </c>
      <c r="Q32" s="154">
        <f t="shared" si="4"/>
        <v>1035.0059999999999</v>
      </c>
      <c r="R32" s="153">
        <f t="shared" si="5"/>
        <v>1047.7739999999999</v>
      </c>
      <c r="S32" s="158"/>
      <c r="T32" s="366"/>
      <c r="U32" s="161">
        <v>1004.2</v>
      </c>
      <c r="V32" s="161">
        <v>40.200000000000003</v>
      </c>
      <c r="W32" s="161">
        <v>2495.4</v>
      </c>
      <c r="X32" s="13" t="s">
        <v>18</v>
      </c>
      <c r="Y32" s="13" t="s">
        <v>29</v>
      </c>
      <c r="Z32" s="91">
        <v>1</v>
      </c>
      <c r="AA32" s="196"/>
      <c r="AB32" s="196"/>
      <c r="AC32" s="196"/>
      <c r="AD32" s="196"/>
      <c r="AE32" s="196"/>
      <c r="AF32" s="196"/>
      <c r="AG32" s="196"/>
      <c r="AH32" s="196"/>
      <c r="AI32" s="196"/>
      <c r="AJ32" s="196"/>
      <c r="AK32" s="196"/>
      <c r="AL32" s="196"/>
      <c r="AM32" s="196"/>
      <c r="AN32" s="196"/>
      <c r="AO32" s="196"/>
      <c r="AP32" s="196"/>
      <c r="AQ32" s="196"/>
      <c r="AR32" s="196"/>
      <c r="AS32" s="196"/>
      <c r="AT32" s="196"/>
      <c r="AU32" s="196"/>
      <c r="AV32" s="196"/>
      <c r="AW32" s="196"/>
      <c r="AX32" s="196"/>
      <c r="AY32" s="196"/>
      <c r="AZ32" s="196"/>
      <c r="BA32" s="196"/>
      <c r="BB32" s="196"/>
      <c r="BC32" s="196"/>
      <c r="BD32" s="196"/>
      <c r="BE32" s="196"/>
      <c r="BF32" s="196"/>
      <c r="BG32" s="196"/>
      <c r="BH32" s="196"/>
      <c r="BI32" s="196"/>
      <c r="BJ32" s="196"/>
      <c r="BK32" s="196"/>
      <c r="BL32" s="196"/>
      <c r="BM32" s="196"/>
      <c r="BN32" s="196"/>
      <c r="BO32" s="196"/>
      <c r="BP32" s="196"/>
      <c r="BQ32" s="196"/>
      <c r="BR32" s="196"/>
      <c r="BS32" s="196"/>
      <c r="BT32" s="196"/>
      <c r="BU32" s="196"/>
      <c r="BV32" s="196"/>
      <c r="BW32" s="196"/>
      <c r="BX32" s="196"/>
      <c r="BY32" s="196"/>
      <c r="BZ32" s="196"/>
      <c r="CA32" s="196"/>
      <c r="CB32" s="196"/>
      <c r="CC32" s="196"/>
      <c r="CD32" s="196"/>
      <c r="CE32" s="196"/>
      <c r="CF32" s="196"/>
      <c r="CG32" s="196"/>
      <c r="CH32" s="196"/>
      <c r="CI32" s="196"/>
      <c r="CJ32" s="196"/>
      <c r="CK32" s="196"/>
      <c r="CL32" s="196"/>
      <c r="CM32" s="196"/>
      <c r="CN32" s="196"/>
      <c r="CO32" s="196"/>
      <c r="CP32" s="196"/>
      <c r="CQ32" s="196"/>
      <c r="CR32" s="196"/>
      <c r="CS32" s="196"/>
      <c r="CT32" s="196"/>
      <c r="CU32" s="196"/>
      <c r="CV32" s="196"/>
      <c r="CW32" s="196"/>
      <c r="CX32" s="196"/>
      <c r="CY32" s="196"/>
      <c r="CZ32" s="196"/>
      <c r="DA32" s="196"/>
      <c r="DB32" s="196"/>
      <c r="DC32" s="196"/>
      <c r="DD32" s="196"/>
      <c r="DE32" s="196"/>
      <c r="DF32" s="196"/>
      <c r="DG32" s="196"/>
      <c r="DH32" s="196"/>
      <c r="DI32" s="196"/>
      <c r="DJ32" s="196"/>
      <c r="DK32" s="196"/>
      <c r="DL32" s="196"/>
      <c r="DM32" s="196"/>
      <c r="DN32" s="196"/>
      <c r="DO32" s="196"/>
      <c r="DP32" s="196"/>
      <c r="DQ32" s="196"/>
      <c r="DR32" s="196"/>
      <c r="DS32" s="196"/>
      <c r="DT32" s="196"/>
      <c r="DU32" s="196"/>
      <c r="DV32" s="196"/>
      <c r="DW32" s="196"/>
      <c r="DX32" s="196"/>
      <c r="DY32" s="196"/>
      <c r="DZ32" s="196"/>
      <c r="EA32" s="196"/>
      <c r="EB32" s="196"/>
      <c r="EC32" s="196"/>
      <c r="ED32" s="196"/>
      <c r="EE32" s="196"/>
      <c r="EF32" s="196"/>
      <c r="EG32" s="196"/>
      <c r="EH32" s="196"/>
      <c r="EI32" s="196"/>
      <c r="EJ32" s="196"/>
      <c r="EK32" s="196"/>
      <c r="EL32" s="196"/>
      <c r="EM32" s="196"/>
      <c r="EN32" s="196"/>
      <c r="EO32" s="196"/>
      <c r="EP32" s="196"/>
      <c r="EQ32" s="196"/>
      <c r="ER32" s="196"/>
      <c r="ES32" s="196"/>
      <c r="ET32" s="196"/>
      <c r="EU32" s="196"/>
      <c r="EV32" s="196"/>
      <c r="EW32" s="196"/>
      <c r="EX32" s="196"/>
      <c r="EY32" s="196"/>
      <c r="EZ32" s="196"/>
      <c r="FA32" s="196"/>
      <c r="FB32" s="196"/>
      <c r="FC32" s="196"/>
      <c r="FD32" s="196"/>
      <c r="FE32" s="196"/>
      <c r="FF32" s="196"/>
      <c r="FG32" s="196"/>
      <c r="FH32" s="196"/>
      <c r="FI32" s="196"/>
      <c r="FJ32" s="196"/>
      <c r="FK32" s="196"/>
      <c r="FL32" s="196"/>
      <c r="FM32" s="196"/>
      <c r="FN32" s="196"/>
      <c r="FO32" s="196"/>
      <c r="FP32" s="196"/>
      <c r="FQ32" s="196"/>
      <c r="FR32" s="196"/>
      <c r="FS32" s="196"/>
      <c r="FT32" s="196"/>
      <c r="FU32" s="196"/>
      <c r="FV32" s="196"/>
      <c r="FW32" s="196"/>
      <c r="FX32" s="196"/>
      <c r="FY32" s="196"/>
      <c r="FZ32" s="196"/>
      <c r="GA32" s="196"/>
      <c r="GB32" s="196"/>
      <c r="GC32" s="196"/>
      <c r="GD32" s="196"/>
      <c r="GE32" s="196"/>
      <c r="GF32" s="196"/>
      <c r="GG32" s="196"/>
      <c r="GH32" s="196"/>
      <c r="GI32" s="196"/>
      <c r="GJ32" s="196"/>
      <c r="GK32" s="196"/>
      <c r="GL32" s="196"/>
      <c r="GM32" s="196"/>
      <c r="GN32" s="196"/>
      <c r="GO32" s="196"/>
      <c r="GP32" s="196"/>
      <c r="GQ32" s="196"/>
      <c r="GR32" s="196"/>
      <c r="GS32" s="196"/>
      <c r="GT32" s="196"/>
      <c r="GU32" s="196"/>
      <c r="GV32" s="196"/>
      <c r="GW32" s="196"/>
      <c r="GX32" s="196"/>
      <c r="GY32" s="196"/>
      <c r="GZ32" s="196"/>
      <c r="HA32" s="196"/>
      <c r="HB32" s="196"/>
      <c r="HC32" s="196"/>
      <c r="HD32" s="196"/>
      <c r="HE32" s="196"/>
      <c r="HF32" s="196"/>
      <c r="HG32" s="196"/>
      <c r="HH32" s="196"/>
      <c r="HI32" s="196"/>
      <c r="HJ32" s="196"/>
    </row>
    <row r="33" spans="1:218" s="20" customFormat="1" x14ac:dyDescent="0.25">
      <c r="A33" s="316">
        <v>30</v>
      </c>
      <c r="B33" s="317"/>
      <c r="C33" s="319"/>
      <c r="D33" s="318">
        <v>33.479999999999997</v>
      </c>
      <c r="E33" s="318">
        <v>77.38</v>
      </c>
      <c r="F33" s="318">
        <v>25.37</v>
      </c>
      <c r="G33" s="318">
        <v>41.97</v>
      </c>
      <c r="H33" s="318">
        <v>2094.35</v>
      </c>
      <c r="I33" s="318">
        <v>1620.55</v>
      </c>
      <c r="J33" s="318">
        <v>531.33000000000004</v>
      </c>
      <c r="K33" s="318">
        <v>879.02</v>
      </c>
      <c r="L33" s="107"/>
      <c r="M33" s="60"/>
      <c r="N33" s="62" t="s">
        <v>95</v>
      </c>
      <c r="O33" s="62" t="s">
        <v>68</v>
      </c>
      <c r="P33" s="150">
        <f t="shared" si="3"/>
        <v>1555.3379999999997</v>
      </c>
      <c r="Q33" s="154">
        <f t="shared" si="4"/>
        <v>509.93699999999995</v>
      </c>
      <c r="R33" s="153">
        <f t="shared" si="5"/>
        <v>843.59699999999987</v>
      </c>
      <c r="S33" s="158"/>
      <c r="T33" s="366"/>
      <c r="U33" s="161">
        <v>511.5</v>
      </c>
      <c r="V33" s="161">
        <v>26.2</v>
      </c>
      <c r="W33" s="161">
        <v>1954.8</v>
      </c>
      <c r="X33" s="13" t="s">
        <v>18</v>
      </c>
      <c r="Y33" s="13" t="s">
        <v>29</v>
      </c>
      <c r="Z33" s="91">
        <v>2</v>
      </c>
      <c r="AA33" s="196"/>
      <c r="AB33" s="196"/>
      <c r="AC33" s="196"/>
      <c r="AD33" s="196"/>
      <c r="AE33" s="196"/>
      <c r="AF33" s="196"/>
      <c r="AG33" s="196"/>
      <c r="AH33" s="196"/>
      <c r="AI33" s="196"/>
      <c r="AJ33" s="196"/>
      <c r="AK33" s="196"/>
      <c r="AL33" s="196"/>
      <c r="AM33" s="196"/>
      <c r="AN33" s="196"/>
      <c r="AO33" s="196"/>
      <c r="AP33" s="196"/>
      <c r="AQ33" s="196"/>
      <c r="AR33" s="196"/>
      <c r="AS33" s="196"/>
      <c r="AT33" s="196"/>
      <c r="AU33" s="196"/>
      <c r="AV33" s="196"/>
      <c r="AW33" s="196"/>
      <c r="AX33" s="196"/>
      <c r="AY33" s="196"/>
      <c r="AZ33" s="196"/>
      <c r="BA33" s="196"/>
      <c r="BB33" s="196"/>
      <c r="BC33" s="196"/>
      <c r="BD33" s="196"/>
      <c r="BE33" s="196"/>
      <c r="BF33" s="196"/>
      <c r="BG33" s="196"/>
      <c r="BH33" s="196"/>
      <c r="BI33" s="196"/>
      <c r="BJ33" s="196"/>
      <c r="BK33" s="196"/>
      <c r="BL33" s="196"/>
      <c r="BM33" s="196"/>
      <c r="BN33" s="196"/>
      <c r="BO33" s="196"/>
      <c r="BP33" s="196"/>
      <c r="BQ33" s="196"/>
      <c r="BR33" s="196"/>
      <c r="BS33" s="196"/>
      <c r="BT33" s="196"/>
      <c r="BU33" s="196"/>
      <c r="BV33" s="196"/>
      <c r="BW33" s="196"/>
      <c r="BX33" s="196"/>
      <c r="BY33" s="196"/>
      <c r="BZ33" s="196"/>
      <c r="CA33" s="196"/>
      <c r="CB33" s="196"/>
      <c r="CC33" s="196"/>
      <c r="CD33" s="196"/>
      <c r="CE33" s="196"/>
      <c r="CF33" s="196"/>
      <c r="CG33" s="196"/>
      <c r="CH33" s="196"/>
      <c r="CI33" s="196"/>
      <c r="CJ33" s="196"/>
      <c r="CK33" s="196"/>
      <c r="CL33" s="196"/>
      <c r="CM33" s="196"/>
      <c r="CN33" s="196"/>
      <c r="CO33" s="196"/>
      <c r="CP33" s="196"/>
      <c r="CQ33" s="196"/>
      <c r="CR33" s="196"/>
      <c r="CS33" s="196"/>
      <c r="CT33" s="196"/>
      <c r="CU33" s="196"/>
      <c r="CV33" s="196"/>
      <c r="CW33" s="196"/>
      <c r="CX33" s="196"/>
      <c r="CY33" s="196"/>
      <c r="CZ33" s="196"/>
      <c r="DA33" s="196"/>
      <c r="DB33" s="196"/>
      <c r="DC33" s="196"/>
      <c r="DD33" s="196"/>
      <c r="DE33" s="196"/>
      <c r="DF33" s="196"/>
      <c r="DG33" s="196"/>
      <c r="DH33" s="196"/>
      <c r="DI33" s="196"/>
      <c r="DJ33" s="196"/>
      <c r="DK33" s="196"/>
      <c r="DL33" s="196"/>
      <c r="DM33" s="196"/>
      <c r="DN33" s="196"/>
      <c r="DO33" s="196"/>
      <c r="DP33" s="196"/>
      <c r="DQ33" s="196"/>
      <c r="DR33" s="196"/>
      <c r="DS33" s="196"/>
      <c r="DT33" s="196"/>
      <c r="DU33" s="196"/>
      <c r="DV33" s="196"/>
      <c r="DW33" s="196"/>
      <c r="DX33" s="196"/>
      <c r="DY33" s="196"/>
      <c r="DZ33" s="196"/>
      <c r="EA33" s="196"/>
      <c r="EB33" s="196"/>
      <c r="EC33" s="196"/>
      <c r="ED33" s="196"/>
      <c r="EE33" s="196"/>
      <c r="EF33" s="196"/>
      <c r="EG33" s="196"/>
      <c r="EH33" s="196"/>
      <c r="EI33" s="196"/>
      <c r="EJ33" s="196"/>
      <c r="EK33" s="196"/>
      <c r="EL33" s="196"/>
      <c r="EM33" s="196"/>
      <c r="EN33" s="196"/>
      <c r="EO33" s="196"/>
      <c r="EP33" s="196"/>
      <c r="EQ33" s="196"/>
      <c r="ER33" s="196"/>
      <c r="ES33" s="196"/>
      <c r="ET33" s="196"/>
      <c r="EU33" s="196"/>
      <c r="EV33" s="196"/>
      <c r="EW33" s="196"/>
      <c r="EX33" s="196"/>
      <c r="EY33" s="196"/>
      <c r="EZ33" s="196"/>
      <c r="FA33" s="196"/>
      <c r="FB33" s="196"/>
      <c r="FC33" s="196"/>
      <c r="FD33" s="196"/>
      <c r="FE33" s="196"/>
      <c r="FF33" s="196"/>
      <c r="FG33" s="196"/>
      <c r="FH33" s="196"/>
      <c r="FI33" s="196"/>
      <c r="FJ33" s="196"/>
      <c r="FK33" s="196"/>
      <c r="FL33" s="196"/>
      <c r="FM33" s="196"/>
      <c r="FN33" s="196"/>
      <c r="FO33" s="196"/>
      <c r="FP33" s="196"/>
      <c r="FQ33" s="196"/>
      <c r="FR33" s="196"/>
      <c r="FS33" s="196"/>
      <c r="FT33" s="196"/>
      <c r="FU33" s="196"/>
      <c r="FV33" s="196"/>
      <c r="FW33" s="196"/>
      <c r="FX33" s="196"/>
      <c r="FY33" s="196"/>
      <c r="FZ33" s="196"/>
      <c r="GA33" s="196"/>
      <c r="GB33" s="196"/>
      <c r="GC33" s="196"/>
      <c r="GD33" s="196"/>
      <c r="GE33" s="196"/>
      <c r="GF33" s="196"/>
      <c r="GG33" s="196"/>
      <c r="GH33" s="196"/>
      <c r="GI33" s="196"/>
      <c r="GJ33" s="196"/>
      <c r="GK33" s="196"/>
      <c r="GL33" s="196"/>
      <c r="GM33" s="196"/>
      <c r="GN33" s="196"/>
      <c r="GO33" s="196"/>
      <c r="GP33" s="196"/>
      <c r="GQ33" s="196"/>
      <c r="GR33" s="196"/>
      <c r="GS33" s="196"/>
      <c r="GT33" s="196"/>
      <c r="GU33" s="196"/>
      <c r="GV33" s="196"/>
      <c r="GW33" s="196"/>
      <c r="GX33" s="196"/>
      <c r="GY33" s="196"/>
      <c r="GZ33" s="196"/>
      <c r="HA33" s="196"/>
      <c r="HB33" s="196"/>
      <c r="HC33" s="196"/>
      <c r="HD33" s="196"/>
      <c r="HE33" s="196"/>
      <c r="HF33" s="196"/>
      <c r="HG33" s="196"/>
      <c r="HH33" s="196"/>
      <c r="HI33" s="196"/>
      <c r="HJ33" s="196"/>
    </row>
    <row r="34" spans="1:218" x14ac:dyDescent="0.25">
      <c r="A34" s="316">
        <v>31</v>
      </c>
      <c r="B34" s="317"/>
      <c r="C34" s="319"/>
      <c r="D34" s="318">
        <v>24.56</v>
      </c>
      <c r="E34" s="318">
        <v>66.91</v>
      </c>
      <c r="F34" s="318">
        <v>29.73</v>
      </c>
      <c r="G34" s="318">
        <v>34.22</v>
      </c>
      <c r="H34" s="318">
        <v>1904.59</v>
      </c>
      <c r="I34" s="318">
        <v>1274.3800000000001</v>
      </c>
      <c r="J34" s="318">
        <v>566.17999999999995</v>
      </c>
      <c r="K34" s="318">
        <v>651.77</v>
      </c>
      <c r="L34" s="107"/>
      <c r="M34" s="60"/>
      <c r="N34" s="62" t="s">
        <v>96</v>
      </c>
      <c r="O34" s="62" t="s">
        <v>97</v>
      </c>
      <c r="P34" s="149">
        <f t="shared" si="3"/>
        <v>1231.144</v>
      </c>
      <c r="Q34" s="62">
        <f t="shared" si="4"/>
        <v>547.03200000000004</v>
      </c>
      <c r="R34" s="64">
        <f t="shared" si="5"/>
        <v>629.64800000000002</v>
      </c>
      <c r="S34" s="101"/>
      <c r="T34" s="366"/>
      <c r="U34" s="161">
        <v>585.70000000000005</v>
      </c>
      <c r="V34" s="161">
        <v>30.5</v>
      </c>
      <c r="W34" s="161">
        <v>1919.1</v>
      </c>
      <c r="X34" s="13" t="s">
        <v>18</v>
      </c>
      <c r="Y34" s="13" t="s">
        <v>29</v>
      </c>
      <c r="Z34" s="90">
        <v>2</v>
      </c>
      <c r="AA34" s="196"/>
      <c r="AB34" s="196"/>
      <c r="AC34" s="196"/>
      <c r="AD34" s="196"/>
      <c r="AE34" s="196"/>
      <c r="AF34" s="196"/>
      <c r="AG34" s="196"/>
      <c r="AH34" s="196"/>
      <c r="AI34" s="196"/>
      <c r="AJ34" s="196"/>
      <c r="AK34" s="196"/>
      <c r="AL34" s="196"/>
      <c r="AM34" s="196"/>
      <c r="AN34" s="196"/>
      <c r="AO34" s="196"/>
      <c r="AP34" s="196"/>
      <c r="AQ34" s="196"/>
      <c r="AR34" s="196"/>
      <c r="AS34" s="196"/>
      <c r="AT34" s="196"/>
      <c r="AU34" s="196"/>
      <c r="AV34" s="196"/>
      <c r="AW34" s="196"/>
      <c r="AX34" s="196"/>
      <c r="AY34" s="196"/>
      <c r="AZ34" s="196"/>
      <c r="BA34" s="196"/>
      <c r="BB34" s="196"/>
      <c r="BC34" s="196"/>
      <c r="BD34" s="196"/>
      <c r="BE34" s="196"/>
      <c r="BF34" s="196"/>
      <c r="BG34" s="196"/>
      <c r="BH34" s="196"/>
      <c r="BI34" s="196"/>
      <c r="BJ34" s="196"/>
      <c r="BK34" s="196"/>
      <c r="BL34" s="196"/>
      <c r="BM34" s="196"/>
      <c r="BN34" s="196"/>
      <c r="BO34" s="196"/>
      <c r="BP34" s="196"/>
      <c r="BQ34" s="196"/>
      <c r="BR34" s="196"/>
      <c r="BS34" s="196"/>
      <c r="BT34" s="196"/>
      <c r="BU34" s="196"/>
      <c r="BV34" s="196"/>
      <c r="BW34" s="196"/>
      <c r="BX34" s="196"/>
      <c r="BY34" s="196"/>
      <c r="BZ34" s="196"/>
      <c r="CA34" s="196"/>
      <c r="CB34" s="196"/>
      <c r="CC34" s="196"/>
      <c r="CD34" s="196"/>
      <c r="CE34" s="196"/>
      <c r="CF34" s="196"/>
      <c r="CG34" s="196"/>
      <c r="CH34" s="196"/>
      <c r="CI34" s="196"/>
      <c r="CJ34" s="196"/>
      <c r="CK34" s="196"/>
      <c r="CL34" s="196"/>
      <c r="CM34" s="196"/>
      <c r="CN34" s="196"/>
      <c r="CO34" s="196"/>
      <c r="CP34" s="196"/>
      <c r="CQ34" s="196"/>
      <c r="CR34" s="196"/>
      <c r="CS34" s="196"/>
      <c r="CT34" s="196"/>
      <c r="CU34" s="196"/>
      <c r="CV34" s="196"/>
      <c r="CW34" s="196"/>
      <c r="CX34" s="196"/>
      <c r="CY34" s="196"/>
      <c r="CZ34" s="196"/>
      <c r="DA34" s="196"/>
      <c r="DB34" s="196"/>
      <c r="DC34" s="196"/>
      <c r="DD34" s="196"/>
      <c r="DE34" s="196"/>
      <c r="DF34" s="196"/>
      <c r="DG34" s="196"/>
      <c r="DH34" s="196"/>
      <c r="DI34" s="196"/>
      <c r="DJ34" s="196"/>
      <c r="DK34" s="196"/>
      <c r="DL34" s="196"/>
      <c r="DM34" s="196"/>
      <c r="DN34" s="196"/>
      <c r="DO34" s="196"/>
      <c r="DP34" s="196"/>
      <c r="DQ34" s="196"/>
      <c r="DR34" s="196"/>
      <c r="DS34" s="196"/>
      <c r="DT34" s="196"/>
      <c r="DU34" s="196"/>
      <c r="DV34" s="196"/>
      <c r="DW34" s="196"/>
      <c r="DX34" s="196"/>
      <c r="DY34" s="196"/>
      <c r="DZ34" s="196"/>
      <c r="EA34" s="196"/>
      <c r="EB34" s="196"/>
      <c r="EC34" s="196"/>
      <c r="ED34" s="196"/>
      <c r="EE34" s="196"/>
      <c r="EF34" s="196"/>
      <c r="EG34" s="196"/>
      <c r="EH34" s="196"/>
      <c r="EI34" s="196"/>
      <c r="EJ34" s="196"/>
      <c r="EK34" s="196"/>
      <c r="EL34" s="196"/>
      <c r="EM34" s="196"/>
      <c r="EN34" s="196"/>
      <c r="EO34" s="196"/>
      <c r="EP34" s="196"/>
      <c r="EQ34" s="196"/>
      <c r="ER34" s="196"/>
      <c r="ES34" s="196"/>
      <c r="ET34" s="196"/>
      <c r="EU34" s="196"/>
      <c r="EV34" s="196"/>
      <c r="EW34" s="196"/>
      <c r="EX34" s="196"/>
      <c r="EY34" s="196"/>
      <c r="EZ34" s="196"/>
      <c r="FA34" s="196"/>
      <c r="FB34" s="196"/>
      <c r="FC34" s="196"/>
      <c r="FD34" s="196"/>
      <c r="FE34" s="196"/>
      <c r="FF34" s="196"/>
      <c r="FG34" s="196"/>
      <c r="FH34" s="196"/>
      <c r="FI34" s="196"/>
      <c r="FJ34" s="196"/>
      <c r="FK34" s="196"/>
      <c r="FL34" s="196"/>
      <c r="FM34" s="196"/>
      <c r="FN34" s="196"/>
      <c r="FO34" s="196"/>
      <c r="FP34" s="196"/>
      <c r="FQ34" s="196"/>
      <c r="FR34" s="196"/>
      <c r="FS34" s="196"/>
      <c r="FT34" s="196"/>
      <c r="FU34" s="196"/>
      <c r="FV34" s="196"/>
      <c r="FW34" s="196"/>
      <c r="FX34" s="196"/>
      <c r="FY34" s="196"/>
      <c r="FZ34" s="196"/>
      <c r="GA34" s="196"/>
      <c r="GB34" s="196"/>
      <c r="GC34" s="196"/>
      <c r="GD34" s="196"/>
      <c r="GE34" s="196"/>
      <c r="GF34" s="196"/>
      <c r="GG34" s="196"/>
      <c r="GH34" s="196"/>
      <c r="GI34" s="196"/>
      <c r="GJ34" s="196"/>
      <c r="GK34" s="196"/>
      <c r="GL34" s="196"/>
      <c r="GM34" s="196"/>
      <c r="GN34" s="196"/>
      <c r="GO34" s="196"/>
      <c r="GP34" s="196"/>
      <c r="GQ34" s="196"/>
      <c r="GR34" s="196"/>
      <c r="GS34" s="196"/>
      <c r="GT34" s="196"/>
      <c r="GU34" s="196"/>
      <c r="GV34" s="196"/>
      <c r="GW34" s="196"/>
      <c r="GX34" s="196"/>
      <c r="GY34" s="196"/>
      <c r="GZ34" s="196"/>
      <c r="HA34" s="196"/>
      <c r="HB34" s="196"/>
      <c r="HC34" s="196"/>
      <c r="HD34" s="196"/>
      <c r="HE34" s="196"/>
      <c r="HF34" s="196"/>
      <c r="HG34" s="196"/>
      <c r="HH34" s="196"/>
      <c r="HI34" s="196"/>
      <c r="HJ34" s="196"/>
    </row>
    <row r="35" spans="1:218" x14ac:dyDescent="0.25">
      <c r="A35" s="316">
        <v>32</v>
      </c>
      <c r="B35" s="317"/>
      <c r="C35" s="319"/>
      <c r="D35" s="318">
        <v>27.28</v>
      </c>
      <c r="E35" s="318">
        <v>74.430000000000007</v>
      </c>
      <c r="F35" s="318">
        <v>33.4</v>
      </c>
      <c r="G35" s="318">
        <v>38.270000000000003</v>
      </c>
      <c r="H35" s="318">
        <v>1344.75</v>
      </c>
      <c r="I35" s="318">
        <v>1000.86</v>
      </c>
      <c r="J35" s="318">
        <v>449.19</v>
      </c>
      <c r="K35" s="318">
        <v>514.58000000000004</v>
      </c>
      <c r="L35" s="107"/>
      <c r="M35" s="60"/>
      <c r="N35" s="62" t="s">
        <v>98</v>
      </c>
      <c r="O35" s="62" t="s">
        <v>99</v>
      </c>
      <c r="P35" s="149">
        <f t="shared" si="3"/>
        <v>878.274</v>
      </c>
      <c r="Q35" s="62">
        <f t="shared" si="4"/>
        <v>394.12</v>
      </c>
      <c r="R35" s="64">
        <f t="shared" si="5"/>
        <v>451.58600000000001</v>
      </c>
      <c r="S35" s="101"/>
      <c r="T35" s="366"/>
      <c r="U35" s="161">
        <v>451.6</v>
      </c>
      <c r="V35" s="161">
        <v>33</v>
      </c>
      <c r="W35" s="161">
        <v>1369.5</v>
      </c>
      <c r="X35" s="13" t="s">
        <v>18</v>
      </c>
      <c r="Y35" s="13" t="s">
        <v>29</v>
      </c>
      <c r="Z35" s="90">
        <v>2</v>
      </c>
      <c r="AA35" s="196"/>
      <c r="AB35" s="196"/>
      <c r="AC35" s="196"/>
      <c r="AD35" s="196"/>
      <c r="AE35" s="196"/>
      <c r="AF35" s="196"/>
      <c r="AG35" s="196"/>
      <c r="AH35" s="196"/>
      <c r="AI35" s="196"/>
      <c r="AJ35" s="196"/>
      <c r="AK35" s="196"/>
      <c r="AL35" s="196"/>
      <c r="AM35" s="196"/>
      <c r="AN35" s="196"/>
      <c r="AO35" s="196"/>
      <c r="AP35" s="196"/>
      <c r="AQ35" s="196"/>
      <c r="AR35" s="196"/>
      <c r="AS35" s="196"/>
      <c r="AT35" s="196"/>
      <c r="AU35" s="196"/>
      <c r="AV35" s="196"/>
      <c r="AW35" s="196"/>
      <c r="AX35" s="196"/>
      <c r="AY35" s="196"/>
      <c r="AZ35" s="196"/>
      <c r="BA35" s="196"/>
      <c r="BB35" s="196"/>
      <c r="BC35" s="196"/>
      <c r="BD35" s="196"/>
      <c r="BE35" s="196"/>
      <c r="BF35" s="196"/>
      <c r="BG35" s="196"/>
      <c r="BH35" s="196"/>
      <c r="BI35" s="196"/>
      <c r="BJ35" s="196"/>
      <c r="BK35" s="196"/>
      <c r="BL35" s="196"/>
      <c r="BM35" s="196"/>
      <c r="BN35" s="196"/>
      <c r="BO35" s="196"/>
      <c r="BP35" s="196"/>
      <c r="BQ35" s="196"/>
      <c r="BR35" s="196"/>
      <c r="BS35" s="196"/>
      <c r="BT35" s="196"/>
      <c r="BU35" s="196"/>
      <c r="BV35" s="196"/>
      <c r="BW35" s="196"/>
      <c r="BX35" s="196"/>
      <c r="BY35" s="196"/>
      <c r="BZ35" s="196"/>
      <c r="CA35" s="196"/>
      <c r="CB35" s="196"/>
      <c r="CC35" s="196"/>
      <c r="CD35" s="196"/>
      <c r="CE35" s="196"/>
      <c r="CF35" s="196"/>
      <c r="CG35" s="196"/>
      <c r="CH35" s="196"/>
      <c r="CI35" s="196"/>
      <c r="CJ35" s="196"/>
      <c r="CK35" s="196"/>
      <c r="CL35" s="196"/>
      <c r="CM35" s="196"/>
      <c r="CN35" s="196"/>
      <c r="CO35" s="196"/>
      <c r="CP35" s="196"/>
      <c r="CQ35" s="196"/>
      <c r="CR35" s="196"/>
      <c r="CS35" s="196"/>
      <c r="CT35" s="196"/>
      <c r="CU35" s="196"/>
      <c r="CV35" s="196"/>
      <c r="CW35" s="196"/>
      <c r="CX35" s="196"/>
      <c r="CY35" s="196"/>
      <c r="CZ35" s="196"/>
      <c r="DA35" s="196"/>
      <c r="DB35" s="196"/>
      <c r="DC35" s="196"/>
      <c r="DD35" s="196"/>
      <c r="DE35" s="196"/>
      <c r="DF35" s="196"/>
      <c r="DG35" s="196"/>
      <c r="DH35" s="196"/>
      <c r="DI35" s="196"/>
      <c r="DJ35" s="196"/>
      <c r="DK35" s="196"/>
      <c r="DL35" s="196"/>
      <c r="DM35" s="196"/>
      <c r="DN35" s="196"/>
      <c r="DO35" s="196"/>
      <c r="DP35" s="196"/>
      <c r="DQ35" s="196"/>
      <c r="DR35" s="196"/>
      <c r="DS35" s="196"/>
      <c r="DT35" s="196"/>
      <c r="DU35" s="196"/>
      <c r="DV35" s="196"/>
      <c r="DW35" s="196"/>
      <c r="DX35" s="196"/>
      <c r="DY35" s="196"/>
      <c r="DZ35" s="196"/>
      <c r="EA35" s="196"/>
      <c r="EB35" s="196"/>
      <c r="EC35" s="196"/>
      <c r="ED35" s="196"/>
      <c r="EE35" s="196"/>
      <c r="EF35" s="196"/>
      <c r="EG35" s="196"/>
      <c r="EH35" s="196"/>
      <c r="EI35" s="196"/>
      <c r="EJ35" s="196"/>
      <c r="EK35" s="196"/>
      <c r="EL35" s="196"/>
      <c r="EM35" s="196"/>
      <c r="EN35" s="196"/>
      <c r="EO35" s="196"/>
      <c r="EP35" s="196"/>
      <c r="EQ35" s="196"/>
      <c r="ER35" s="196"/>
      <c r="ES35" s="196"/>
      <c r="ET35" s="196"/>
      <c r="EU35" s="196"/>
      <c r="EV35" s="196"/>
      <c r="EW35" s="196"/>
      <c r="EX35" s="196"/>
      <c r="EY35" s="196"/>
      <c r="EZ35" s="196"/>
      <c r="FA35" s="196"/>
      <c r="FB35" s="196"/>
      <c r="FC35" s="196"/>
      <c r="FD35" s="196"/>
      <c r="FE35" s="196"/>
      <c r="FF35" s="196"/>
      <c r="FG35" s="196"/>
      <c r="FH35" s="196"/>
      <c r="FI35" s="196"/>
      <c r="FJ35" s="196"/>
      <c r="FK35" s="196"/>
      <c r="FL35" s="196"/>
      <c r="FM35" s="196"/>
      <c r="FN35" s="196"/>
      <c r="FO35" s="196"/>
      <c r="FP35" s="196"/>
      <c r="FQ35" s="196"/>
      <c r="FR35" s="196"/>
      <c r="FS35" s="196"/>
      <c r="FT35" s="196"/>
      <c r="FU35" s="196"/>
      <c r="FV35" s="196"/>
      <c r="FW35" s="196"/>
      <c r="FX35" s="196"/>
      <c r="FY35" s="196"/>
      <c r="FZ35" s="196"/>
      <c r="GA35" s="196"/>
      <c r="GB35" s="196"/>
      <c r="GC35" s="196"/>
      <c r="GD35" s="196"/>
      <c r="GE35" s="196"/>
      <c r="GF35" s="196"/>
      <c r="GG35" s="196"/>
      <c r="GH35" s="196"/>
      <c r="GI35" s="196"/>
      <c r="GJ35" s="196"/>
      <c r="GK35" s="196"/>
      <c r="GL35" s="196"/>
      <c r="GM35" s="196"/>
      <c r="GN35" s="196"/>
      <c r="GO35" s="196"/>
      <c r="GP35" s="196"/>
      <c r="GQ35" s="196"/>
      <c r="GR35" s="196"/>
      <c r="GS35" s="196"/>
      <c r="GT35" s="196"/>
      <c r="GU35" s="196"/>
      <c r="GV35" s="196"/>
      <c r="GW35" s="196"/>
      <c r="GX35" s="196"/>
      <c r="GY35" s="196"/>
      <c r="GZ35" s="196"/>
      <c r="HA35" s="196"/>
      <c r="HB35" s="196"/>
      <c r="HC35" s="196"/>
      <c r="HD35" s="196"/>
      <c r="HE35" s="196"/>
      <c r="HF35" s="196"/>
      <c r="HG35" s="196"/>
      <c r="HH35" s="196"/>
      <c r="HI35" s="196"/>
      <c r="HJ35" s="196"/>
    </row>
    <row r="36" spans="1:218" x14ac:dyDescent="0.25">
      <c r="A36" s="176">
        <v>33</v>
      </c>
      <c r="B36" s="173"/>
      <c r="C36" s="319"/>
      <c r="D36" s="102">
        <v>22.05</v>
      </c>
      <c r="E36" s="102">
        <v>82.49</v>
      </c>
      <c r="F36" s="102">
        <v>30.46</v>
      </c>
      <c r="G36" s="102">
        <v>51.62</v>
      </c>
      <c r="H36" s="102">
        <v>1315.42</v>
      </c>
      <c r="I36" s="102">
        <v>1085.07</v>
      </c>
      <c r="J36" s="102">
        <v>400.66</v>
      </c>
      <c r="K36" s="102">
        <v>679.04</v>
      </c>
      <c r="L36" s="107"/>
      <c r="M36" s="60"/>
      <c r="N36" s="62" t="s">
        <v>100</v>
      </c>
      <c r="O36" s="62" t="s">
        <v>64</v>
      </c>
      <c r="P36" s="149">
        <f t="shared" si="3"/>
        <v>1113.615</v>
      </c>
      <c r="Q36" s="62">
        <f t="shared" si="4"/>
        <v>411.21000000000004</v>
      </c>
      <c r="R36" s="64">
        <f t="shared" si="5"/>
        <v>696.87</v>
      </c>
      <c r="S36" s="101"/>
      <c r="T36" s="366"/>
      <c r="U36" s="161">
        <v>362.7</v>
      </c>
      <c r="V36" s="161">
        <v>30.1</v>
      </c>
      <c r="W36" s="161">
        <v>1205</v>
      </c>
      <c r="X36" s="13" t="s">
        <v>18</v>
      </c>
      <c r="Y36" s="13" t="s">
        <v>29</v>
      </c>
      <c r="Z36" s="164">
        <v>1</v>
      </c>
      <c r="AA36" s="196"/>
      <c r="AB36" s="196"/>
      <c r="AC36" s="196"/>
      <c r="AD36" s="196"/>
      <c r="AE36" s="196"/>
      <c r="AF36" s="196"/>
      <c r="AG36" s="196"/>
      <c r="AH36" s="196"/>
      <c r="AI36" s="196"/>
      <c r="AJ36" s="196"/>
      <c r="AK36" s="196"/>
      <c r="AL36" s="196"/>
      <c r="AM36" s="196"/>
      <c r="AN36" s="196"/>
      <c r="AO36" s="196"/>
      <c r="AP36" s="196"/>
      <c r="AQ36" s="196"/>
      <c r="AR36" s="196"/>
      <c r="AS36" s="196"/>
      <c r="AT36" s="196"/>
      <c r="AU36" s="196"/>
      <c r="AV36" s="196"/>
      <c r="AW36" s="196"/>
      <c r="AX36" s="196"/>
      <c r="AY36" s="196"/>
      <c r="AZ36" s="196"/>
      <c r="BA36" s="196"/>
      <c r="BB36" s="196"/>
      <c r="BC36" s="196"/>
      <c r="BD36" s="196"/>
      <c r="BE36" s="196"/>
      <c r="BF36" s="196"/>
      <c r="BG36" s="196"/>
      <c r="BH36" s="196"/>
      <c r="BI36" s="196"/>
      <c r="BJ36" s="196"/>
      <c r="BK36" s="196"/>
      <c r="BL36" s="196"/>
      <c r="BM36" s="196"/>
      <c r="BN36" s="196"/>
      <c r="BO36" s="196"/>
      <c r="BP36" s="196"/>
      <c r="BQ36" s="196"/>
      <c r="BR36" s="196"/>
      <c r="BS36" s="196"/>
      <c r="BT36" s="196"/>
      <c r="BU36" s="196"/>
      <c r="BV36" s="196"/>
      <c r="BW36" s="196"/>
      <c r="BX36" s="196"/>
      <c r="BY36" s="196"/>
      <c r="BZ36" s="196"/>
      <c r="CA36" s="196"/>
      <c r="CB36" s="196"/>
      <c r="CC36" s="196"/>
      <c r="CD36" s="196"/>
      <c r="CE36" s="196"/>
      <c r="CF36" s="196"/>
      <c r="CG36" s="196"/>
      <c r="CH36" s="196"/>
      <c r="CI36" s="196"/>
      <c r="CJ36" s="196"/>
      <c r="CK36" s="196"/>
      <c r="CL36" s="196"/>
      <c r="CM36" s="196"/>
      <c r="CN36" s="196"/>
      <c r="CO36" s="196"/>
      <c r="CP36" s="196"/>
      <c r="CQ36" s="196"/>
      <c r="CR36" s="196"/>
      <c r="CS36" s="196"/>
      <c r="CT36" s="196"/>
      <c r="CU36" s="196"/>
      <c r="CV36" s="196"/>
      <c r="CW36" s="196"/>
      <c r="CX36" s="196"/>
      <c r="CY36" s="196"/>
      <c r="CZ36" s="196"/>
      <c r="DA36" s="196"/>
      <c r="DB36" s="196"/>
      <c r="DC36" s="196"/>
      <c r="DD36" s="196"/>
      <c r="DE36" s="196"/>
      <c r="DF36" s="196"/>
      <c r="DG36" s="196"/>
      <c r="DH36" s="196"/>
      <c r="DI36" s="196"/>
      <c r="DJ36" s="196"/>
      <c r="DK36" s="196"/>
      <c r="DL36" s="196"/>
      <c r="DM36" s="196"/>
      <c r="DN36" s="196"/>
      <c r="DO36" s="196"/>
      <c r="DP36" s="196"/>
      <c r="DQ36" s="196"/>
      <c r="DR36" s="196"/>
      <c r="DS36" s="196"/>
      <c r="DT36" s="196"/>
      <c r="DU36" s="196"/>
      <c r="DV36" s="196"/>
      <c r="DW36" s="196"/>
      <c r="DX36" s="196"/>
      <c r="DY36" s="196"/>
      <c r="DZ36" s="196"/>
      <c r="EA36" s="196"/>
      <c r="EB36" s="196"/>
      <c r="EC36" s="196"/>
      <c r="ED36" s="196"/>
      <c r="EE36" s="196"/>
      <c r="EF36" s="196"/>
      <c r="EG36" s="196"/>
      <c r="EH36" s="196"/>
      <c r="EI36" s="196"/>
      <c r="EJ36" s="196"/>
      <c r="EK36" s="196"/>
      <c r="EL36" s="196"/>
      <c r="EM36" s="196"/>
      <c r="EN36" s="196"/>
      <c r="EO36" s="196"/>
      <c r="EP36" s="196"/>
      <c r="EQ36" s="196"/>
      <c r="ER36" s="196"/>
      <c r="ES36" s="196"/>
      <c r="ET36" s="196"/>
      <c r="EU36" s="196"/>
      <c r="EV36" s="196"/>
      <c r="EW36" s="196"/>
      <c r="EX36" s="196"/>
      <c r="EY36" s="196"/>
      <c r="EZ36" s="196"/>
      <c r="FA36" s="196"/>
      <c r="FB36" s="196"/>
      <c r="FC36" s="196"/>
      <c r="FD36" s="196"/>
      <c r="FE36" s="196"/>
      <c r="FF36" s="196"/>
      <c r="FG36" s="196"/>
      <c r="FH36" s="196"/>
      <c r="FI36" s="196"/>
      <c r="FJ36" s="196"/>
      <c r="FK36" s="196"/>
      <c r="FL36" s="196"/>
      <c r="FM36" s="196"/>
      <c r="FN36" s="196"/>
      <c r="FO36" s="196"/>
      <c r="FP36" s="196"/>
      <c r="FQ36" s="196"/>
      <c r="FR36" s="196"/>
      <c r="FS36" s="196"/>
      <c r="FT36" s="196"/>
      <c r="FU36" s="196"/>
      <c r="FV36" s="196"/>
      <c r="FW36" s="196"/>
      <c r="FX36" s="196"/>
      <c r="FY36" s="196"/>
      <c r="FZ36" s="196"/>
      <c r="GA36" s="196"/>
      <c r="GB36" s="196"/>
      <c r="GC36" s="196"/>
      <c r="GD36" s="196"/>
      <c r="GE36" s="196"/>
      <c r="GF36" s="196"/>
      <c r="GG36" s="196"/>
      <c r="GH36" s="196"/>
      <c r="GI36" s="196"/>
      <c r="GJ36" s="196"/>
      <c r="GK36" s="196"/>
      <c r="GL36" s="196"/>
      <c r="GM36" s="196"/>
      <c r="GN36" s="196"/>
      <c r="GO36" s="196"/>
      <c r="GP36" s="196"/>
      <c r="GQ36" s="196"/>
      <c r="GR36" s="196"/>
      <c r="GS36" s="196"/>
      <c r="GT36" s="196"/>
      <c r="GU36" s="196"/>
      <c r="GV36" s="196"/>
      <c r="GW36" s="196"/>
      <c r="GX36" s="196"/>
      <c r="GY36" s="196"/>
      <c r="GZ36" s="196"/>
      <c r="HA36" s="196"/>
      <c r="HB36" s="196"/>
      <c r="HC36" s="196"/>
      <c r="HD36" s="196"/>
      <c r="HE36" s="196"/>
      <c r="HF36" s="196"/>
      <c r="HG36" s="196"/>
      <c r="HH36" s="196"/>
      <c r="HI36" s="196"/>
      <c r="HJ36" s="196"/>
    </row>
    <row r="37" spans="1:218" x14ac:dyDescent="0.25">
      <c r="A37" s="176">
        <v>34</v>
      </c>
      <c r="B37" s="173"/>
      <c r="C37" s="319"/>
      <c r="D37" s="102">
        <v>41.02</v>
      </c>
      <c r="E37" s="102">
        <v>84.07</v>
      </c>
      <c r="F37" s="102">
        <v>46.7</v>
      </c>
      <c r="G37" s="102">
        <v>34.35</v>
      </c>
      <c r="H37" s="102">
        <v>2081.8000000000002</v>
      </c>
      <c r="I37" s="102">
        <v>1750.21</v>
      </c>
      <c r="J37" s="102">
        <v>972.27</v>
      </c>
      <c r="K37" s="102">
        <v>715.17</v>
      </c>
      <c r="L37" s="107"/>
      <c r="M37" s="60"/>
      <c r="N37" s="62" t="s">
        <v>101</v>
      </c>
      <c r="O37" s="62" t="s">
        <v>102</v>
      </c>
      <c r="P37" s="149">
        <f t="shared" si="3"/>
        <v>1706.6209999999999</v>
      </c>
      <c r="Q37" s="62">
        <f t="shared" si="4"/>
        <v>948.01</v>
      </c>
      <c r="R37" s="64">
        <f t="shared" si="5"/>
        <v>697.30499999999995</v>
      </c>
      <c r="S37" s="101"/>
      <c r="T37" s="366"/>
      <c r="U37" s="161">
        <v>908.8</v>
      </c>
      <c r="V37" s="161">
        <v>49.2</v>
      </c>
      <c r="W37" s="161">
        <v>1848</v>
      </c>
      <c r="X37" s="13" t="s">
        <v>18</v>
      </c>
      <c r="Y37" s="13" t="s">
        <v>29</v>
      </c>
      <c r="Z37" s="164">
        <v>1</v>
      </c>
    </row>
    <row r="38" spans="1:218" x14ac:dyDescent="0.25">
      <c r="A38" s="176">
        <v>35</v>
      </c>
      <c r="B38" s="173"/>
      <c r="C38" s="319"/>
      <c r="D38" s="102">
        <v>60.48</v>
      </c>
      <c r="E38" s="102">
        <v>74.040000000000006</v>
      </c>
      <c r="F38" s="102">
        <v>32.17</v>
      </c>
      <c r="G38" s="102">
        <v>39.99</v>
      </c>
      <c r="H38" s="102">
        <v>3503.59</v>
      </c>
      <c r="I38" s="102">
        <v>2593.9499999999998</v>
      </c>
      <c r="J38" s="102">
        <v>1127.06</v>
      </c>
      <c r="K38" s="102">
        <v>1401.12</v>
      </c>
      <c r="L38" s="107"/>
      <c r="M38" s="60"/>
      <c r="N38" s="62" t="s">
        <v>103</v>
      </c>
      <c r="O38" s="62" t="s">
        <v>104</v>
      </c>
      <c r="P38" s="149">
        <f t="shared" si="3"/>
        <v>2546.9760000000001</v>
      </c>
      <c r="Q38" s="62">
        <f t="shared" si="4"/>
        <v>1106.6479999999999</v>
      </c>
      <c r="R38" s="64">
        <f t="shared" si="5"/>
        <v>1375.6560000000002</v>
      </c>
      <c r="S38" s="101"/>
      <c r="T38" s="366"/>
      <c r="U38" s="161">
        <v>1195.5</v>
      </c>
      <c r="V38" s="161">
        <v>36.1</v>
      </c>
      <c r="W38" s="161">
        <v>3311.5</v>
      </c>
      <c r="X38" s="13" t="s">
        <v>18</v>
      </c>
      <c r="Y38" s="13" t="s">
        <v>29</v>
      </c>
      <c r="Z38" s="90">
        <v>2</v>
      </c>
    </row>
    <row r="39" spans="1:218" x14ac:dyDescent="0.25">
      <c r="A39" s="176">
        <v>36</v>
      </c>
      <c r="B39" s="173"/>
      <c r="C39" s="319"/>
      <c r="D39" s="102">
        <v>34.76</v>
      </c>
      <c r="E39" s="102">
        <v>73.41</v>
      </c>
      <c r="F39" s="102">
        <v>37.869999999999997</v>
      </c>
      <c r="G39" s="102">
        <v>32.770000000000003</v>
      </c>
      <c r="H39" s="102">
        <v>2028.37</v>
      </c>
      <c r="I39" s="102">
        <v>1488.93</v>
      </c>
      <c r="J39" s="102">
        <v>768.19</v>
      </c>
      <c r="K39" s="102">
        <v>664.73</v>
      </c>
      <c r="L39" s="107"/>
      <c r="M39" s="60"/>
      <c r="N39" s="62" t="s">
        <v>105</v>
      </c>
      <c r="O39" s="62" t="s">
        <v>106</v>
      </c>
      <c r="P39" s="149">
        <f t="shared" si="3"/>
        <v>1578.3149999999998</v>
      </c>
      <c r="Q39" s="62">
        <f t="shared" si="4"/>
        <v>814.20499999999993</v>
      </c>
      <c r="R39" s="64">
        <f t="shared" si="5"/>
        <v>704.55500000000006</v>
      </c>
      <c r="S39" s="101"/>
      <c r="T39" s="366"/>
      <c r="U39" s="161">
        <v>688.8</v>
      </c>
      <c r="V39" s="161">
        <v>35.4</v>
      </c>
      <c r="W39" s="161">
        <v>1943.2</v>
      </c>
      <c r="X39" s="13" t="s">
        <v>18</v>
      </c>
      <c r="Y39" s="13" t="s">
        <v>29</v>
      </c>
      <c r="Z39" s="164">
        <v>1</v>
      </c>
    </row>
    <row r="40" spans="1:218" x14ac:dyDescent="0.25">
      <c r="A40" s="176">
        <v>37</v>
      </c>
      <c r="B40" s="173"/>
      <c r="C40" s="319"/>
      <c r="D40" s="102">
        <v>34.61</v>
      </c>
      <c r="E40" s="102">
        <v>77.78</v>
      </c>
      <c r="F40" s="102">
        <v>42.52</v>
      </c>
      <c r="G40" s="102">
        <v>32.53</v>
      </c>
      <c r="H40" s="102">
        <v>2173.2399999999998</v>
      </c>
      <c r="I40" s="102">
        <v>1690.44</v>
      </c>
      <c r="J40" s="102">
        <v>923.99</v>
      </c>
      <c r="K40" s="102">
        <v>707.05</v>
      </c>
      <c r="L40" s="107"/>
      <c r="M40" s="60"/>
      <c r="N40" s="62" t="s">
        <v>107</v>
      </c>
      <c r="O40" s="62" t="s">
        <v>108</v>
      </c>
      <c r="P40" s="149">
        <f t="shared" si="3"/>
        <v>1633.38</v>
      </c>
      <c r="Q40" s="62">
        <f t="shared" si="4"/>
        <v>892.92000000000019</v>
      </c>
      <c r="R40" s="64">
        <f t="shared" si="5"/>
        <v>683.13</v>
      </c>
      <c r="S40" s="101"/>
      <c r="T40" s="366"/>
      <c r="U40" s="161">
        <v>953</v>
      </c>
      <c r="V40" s="161">
        <v>47.4</v>
      </c>
      <c r="W40" s="161">
        <v>2008.9</v>
      </c>
      <c r="X40" s="13" t="s">
        <v>18</v>
      </c>
      <c r="Y40" s="13" t="s">
        <v>29</v>
      </c>
      <c r="Z40" s="164">
        <v>1</v>
      </c>
    </row>
    <row r="41" spans="1:218" x14ac:dyDescent="0.25">
      <c r="A41" s="176">
        <v>38</v>
      </c>
      <c r="B41" s="173"/>
      <c r="C41" s="319"/>
      <c r="D41" s="102">
        <v>26.32</v>
      </c>
      <c r="E41" s="102">
        <v>77.03</v>
      </c>
      <c r="F41" s="102">
        <v>36.26</v>
      </c>
      <c r="G41" s="102">
        <v>33.97</v>
      </c>
      <c r="H41" s="102">
        <v>2077.65</v>
      </c>
      <c r="I41" s="102">
        <v>1600.35</v>
      </c>
      <c r="J41" s="102">
        <v>753.33</v>
      </c>
      <c r="K41" s="102">
        <v>705.69</v>
      </c>
      <c r="L41" s="107"/>
      <c r="M41" s="60"/>
      <c r="N41" s="62" t="s">
        <v>109</v>
      </c>
      <c r="O41" s="62" t="s">
        <v>110</v>
      </c>
      <c r="P41" s="149">
        <f t="shared" ref="P41:P72" si="6">O41*E41*10</f>
        <v>1609.9269999999999</v>
      </c>
      <c r="Q41" s="62">
        <f t="shared" ref="Q41:Q72" si="7">F41*O41*10</f>
        <v>757.83399999999983</v>
      </c>
      <c r="R41" s="64">
        <f t="shared" ref="R41:R72" si="8">G41*O41*10</f>
        <v>709.97299999999996</v>
      </c>
      <c r="S41" s="101"/>
      <c r="T41" s="366"/>
      <c r="U41" s="161">
        <v>766</v>
      </c>
      <c r="V41" s="161">
        <v>37.6</v>
      </c>
      <c r="W41" s="161">
        <v>2038.3</v>
      </c>
      <c r="X41" s="13" t="s">
        <v>18</v>
      </c>
      <c r="Y41" s="13" t="s">
        <v>29</v>
      </c>
      <c r="Z41" s="90">
        <v>2</v>
      </c>
    </row>
    <row r="42" spans="1:218" x14ac:dyDescent="0.25">
      <c r="A42" s="176">
        <v>39</v>
      </c>
      <c r="B42" s="173"/>
      <c r="C42" s="319"/>
      <c r="D42" s="102">
        <v>29.45</v>
      </c>
      <c r="E42" s="102">
        <v>69.19</v>
      </c>
      <c r="F42" s="102">
        <v>35.979999999999997</v>
      </c>
      <c r="G42" s="102">
        <v>32.869999999999997</v>
      </c>
      <c r="H42" s="102">
        <v>2973.11</v>
      </c>
      <c r="I42" s="102">
        <v>2057.17</v>
      </c>
      <c r="J42" s="102">
        <v>1069.71</v>
      </c>
      <c r="K42" s="102">
        <v>977.33</v>
      </c>
      <c r="L42" s="107"/>
      <c r="M42" s="60"/>
      <c r="N42" s="62" t="s">
        <v>111</v>
      </c>
      <c r="O42" s="62" t="s">
        <v>112</v>
      </c>
      <c r="P42" s="149">
        <f t="shared" si="6"/>
        <v>2075.6999999999998</v>
      </c>
      <c r="Q42" s="62">
        <f t="shared" si="7"/>
        <v>1079.4000000000001</v>
      </c>
      <c r="R42" s="64">
        <f t="shared" si="8"/>
        <v>986.09999999999991</v>
      </c>
      <c r="S42" s="101"/>
      <c r="T42" s="366"/>
      <c r="U42" s="161">
        <v>1042.8</v>
      </c>
      <c r="V42" s="161">
        <v>36.4</v>
      </c>
      <c r="W42" s="161">
        <v>2867.2</v>
      </c>
      <c r="X42" s="13" t="s">
        <v>18</v>
      </c>
      <c r="Y42" s="13" t="s">
        <v>29</v>
      </c>
      <c r="Z42" s="164">
        <v>1</v>
      </c>
    </row>
    <row r="43" spans="1:218" x14ac:dyDescent="0.25">
      <c r="A43" s="176">
        <v>40</v>
      </c>
      <c r="B43" s="173"/>
      <c r="C43" s="319"/>
      <c r="D43" s="102">
        <v>29.94</v>
      </c>
      <c r="E43" s="102">
        <v>83.47</v>
      </c>
      <c r="F43" s="102">
        <v>25.47</v>
      </c>
      <c r="G43" s="102">
        <v>54.64</v>
      </c>
      <c r="H43" s="102">
        <v>1817.4</v>
      </c>
      <c r="I43" s="102">
        <v>1516.91</v>
      </c>
      <c r="J43" s="102">
        <v>462.85</v>
      </c>
      <c r="K43" s="102">
        <v>993.03</v>
      </c>
      <c r="L43" s="107"/>
      <c r="M43" s="60"/>
      <c r="N43" s="62" t="s">
        <v>113</v>
      </c>
      <c r="O43" s="62" t="s">
        <v>114</v>
      </c>
      <c r="P43" s="149">
        <f t="shared" si="6"/>
        <v>1335.52</v>
      </c>
      <c r="Q43" s="62">
        <f t="shared" si="7"/>
        <v>407.52000000000004</v>
      </c>
      <c r="R43" s="64">
        <f t="shared" si="8"/>
        <v>874.24</v>
      </c>
      <c r="S43" s="101"/>
      <c r="T43" s="366"/>
      <c r="U43" s="161">
        <v>423.4</v>
      </c>
      <c r="V43" s="161">
        <v>26.6</v>
      </c>
      <c r="W43" s="161">
        <v>1589.6</v>
      </c>
      <c r="X43" s="13" t="s">
        <v>18</v>
      </c>
      <c r="Y43" s="13" t="s">
        <v>29</v>
      </c>
      <c r="Z43" s="90">
        <v>2</v>
      </c>
    </row>
    <row r="44" spans="1:218" x14ac:dyDescent="0.25">
      <c r="A44" s="176">
        <v>41</v>
      </c>
      <c r="B44" s="173"/>
      <c r="C44" s="319"/>
      <c r="D44" s="102">
        <v>24.26</v>
      </c>
      <c r="E44" s="102">
        <v>84</v>
      </c>
      <c r="F44" s="102">
        <v>32.51</v>
      </c>
      <c r="G44" s="102">
        <v>51.66</v>
      </c>
      <c r="H44" s="102">
        <v>1527.8</v>
      </c>
      <c r="I44" s="102">
        <v>1283.3900000000001</v>
      </c>
      <c r="J44" s="102">
        <v>496.72</v>
      </c>
      <c r="K44" s="102">
        <v>789.19</v>
      </c>
      <c r="L44" s="107"/>
      <c r="M44" s="60"/>
      <c r="N44" s="62" t="s">
        <v>95</v>
      </c>
      <c r="O44" s="62" t="s">
        <v>115</v>
      </c>
      <c r="P44" s="149">
        <f t="shared" si="6"/>
        <v>1335.6</v>
      </c>
      <c r="Q44" s="62">
        <f t="shared" si="7"/>
        <v>516.90899999999999</v>
      </c>
      <c r="R44" s="64">
        <f t="shared" si="8"/>
        <v>821.39400000000001</v>
      </c>
      <c r="S44" s="101"/>
      <c r="T44" s="366"/>
      <c r="U44" s="161">
        <v>470.4</v>
      </c>
      <c r="V44" s="161">
        <v>32.1</v>
      </c>
      <c r="W44" s="161">
        <v>1464.1</v>
      </c>
      <c r="X44" s="13" t="s">
        <v>18</v>
      </c>
      <c r="Y44" s="13" t="s">
        <v>29</v>
      </c>
      <c r="Z44" s="164">
        <v>1</v>
      </c>
    </row>
    <row r="45" spans="1:218" x14ac:dyDescent="0.25">
      <c r="A45" s="176">
        <v>42</v>
      </c>
      <c r="B45" s="173"/>
      <c r="C45" s="319"/>
      <c r="D45" s="102">
        <v>41.9</v>
      </c>
      <c r="E45" s="102">
        <v>79.89</v>
      </c>
      <c r="F45" s="102">
        <v>33.51</v>
      </c>
      <c r="G45" s="102">
        <v>44.78</v>
      </c>
      <c r="H45" s="102">
        <v>2730.32</v>
      </c>
      <c r="I45" s="102">
        <v>2181.35</v>
      </c>
      <c r="J45" s="102">
        <v>914.96</v>
      </c>
      <c r="K45" s="102">
        <v>1222.69</v>
      </c>
      <c r="L45" s="107"/>
      <c r="M45" s="60"/>
      <c r="N45" s="62" t="s">
        <v>116</v>
      </c>
      <c r="O45" s="62" t="s">
        <v>117</v>
      </c>
      <c r="P45" s="149">
        <f t="shared" si="6"/>
        <v>2133.0630000000001</v>
      </c>
      <c r="Q45" s="62">
        <f t="shared" si="7"/>
        <v>894.71699999999998</v>
      </c>
      <c r="R45" s="64">
        <f t="shared" si="8"/>
        <v>1195.626</v>
      </c>
      <c r="S45" s="101"/>
      <c r="T45" s="366"/>
      <c r="U45" s="161">
        <v>945.3</v>
      </c>
      <c r="V45" s="161">
        <v>35</v>
      </c>
      <c r="W45" s="161">
        <v>2700.2</v>
      </c>
      <c r="X45" s="13" t="s">
        <v>18</v>
      </c>
      <c r="Y45" s="13" t="s">
        <v>29</v>
      </c>
      <c r="Z45" s="90">
        <v>2</v>
      </c>
    </row>
    <row r="46" spans="1:218" x14ac:dyDescent="0.25">
      <c r="A46" s="176">
        <v>43</v>
      </c>
      <c r="B46" s="173"/>
      <c r="C46" s="319"/>
      <c r="D46" s="103">
        <v>41.4</v>
      </c>
      <c r="E46" s="103">
        <v>68.040000000000006</v>
      </c>
      <c r="F46" s="103">
        <v>26.06</v>
      </c>
      <c r="G46" s="103">
        <v>39.090000000000003</v>
      </c>
      <c r="H46" s="103">
        <v>2220.96</v>
      </c>
      <c r="I46" s="318">
        <v>1511.25</v>
      </c>
      <c r="J46" s="318">
        <v>578.75</v>
      </c>
      <c r="K46" s="318">
        <v>868.13</v>
      </c>
      <c r="L46" s="107"/>
      <c r="M46" s="60"/>
      <c r="N46" s="62" t="s">
        <v>118</v>
      </c>
      <c r="O46" s="62" t="s">
        <v>119</v>
      </c>
      <c r="P46" s="149">
        <f t="shared" si="6"/>
        <v>1490.076</v>
      </c>
      <c r="Q46" s="62">
        <f t="shared" si="7"/>
        <v>570.71399999999994</v>
      </c>
      <c r="R46" s="64">
        <f t="shared" si="8"/>
        <v>856.07100000000003</v>
      </c>
      <c r="S46" s="101"/>
      <c r="T46" s="366"/>
      <c r="U46" s="161">
        <v>616.20000000000005</v>
      </c>
      <c r="V46" s="161">
        <v>27.5</v>
      </c>
      <c r="W46" s="161">
        <v>2243.5</v>
      </c>
      <c r="X46" s="13" t="s">
        <v>18</v>
      </c>
      <c r="Y46" s="13" t="s">
        <v>29</v>
      </c>
      <c r="Z46" s="90">
        <v>2</v>
      </c>
    </row>
    <row r="47" spans="1:218" x14ac:dyDescent="0.25">
      <c r="A47" s="176">
        <v>44</v>
      </c>
      <c r="B47" s="173"/>
      <c r="C47" s="319"/>
      <c r="D47" s="102">
        <v>27.18</v>
      </c>
      <c r="E47" s="102">
        <v>55.31</v>
      </c>
      <c r="F47" s="102">
        <v>26.37</v>
      </c>
      <c r="G47" s="102">
        <v>27.84</v>
      </c>
      <c r="H47" s="102">
        <v>1285.8599999999999</v>
      </c>
      <c r="I47" s="102">
        <v>711.19</v>
      </c>
      <c r="J47" s="102">
        <v>339.08</v>
      </c>
      <c r="K47" s="102">
        <v>357.95</v>
      </c>
      <c r="L47" s="107"/>
      <c r="M47" s="60"/>
      <c r="N47" s="62" t="s">
        <v>120</v>
      </c>
      <c r="O47" s="62" t="s">
        <v>121</v>
      </c>
      <c r="P47" s="149">
        <f t="shared" si="6"/>
        <v>774.33999999999992</v>
      </c>
      <c r="Q47" s="62">
        <f t="shared" si="7"/>
        <v>369.18</v>
      </c>
      <c r="R47" s="64">
        <f t="shared" si="8"/>
        <v>389.76</v>
      </c>
      <c r="S47" s="101"/>
      <c r="T47" s="366"/>
      <c r="U47" s="161">
        <v>306.60000000000002</v>
      </c>
      <c r="V47" s="161">
        <v>25.7</v>
      </c>
      <c r="W47" s="161">
        <v>1195.2</v>
      </c>
      <c r="X47" s="13" t="s">
        <v>18</v>
      </c>
      <c r="Y47" s="13" t="s">
        <v>29</v>
      </c>
      <c r="Z47" s="90">
        <v>2</v>
      </c>
    </row>
    <row r="48" spans="1:218" x14ac:dyDescent="0.25">
      <c r="A48" s="176">
        <v>45</v>
      </c>
      <c r="B48" s="173"/>
      <c r="C48" s="319"/>
      <c r="D48" s="102">
        <v>38.130000000000003</v>
      </c>
      <c r="E48" s="102">
        <v>82.16</v>
      </c>
      <c r="F48" s="102">
        <v>31.78</v>
      </c>
      <c r="G48" s="102">
        <v>43.67</v>
      </c>
      <c r="H48" s="102">
        <v>2600.59</v>
      </c>
      <c r="I48" s="102">
        <v>2136.6999999999998</v>
      </c>
      <c r="J48" s="102">
        <v>826.47</v>
      </c>
      <c r="K48" s="102">
        <v>1135.73</v>
      </c>
      <c r="L48" s="107"/>
      <c r="M48" s="60"/>
      <c r="N48" s="62" t="s">
        <v>122</v>
      </c>
      <c r="O48" s="62" t="s">
        <v>123</v>
      </c>
      <c r="P48" s="149">
        <f t="shared" si="6"/>
        <v>2152.5920000000001</v>
      </c>
      <c r="Q48" s="62">
        <f t="shared" si="7"/>
        <v>832.63600000000008</v>
      </c>
      <c r="R48" s="64">
        <f t="shared" si="8"/>
        <v>1144.154</v>
      </c>
      <c r="S48" s="101"/>
      <c r="T48" s="366"/>
      <c r="U48" s="161">
        <v>831.8</v>
      </c>
      <c r="V48" s="161">
        <v>32.6</v>
      </c>
      <c r="W48" s="161">
        <v>2549.8000000000002</v>
      </c>
      <c r="X48" s="13" t="s">
        <v>18</v>
      </c>
      <c r="Y48" s="13" t="s">
        <v>29</v>
      </c>
      <c r="Z48" s="90">
        <v>1</v>
      </c>
    </row>
    <row r="49" spans="1:26" x14ac:dyDescent="0.25">
      <c r="A49" s="176">
        <v>46</v>
      </c>
      <c r="B49" s="173"/>
      <c r="C49" s="319"/>
      <c r="D49" s="102">
        <v>42.81</v>
      </c>
      <c r="E49" s="102">
        <v>72.36</v>
      </c>
      <c r="F49" s="102">
        <v>37.06</v>
      </c>
      <c r="G49" s="102">
        <v>35.14</v>
      </c>
      <c r="H49" s="102">
        <v>3116.75</v>
      </c>
      <c r="I49" s="102">
        <v>2255.27</v>
      </c>
      <c r="J49" s="102">
        <v>1155.0899999999999</v>
      </c>
      <c r="K49" s="102">
        <v>1095.18</v>
      </c>
      <c r="L49" s="107"/>
      <c r="M49" s="60"/>
      <c r="N49" s="62" t="s">
        <v>124</v>
      </c>
      <c r="O49" s="62" t="s">
        <v>125</v>
      </c>
      <c r="P49" s="149">
        <f t="shared" si="6"/>
        <v>2134.6200000000003</v>
      </c>
      <c r="Q49" s="62">
        <f t="shared" si="7"/>
        <v>1093.2700000000002</v>
      </c>
      <c r="R49" s="64">
        <f t="shared" si="8"/>
        <v>1036.6300000000001</v>
      </c>
      <c r="S49" s="101"/>
      <c r="T49" s="366"/>
      <c r="U49" s="161">
        <v>1074.4000000000001</v>
      </c>
      <c r="V49" s="161">
        <v>36.200000000000003</v>
      </c>
      <c r="W49" s="161">
        <v>2970.7</v>
      </c>
      <c r="X49" s="13" t="s">
        <v>18</v>
      </c>
      <c r="Y49" s="13" t="s">
        <v>29</v>
      </c>
      <c r="Z49" s="90">
        <v>1</v>
      </c>
    </row>
    <row r="50" spans="1:26" x14ac:dyDescent="0.25">
      <c r="A50" s="176">
        <v>47</v>
      </c>
      <c r="B50" s="173"/>
      <c r="C50" s="319"/>
      <c r="D50" s="102">
        <v>47.96</v>
      </c>
      <c r="E50" s="102">
        <v>73.819999999999993</v>
      </c>
      <c r="F50" s="102">
        <v>31.29</v>
      </c>
      <c r="G50" s="102">
        <v>40.799999999999997</v>
      </c>
      <c r="H50" s="102">
        <v>2992.33</v>
      </c>
      <c r="I50" s="102">
        <v>2208.87</v>
      </c>
      <c r="J50" s="102">
        <v>936.41</v>
      </c>
      <c r="K50" s="102">
        <v>1220.73</v>
      </c>
      <c r="L50" s="107"/>
      <c r="M50" s="60"/>
      <c r="N50" s="62" t="s">
        <v>126</v>
      </c>
      <c r="O50" s="62" t="s">
        <v>127</v>
      </c>
      <c r="P50" s="149">
        <f t="shared" si="6"/>
        <v>2066.9599999999996</v>
      </c>
      <c r="Q50" s="62">
        <f t="shared" si="7"/>
        <v>876.11999999999989</v>
      </c>
      <c r="R50" s="64">
        <f t="shared" si="8"/>
        <v>1142.3999999999999</v>
      </c>
      <c r="S50" s="101"/>
      <c r="T50" s="366"/>
      <c r="U50" s="161">
        <v>881.8</v>
      </c>
      <c r="V50" s="161">
        <v>31.9</v>
      </c>
      <c r="W50" s="161">
        <v>2760.7</v>
      </c>
      <c r="X50" s="13" t="s">
        <v>18</v>
      </c>
      <c r="Y50" s="13" t="s">
        <v>29</v>
      </c>
      <c r="Z50" s="90">
        <v>2</v>
      </c>
    </row>
    <row r="51" spans="1:26" x14ac:dyDescent="0.25">
      <c r="A51" s="176">
        <v>48</v>
      </c>
      <c r="B51" s="173"/>
      <c r="C51" s="319"/>
      <c r="D51" s="102">
        <v>37.020000000000003</v>
      </c>
      <c r="E51" s="102">
        <v>76.290000000000006</v>
      </c>
      <c r="F51" s="102">
        <v>25.88</v>
      </c>
      <c r="G51" s="102">
        <v>50.24</v>
      </c>
      <c r="H51" s="102">
        <v>3151.66</v>
      </c>
      <c r="I51" s="102">
        <v>2404.5500000000002</v>
      </c>
      <c r="J51" s="102">
        <v>815.67</v>
      </c>
      <c r="K51" s="102">
        <v>1583.53</v>
      </c>
      <c r="L51" s="107"/>
      <c r="M51" s="60"/>
      <c r="N51" s="62" t="s">
        <v>128</v>
      </c>
      <c r="O51" s="62" t="s">
        <v>129</v>
      </c>
      <c r="P51" s="149">
        <f t="shared" si="6"/>
        <v>2433.6510000000003</v>
      </c>
      <c r="Q51" s="62">
        <f t="shared" si="7"/>
        <v>825.57199999999989</v>
      </c>
      <c r="R51" s="64">
        <f t="shared" si="8"/>
        <v>1602.6559999999999</v>
      </c>
      <c r="S51" s="101"/>
      <c r="T51" s="366"/>
      <c r="U51" s="161">
        <v>814.1</v>
      </c>
      <c r="V51" s="161">
        <v>26.9</v>
      </c>
      <c r="W51" s="161">
        <v>3026.9</v>
      </c>
      <c r="X51" s="13" t="s">
        <v>18</v>
      </c>
      <c r="Y51" s="13" t="s">
        <v>29</v>
      </c>
      <c r="Z51" s="90">
        <v>1</v>
      </c>
    </row>
    <row r="52" spans="1:26" x14ac:dyDescent="0.25">
      <c r="A52" s="176">
        <v>49</v>
      </c>
      <c r="B52" s="173"/>
      <c r="C52" s="319"/>
      <c r="D52" s="102">
        <v>34</v>
      </c>
      <c r="E52" s="102">
        <v>78.12</v>
      </c>
      <c r="F52" s="102">
        <v>41.14</v>
      </c>
      <c r="G52" s="102">
        <v>35.340000000000003</v>
      </c>
      <c r="H52" s="102">
        <v>1711.86</v>
      </c>
      <c r="I52" s="102">
        <v>1337.33</v>
      </c>
      <c r="J52" s="102">
        <v>704.29</v>
      </c>
      <c r="K52" s="102">
        <v>604.98</v>
      </c>
      <c r="L52" s="107"/>
      <c r="M52" s="60"/>
      <c r="N52" s="62" t="s">
        <v>55</v>
      </c>
      <c r="O52" s="62" t="s">
        <v>130</v>
      </c>
      <c r="P52" s="149">
        <f t="shared" si="6"/>
        <v>1328.04</v>
      </c>
      <c r="Q52" s="62">
        <f t="shared" si="7"/>
        <v>699.38</v>
      </c>
      <c r="R52" s="64">
        <f t="shared" si="8"/>
        <v>600.78</v>
      </c>
      <c r="S52" s="101"/>
      <c r="T52" s="366"/>
      <c r="U52" s="161">
        <v>687.3</v>
      </c>
      <c r="V52" s="161">
        <v>41.2</v>
      </c>
      <c r="W52" s="161">
        <v>1669.5</v>
      </c>
      <c r="X52" s="13" t="s">
        <v>18</v>
      </c>
      <c r="Y52" s="13" t="s">
        <v>29</v>
      </c>
      <c r="Z52" s="90">
        <v>1</v>
      </c>
    </row>
    <row r="53" spans="1:26" x14ac:dyDescent="0.25">
      <c r="A53" s="176">
        <v>50</v>
      </c>
      <c r="B53" s="317"/>
      <c r="C53" s="319"/>
      <c r="D53" s="102">
        <v>28.1</v>
      </c>
      <c r="E53" s="102">
        <v>77.56</v>
      </c>
      <c r="F53" s="102">
        <v>41.93</v>
      </c>
      <c r="G53" s="102">
        <v>35.409999999999997</v>
      </c>
      <c r="H53" s="102">
        <v>1558.46</v>
      </c>
      <c r="I53" s="102">
        <v>1208.7</v>
      </c>
      <c r="J53" s="102">
        <v>653.44000000000005</v>
      </c>
      <c r="K53" s="102">
        <v>551.79</v>
      </c>
      <c r="L53" s="107"/>
      <c r="M53" s="60"/>
      <c r="N53" s="62" t="s">
        <v>131</v>
      </c>
      <c r="O53" s="62" t="s">
        <v>132</v>
      </c>
      <c r="P53" s="149">
        <f t="shared" si="6"/>
        <v>1186.6680000000001</v>
      </c>
      <c r="Q53" s="62">
        <f t="shared" si="7"/>
        <v>641.529</v>
      </c>
      <c r="R53" s="64">
        <f t="shared" si="8"/>
        <v>541.77299999999991</v>
      </c>
      <c r="S53" s="101"/>
      <c r="T53" s="366"/>
      <c r="U53" s="161">
        <v>635.20000000000005</v>
      </c>
      <c r="V53" s="161">
        <v>45.8</v>
      </c>
      <c r="W53" s="161">
        <v>1388</v>
      </c>
      <c r="X53" s="13" t="s">
        <v>18</v>
      </c>
      <c r="Y53" s="13" t="s">
        <v>29</v>
      </c>
      <c r="Z53" s="90">
        <v>2</v>
      </c>
    </row>
    <row r="54" spans="1:26" s="20" customFormat="1" x14ac:dyDescent="0.25">
      <c r="A54" s="176">
        <v>51</v>
      </c>
      <c r="B54" s="317"/>
      <c r="C54" s="319"/>
      <c r="D54" s="103">
        <v>28.05</v>
      </c>
      <c r="E54" s="103">
        <v>62.97</v>
      </c>
      <c r="F54" s="103">
        <v>43.51</v>
      </c>
      <c r="G54" s="103">
        <v>16.28</v>
      </c>
      <c r="H54" s="103">
        <v>1443.7</v>
      </c>
      <c r="I54" s="103">
        <v>909.07</v>
      </c>
      <c r="J54" s="103">
        <v>628.16</v>
      </c>
      <c r="K54" s="103">
        <v>235.09</v>
      </c>
      <c r="L54" s="107"/>
      <c r="M54" s="60"/>
      <c r="N54" s="62" t="s">
        <v>133</v>
      </c>
      <c r="O54" s="62" t="s">
        <v>134</v>
      </c>
      <c r="P54" s="150">
        <f t="shared" si="6"/>
        <v>913.06500000000005</v>
      </c>
      <c r="Q54" s="154">
        <f t="shared" si="7"/>
        <v>630.89499999999998</v>
      </c>
      <c r="R54" s="153">
        <f t="shared" si="8"/>
        <v>236.06</v>
      </c>
      <c r="S54" s="158"/>
      <c r="T54" s="366"/>
      <c r="U54" s="161">
        <v>677.2</v>
      </c>
      <c r="V54" s="161">
        <v>53.3</v>
      </c>
      <c r="W54" s="161">
        <v>1271.7</v>
      </c>
      <c r="X54" s="13" t="s">
        <v>18</v>
      </c>
      <c r="Y54" s="13" t="s">
        <v>29</v>
      </c>
      <c r="Z54" s="91">
        <v>1</v>
      </c>
    </row>
    <row r="55" spans="1:26" s="20" customFormat="1" ht="15.75" customHeight="1" x14ac:dyDescent="0.25">
      <c r="A55" s="176">
        <v>52</v>
      </c>
      <c r="B55" s="317"/>
      <c r="C55" s="319"/>
      <c r="D55" s="103">
        <v>23.55</v>
      </c>
      <c r="E55" s="103">
        <v>58.58</v>
      </c>
      <c r="F55" s="103">
        <v>29.79</v>
      </c>
      <c r="G55" s="103">
        <v>29.7</v>
      </c>
      <c r="H55" s="103">
        <v>2947.03</v>
      </c>
      <c r="I55" s="103">
        <v>1726.5</v>
      </c>
      <c r="J55" s="103">
        <v>878.06</v>
      </c>
      <c r="K55" s="103">
        <v>875.22</v>
      </c>
      <c r="L55" s="107"/>
      <c r="M55" s="60"/>
      <c r="N55" s="62" t="s">
        <v>135</v>
      </c>
      <c r="O55" s="62" t="s">
        <v>136</v>
      </c>
      <c r="P55" s="150">
        <f t="shared" si="6"/>
        <v>1634.3820000000001</v>
      </c>
      <c r="Q55" s="154">
        <f t="shared" si="7"/>
        <v>831.14099999999996</v>
      </c>
      <c r="R55" s="153">
        <f t="shared" si="8"/>
        <v>828.63</v>
      </c>
      <c r="S55" s="158"/>
      <c r="T55" s="366"/>
      <c r="U55" s="161">
        <v>895.7</v>
      </c>
      <c r="V55" s="161">
        <v>30.3</v>
      </c>
      <c r="W55" s="161">
        <v>2955.9</v>
      </c>
      <c r="X55" s="13" t="s">
        <v>18</v>
      </c>
      <c r="Y55" s="13" t="s">
        <v>29</v>
      </c>
      <c r="Z55" s="91">
        <v>2</v>
      </c>
    </row>
    <row r="56" spans="1:26" s="20" customFormat="1" ht="15.75" customHeight="1" x14ac:dyDescent="0.25">
      <c r="A56" s="176">
        <v>53</v>
      </c>
      <c r="B56" s="317"/>
      <c r="C56" s="319"/>
      <c r="D56" s="103">
        <v>21.86</v>
      </c>
      <c r="E56" s="103">
        <v>74.5</v>
      </c>
      <c r="F56" s="103">
        <v>38.43</v>
      </c>
      <c r="G56" s="103">
        <v>34.93</v>
      </c>
      <c r="H56" s="103">
        <v>2230.69</v>
      </c>
      <c r="I56" s="103">
        <v>1661.77</v>
      </c>
      <c r="J56" s="103">
        <v>857.22</v>
      </c>
      <c r="K56" s="103">
        <v>779.18</v>
      </c>
      <c r="L56" s="107"/>
      <c r="M56" s="60"/>
      <c r="N56" s="62" t="s">
        <v>137</v>
      </c>
      <c r="O56" s="62" t="s">
        <v>106</v>
      </c>
      <c r="P56" s="150">
        <f t="shared" si="6"/>
        <v>1601.7499999999998</v>
      </c>
      <c r="Q56" s="154">
        <f t="shared" si="7"/>
        <v>826.245</v>
      </c>
      <c r="R56" s="153">
        <f t="shared" si="8"/>
        <v>750.99499999999989</v>
      </c>
      <c r="S56" s="158"/>
      <c r="T56" s="366"/>
      <c r="U56" s="161">
        <v>796</v>
      </c>
      <c r="V56" s="161">
        <v>38.4</v>
      </c>
      <c r="W56" s="161">
        <v>2073.9</v>
      </c>
      <c r="X56" s="13" t="s">
        <v>18</v>
      </c>
      <c r="Y56" s="13" t="s">
        <v>29</v>
      </c>
      <c r="Z56" s="91">
        <v>1</v>
      </c>
    </row>
    <row r="57" spans="1:26" s="20" customFormat="1" ht="15.75" customHeight="1" x14ac:dyDescent="0.25">
      <c r="A57" s="176">
        <v>54</v>
      </c>
      <c r="B57" s="317"/>
      <c r="C57" s="319"/>
      <c r="D57" s="103">
        <v>37.869999999999997</v>
      </c>
      <c r="E57" s="103">
        <v>75.84</v>
      </c>
      <c r="F57" s="103">
        <v>26.57</v>
      </c>
      <c r="G57" s="103">
        <v>46.35</v>
      </c>
      <c r="H57" s="103">
        <v>1860.86</v>
      </c>
      <c r="I57" s="103">
        <v>1411.36</v>
      </c>
      <c r="J57" s="103">
        <v>494.45</v>
      </c>
      <c r="K57" s="103">
        <v>862.43</v>
      </c>
      <c r="L57" s="107"/>
      <c r="M57" s="60"/>
      <c r="N57" s="62" t="s">
        <v>138</v>
      </c>
      <c r="O57" s="62" t="s">
        <v>139</v>
      </c>
      <c r="P57" s="150">
        <f t="shared" si="6"/>
        <v>1312.0320000000002</v>
      </c>
      <c r="Q57" s="154">
        <f t="shared" si="7"/>
        <v>459.66099999999994</v>
      </c>
      <c r="R57" s="153">
        <f t="shared" si="8"/>
        <v>801.85500000000002</v>
      </c>
      <c r="S57" s="158"/>
      <c r="T57" s="366"/>
      <c r="U57" s="161">
        <v>446.4</v>
      </c>
      <c r="V57" s="161">
        <v>26.9</v>
      </c>
      <c r="W57" s="161">
        <v>1661.1</v>
      </c>
      <c r="X57" s="13" t="s">
        <v>18</v>
      </c>
      <c r="Y57" s="13" t="s">
        <v>29</v>
      </c>
      <c r="Z57" s="91">
        <v>2</v>
      </c>
    </row>
    <row r="58" spans="1:26" s="20" customFormat="1" ht="15.75" customHeight="1" x14ac:dyDescent="0.25">
      <c r="A58" s="176">
        <v>55</v>
      </c>
      <c r="B58" s="317"/>
      <c r="C58" s="319"/>
      <c r="D58" s="103">
        <v>38.869999999999997</v>
      </c>
      <c r="E58" s="103">
        <v>75.14</v>
      </c>
      <c r="F58" s="103">
        <v>43.08</v>
      </c>
      <c r="G58" s="103">
        <v>33.42</v>
      </c>
      <c r="H58" s="103">
        <v>2201.67</v>
      </c>
      <c r="I58" s="103">
        <v>1654.41</v>
      </c>
      <c r="J58" s="103">
        <v>948.44</v>
      </c>
      <c r="K58" s="103">
        <v>735.8</v>
      </c>
      <c r="L58" s="107"/>
      <c r="M58" s="60"/>
      <c r="N58" s="62" t="s">
        <v>140</v>
      </c>
      <c r="O58" s="62" t="s">
        <v>110</v>
      </c>
      <c r="P58" s="150">
        <f t="shared" si="6"/>
        <v>1570.4259999999999</v>
      </c>
      <c r="Q58" s="154">
        <f t="shared" si="7"/>
        <v>900.37199999999984</v>
      </c>
      <c r="R58" s="153">
        <f t="shared" si="8"/>
        <v>698.47799999999995</v>
      </c>
      <c r="S58" s="158"/>
      <c r="T58" s="366"/>
      <c r="U58" s="161">
        <v>907.6</v>
      </c>
      <c r="V58" s="161">
        <v>44</v>
      </c>
      <c r="W58" s="161">
        <v>2061</v>
      </c>
      <c r="X58" s="13" t="s">
        <v>18</v>
      </c>
      <c r="Y58" s="13" t="s">
        <v>29</v>
      </c>
      <c r="Z58" s="91">
        <v>1</v>
      </c>
    </row>
    <row r="59" spans="1:26" s="20" customFormat="1" ht="15.75" customHeight="1" x14ac:dyDescent="0.25">
      <c r="A59" s="176">
        <v>56</v>
      </c>
      <c r="B59" s="317"/>
      <c r="C59" s="319"/>
      <c r="D59" s="103">
        <v>47.08</v>
      </c>
      <c r="E59" s="103">
        <v>84.32</v>
      </c>
      <c r="F59" s="103">
        <v>23.34</v>
      </c>
      <c r="G59" s="103">
        <v>57.56</v>
      </c>
      <c r="H59" s="103">
        <v>2830</v>
      </c>
      <c r="I59" s="103">
        <v>2386.19</v>
      </c>
      <c r="J59" s="103">
        <v>660.6</v>
      </c>
      <c r="K59" s="103">
        <v>1628.95</v>
      </c>
      <c r="L59" s="107"/>
      <c r="M59" s="60"/>
      <c r="N59" s="62" t="s">
        <v>141</v>
      </c>
      <c r="O59" s="62" t="s">
        <v>142</v>
      </c>
      <c r="P59" s="150">
        <f t="shared" si="6"/>
        <v>2226.0479999999998</v>
      </c>
      <c r="Q59" s="154">
        <f t="shared" si="7"/>
        <v>616.17600000000004</v>
      </c>
      <c r="R59" s="153">
        <f t="shared" si="8"/>
        <v>1519.5840000000001</v>
      </c>
      <c r="S59" s="158"/>
      <c r="T59" s="366"/>
      <c r="U59" s="161">
        <v>525</v>
      </c>
      <c r="V59" s="161">
        <v>21.2</v>
      </c>
      <c r="W59" s="161">
        <v>2482.3000000000002</v>
      </c>
      <c r="X59" s="13" t="s">
        <v>18</v>
      </c>
      <c r="Y59" s="13" t="s">
        <v>29</v>
      </c>
      <c r="Z59" s="91">
        <v>2</v>
      </c>
    </row>
    <row r="60" spans="1:26" s="20" customFormat="1" ht="15.75" customHeight="1" x14ac:dyDescent="0.25">
      <c r="A60" s="176">
        <v>57</v>
      </c>
      <c r="B60" s="317"/>
      <c r="C60" s="319"/>
      <c r="D60" s="103">
        <v>33.93</v>
      </c>
      <c r="E60" s="103">
        <v>82.29</v>
      </c>
      <c r="F60" s="103">
        <v>30.38</v>
      </c>
      <c r="G60" s="103">
        <v>51.01</v>
      </c>
      <c r="H60" s="103">
        <v>2559.6999999999998</v>
      </c>
      <c r="I60" s="103">
        <v>2106.4899999999998</v>
      </c>
      <c r="J60" s="103">
        <v>777.64</v>
      </c>
      <c r="K60" s="103">
        <v>1305.68</v>
      </c>
      <c r="L60" s="107"/>
      <c r="M60" s="60"/>
      <c r="N60" s="62" t="s">
        <v>124</v>
      </c>
      <c r="O60" s="62" t="s">
        <v>72</v>
      </c>
      <c r="P60" s="150">
        <f t="shared" si="6"/>
        <v>1942.0439999999999</v>
      </c>
      <c r="Q60" s="154">
        <f t="shared" si="7"/>
        <v>716.96799999999996</v>
      </c>
      <c r="R60" s="153">
        <f t="shared" si="8"/>
        <v>1203.8359999999998</v>
      </c>
      <c r="S60" s="158"/>
      <c r="T60" s="366"/>
      <c r="U60" s="161">
        <v>659.8</v>
      </c>
      <c r="V60" s="161">
        <v>28.5</v>
      </c>
      <c r="W60" s="161">
        <v>2314.1</v>
      </c>
      <c r="X60" s="13" t="s">
        <v>18</v>
      </c>
      <c r="Y60" s="13" t="s">
        <v>29</v>
      </c>
      <c r="Z60" s="91">
        <v>1</v>
      </c>
    </row>
    <row r="61" spans="1:26" s="20" customFormat="1" ht="15.75" customHeight="1" x14ac:dyDescent="0.25">
      <c r="A61" s="176">
        <v>58</v>
      </c>
      <c r="B61" s="317"/>
      <c r="C61" s="319"/>
      <c r="D61" s="103">
        <v>43.86</v>
      </c>
      <c r="E61" s="103">
        <v>84.48</v>
      </c>
      <c r="F61" s="103">
        <v>44.14</v>
      </c>
      <c r="G61" s="103">
        <v>39.44</v>
      </c>
      <c r="H61" s="103">
        <v>2091.8000000000002</v>
      </c>
      <c r="I61" s="103">
        <v>1767.24</v>
      </c>
      <c r="J61" s="103">
        <v>923.37</v>
      </c>
      <c r="K61" s="103">
        <v>825.04</v>
      </c>
      <c r="L61" s="107"/>
      <c r="M61" s="60"/>
      <c r="N61" s="62" t="s">
        <v>143</v>
      </c>
      <c r="O61" s="62" t="s">
        <v>119</v>
      </c>
      <c r="P61" s="150">
        <f t="shared" si="6"/>
        <v>1850.1120000000001</v>
      </c>
      <c r="Q61" s="154">
        <f t="shared" si="7"/>
        <v>966.66600000000005</v>
      </c>
      <c r="R61" s="153">
        <f t="shared" si="8"/>
        <v>863.73599999999999</v>
      </c>
      <c r="S61" s="158"/>
      <c r="T61" s="366"/>
      <c r="U61" s="161">
        <v>888.3</v>
      </c>
      <c r="V61" s="161">
        <v>45.7</v>
      </c>
      <c r="W61" s="161">
        <v>1944.5</v>
      </c>
      <c r="X61" s="13" t="s">
        <v>18</v>
      </c>
      <c r="Y61" s="13" t="s">
        <v>29</v>
      </c>
      <c r="Z61" s="91">
        <v>1</v>
      </c>
    </row>
    <row r="62" spans="1:26" s="20" customFormat="1" ht="15.75" customHeight="1" x14ac:dyDescent="0.25">
      <c r="A62" s="176">
        <v>59</v>
      </c>
      <c r="B62" s="317"/>
      <c r="C62" s="319"/>
      <c r="D62" s="103">
        <v>33.15</v>
      </c>
      <c r="E62" s="103">
        <v>70.510000000000005</v>
      </c>
      <c r="F62" s="103">
        <v>31.05</v>
      </c>
      <c r="G62" s="103">
        <v>38.86</v>
      </c>
      <c r="H62" s="103">
        <v>3367.06</v>
      </c>
      <c r="I62" s="103">
        <v>2374.0700000000002</v>
      </c>
      <c r="J62" s="103">
        <v>1045.45</v>
      </c>
      <c r="K62" s="103">
        <v>1308.55</v>
      </c>
      <c r="L62" s="107"/>
      <c r="M62" s="60"/>
      <c r="N62" s="62" t="s">
        <v>144</v>
      </c>
      <c r="O62" s="62" t="s">
        <v>145</v>
      </c>
      <c r="P62" s="150">
        <f t="shared" si="6"/>
        <v>2037.7390000000003</v>
      </c>
      <c r="Q62" s="154">
        <f t="shared" si="7"/>
        <v>897.34500000000014</v>
      </c>
      <c r="R62" s="153">
        <f t="shared" si="8"/>
        <v>1123.0540000000001</v>
      </c>
      <c r="S62" s="158"/>
      <c r="T62" s="366"/>
      <c r="U62" s="161">
        <v>945.7</v>
      </c>
      <c r="V62" s="161">
        <v>33.200000000000003</v>
      </c>
      <c r="W62" s="161">
        <v>2851.4</v>
      </c>
      <c r="X62" s="13" t="s">
        <v>18</v>
      </c>
      <c r="Y62" s="13" t="s">
        <v>29</v>
      </c>
      <c r="Z62" s="91">
        <v>2</v>
      </c>
    </row>
    <row r="63" spans="1:26" s="20" customFormat="1" ht="15.75" customHeight="1" x14ac:dyDescent="0.25">
      <c r="A63" s="176">
        <v>60</v>
      </c>
      <c r="B63" s="317"/>
      <c r="C63" s="319"/>
      <c r="D63" s="103">
        <v>44.92</v>
      </c>
      <c r="E63" s="103">
        <v>82.12</v>
      </c>
      <c r="F63" s="103">
        <v>46.02</v>
      </c>
      <c r="G63" s="103">
        <v>34.479999999999997</v>
      </c>
      <c r="H63" s="103">
        <v>3110.52</v>
      </c>
      <c r="I63" s="103">
        <v>2554.27</v>
      </c>
      <c r="J63" s="103">
        <v>1431.46</v>
      </c>
      <c r="K63" s="103">
        <v>1072.42</v>
      </c>
      <c r="L63" s="107"/>
      <c r="M63" s="60"/>
      <c r="N63" s="62" t="s">
        <v>85</v>
      </c>
      <c r="O63" s="62" t="s">
        <v>145</v>
      </c>
      <c r="P63" s="150">
        <f t="shared" si="6"/>
        <v>2373.268</v>
      </c>
      <c r="Q63" s="154">
        <f t="shared" si="7"/>
        <v>1329.9780000000001</v>
      </c>
      <c r="R63" s="153">
        <f t="shared" si="8"/>
        <v>996.47199999999998</v>
      </c>
      <c r="S63" s="158"/>
      <c r="T63" s="366"/>
      <c r="U63" s="161">
        <v>1356.8</v>
      </c>
      <c r="V63" s="161">
        <v>48.1</v>
      </c>
      <c r="W63" s="161">
        <v>2819.4</v>
      </c>
      <c r="X63" s="13" t="s">
        <v>18</v>
      </c>
      <c r="Y63" s="13" t="s">
        <v>29</v>
      </c>
      <c r="Z63" s="91">
        <v>1</v>
      </c>
    </row>
    <row r="64" spans="1:26" s="20" customFormat="1" ht="15.75" customHeight="1" x14ac:dyDescent="0.25">
      <c r="A64" s="176">
        <v>61</v>
      </c>
      <c r="B64" s="317"/>
      <c r="C64" s="319"/>
      <c r="D64" s="103">
        <v>41.34</v>
      </c>
      <c r="E64" s="103">
        <v>51.82</v>
      </c>
      <c r="F64" s="103">
        <v>29.13</v>
      </c>
      <c r="G64" s="103">
        <v>21.61</v>
      </c>
      <c r="H64" s="103">
        <v>3198.99</v>
      </c>
      <c r="I64" s="103">
        <v>1657.58</v>
      </c>
      <c r="J64" s="103">
        <v>931.76</v>
      </c>
      <c r="K64" s="103">
        <v>691.28</v>
      </c>
      <c r="L64" s="107"/>
      <c r="M64" s="60"/>
      <c r="N64" s="62" t="s">
        <v>146</v>
      </c>
      <c r="O64" s="62" t="s">
        <v>147</v>
      </c>
      <c r="P64" s="150">
        <f t="shared" si="6"/>
        <v>1575.328</v>
      </c>
      <c r="Q64" s="154">
        <f t="shared" si="7"/>
        <v>885.55200000000002</v>
      </c>
      <c r="R64" s="153">
        <f t="shared" si="8"/>
        <v>656.94399999999996</v>
      </c>
      <c r="S64" s="158"/>
      <c r="T64" s="366"/>
      <c r="U64" s="161">
        <v>905</v>
      </c>
      <c r="V64" s="161">
        <v>30</v>
      </c>
      <c r="W64" s="161">
        <v>3015.2</v>
      </c>
      <c r="X64" s="13" t="s">
        <v>18</v>
      </c>
      <c r="Y64" s="13" t="s">
        <v>29</v>
      </c>
      <c r="Z64" s="91">
        <v>2</v>
      </c>
    </row>
    <row r="65" spans="1:26" s="20" customFormat="1" ht="15.75" customHeight="1" x14ac:dyDescent="0.25">
      <c r="A65" s="176">
        <v>62</v>
      </c>
      <c r="B65" s="317"/>
      <c r="C65" s="319"/>
      <c r="D65" s="103">
        <v>45.83</v>
      </c>
      <c r="E65" s="103">
        <v>75.91</v>
      </c>
      <c r="F65" s="103">
        <v>17.38</v>
      </c>
      <c r="G65" s="103">
        <v>58.02</v>
      </c>
      <c r="H65" s="103">
        <v>2242.16</v>
      </c>
      <c r="I65" s="103">
        <v>1701.94</v>
      </c>
      <c r="J65" s="103">
        <v>389.67</v>
      </c>
      <c r="K65" s="103">
        <v>1300.8900000000001</v>
      </c>
      <c r="L65" s="107"/>
      <c r="M65" s="60"/>
      <c r="N65" s="62" t="s">
        <v>148</v>
      </c>
      <c r="O65" s="62" t="s">
        <v>149</v>
      </c>
      <c r="P65" s="150">
        <f t="shared" si="6"/>
        <v>1624.4740000000002</v>
      </c>
      <c r="Q65" s="154">
        <f t="shared" si="7"/>
        <v>371.93199999999996</v>
      </c>
      <c r="R65" s="153">
        <f t="shared" si="8"/>
        <v>1241.6280000000002</v>
      </c>
      <c r="S65" s="158"/>
      <c r="T65" s="366"/>
      <c r="U65" s="161">
        <v>406</v>
      </c>
      <c r="V65" s="161">
        <v>19.100000000000001</v>
      </c>
      <c r="W65" s="161">
        <v>2127.1</v>
      </c>
      <c r="X65" s="13" t="s">
        <v>18</v>
      </c>
      <c r="Y65" s="13" t="s">
        <v>29</v>
      </c>
      <c r="Z65" s="91">
        <v>1</v>
      </c>
    </row>
    <row r="66" spans="1:26" ht="15.75" customHeight="1" x14ac:dyDescent="0.25">
      <c r="A66" s="176">
        <v>63</v>
      </c>
      <c r="B66" s="317"/>
      <c r="C66" s="319"/>
      <c r="D66" s="103">
        <v>33.32</v>
      </c>
      <c r="E66" s="103">
        <v>91.72</v>
      </c>
      <c r="F66" s="103">
        <v>8.57</v>
      </c>
      <c r="G66" s="103">
        <v>81.61</v>
      </c>
      <c r="H66" s="103">
        <v>1632.54</v>
      </c>
      <c r="I66" s="103">
        <v>1497.39</v>
      </c>
      <c r="J66" s="103">
        <v>139.88999999999999</v>
      </c>
      <c r="K66" s="103">
        <v>1332.24</v>
      </c>
      <c r="L66" s="107"/>
      <c r="M66" s="60"/>
      <c r="N66" s="62" t="s">
        <v>150</v>
      </c>
      <c r="O66" s="62" t="s">
        <v>151</v>
      </c>
      <c r="P66" s="149">
        <f t="shared" si="6"/>
        <v>1605.1</v>
      </c>
      <c r="Q66" s="62">
        <f t="shared" si="7"/>
        <v>149.97499999999999</v>
      </c>
      <c r="R66" s="64">
        <f t="shared" si="8"/>
        <v>1428.175</v>
      </c>
      <c r="S66" s="101"/>
      <c r="T66" s="366"/>
      <c r="U66" s="161">
        <v>138.19999999999999</v>
      </c>
      <c r="V66" s="161">
        <v>8</v>
      </c>
      <c r="W66" s="161">
        <v>1729.7</v>
      </c>
      <c r="X66" s="13" t="s">
        <v>18</v>
      </c>
      <c r="Y66" s="13" t="s">
        <v>29</v>
      </c>
      <c r="Z66" s="90">
        <v>2</v>
      </c>
    </row>
    <row r="67" spans="1:26" ht="15.75" customHeight="1" x14ac:dyDescent="0.25">
      <c r="A67" s="176">
        <v>64</v>
      </c>
      <c r="B67" s="317"/>
      <c r="C67" s="319"/>
      <c r="D67" s="103">
        <v>45.59</v>
      </c>
      <c r="E67" s="103">
        <v>89.55</v>
      </c>
      <c r="F67" s="103">
        <v>39.99</v>
      </c>
      <c r="G67" s="103">
        <v>48.77</v>
      </c>
      <c r="H67" s="103">
        <v>2586.48</v>
      </c>
      <c r="I67" s="103">
        <v>2316.0700000000002</v>
      </c>
      <c r="J67" s="103">
        <v>1034.4000000000001</v>
      </c>
      <c r="K67" s="103">
        <v>1261.3800000000001</v>
      </c>
      <c r="L67" s="107"/>
      <c r="M67" s="60"/>
      <c r="N67" s="62" t="s">
        <v>141</v>
      </c>
      <c r="O67" s="62" t="s">
        <v>94</v>
      </c>
      <c r="P67" s="149">
        <f t="shared" si="6"/>
        <v>2382.0300000000002</v>
      </c>
      <c r="Q67" s="62">
        <f t="shared" si="7"/>
        <v>1063.7340000000002</v>
      </c>
      <c r="R67" s="64">
        <f t="shared" si="8"/>
        <v>1297.2820000000002</v>
      </c>
      <c r="S67" s="101"/>
      <c r="T67" s="366"/>
      <c r="U67" s="161">
        <v>1015</v>
      </c>
      <c r="V67" s="161">
        <v>38.1</v>
      </c>
      <c r="W67" s="161">
        <v>2662.7</v>
      </c>
      <c r="X67" s="13" t="s">
        <v>18</v>
      </c>
      <c r="Y67" s="13" t="s">
        <v>29</v>
      </c>
      <c r="Z67" s="90">
        <v>1</v>
      </c>
    </row>
    <row r="68" spans="1:26" ht="15.75" customHeight="1" x14ac:dyDescent="0.25">
      <c r="A68" s="176">
        <v>65</v>
      </c>
      <c r="B68" s="173"/>
      <c r="C68" s="319"/>
      <c r="D68" s="103">
        <v>46.95</v>
      </c>
      <c r="E68" s="103">
        <v>83.46</v>
      </c>
      <c r="F68" s="103">
        <v>26.14</v>
      </c>
      <c r="G68" s="103">
        <v>56.72</v>
      </c>
      <c r="H68" s="103">
        <v>3154.8</v>
      </c>
      <c r="I68" s="103">
        <v>2633</v>
      </c>
      <c r="J68" s="103">
        <v>824.53</v>
      </c>
      <c r="K68" s="103">
        <v>1789.53</v>
      </c>
      <c r="L68" s="107"/>
      <c r="M68" s="60"/>
      <c r="N68" s="62" t="s">
        <v>152</v>
      </c>
      <c r="O68" s="62" t="s">
        <v>153</v>
      </c>
      <c r="P68" s="149">
        <f t="shared" si="6"/>
        <v>2679.0659999999998</v>
      </c>
      <c r="Q68" s="62">
        <f t="shared" si="7"/>
        <v>839.09400000000005</v>
      </c>
      <c r="R68" s="64">
        <f t="shared" si="8"/>
        <v>1820.712</v>
      </c>
      <c r="S68" s="101"/>
      <c r="T68" s="366"/>
      <c r="U68" s="161">
        <v>781.9</v>
      </c>
      <c r="V68" s="161">
        <v>26.5</v>
      </c>
      <c r="W68" s="161">
        <v>2954.3</v>
      </c>
      <c r="X68" s="13" t="s">
        <v>18</v>
      </c>
      <c r="Y68" s="13" t="s">
        <v>29</v>
      </c>
      <c r="Z68" s="90">
        <v>2</v>
      </c>
    </row>
    <row r="69" spans="1:26" ht="15.75" customHeight="1" x14ac:dyDescent="0.25">
      <c r="A69" s="176">
        <v>66</v>
      </c>
      <c r="B69" s="173"/>
      <c r="C69" s="319"/>
      <c r="D69" s="103">
        <v>32.99</v>
      </c>
      <c r="E69" s="103">
        <v>80.47</v>
      </c>
      <c r="F69" s="103">
        <v>30.69</v>
      </c>
      <c r="G69" s="103">
        <v>46.02</v>
      </c>
      <c r="H69" s="103">
        <v>1878.9</v>
      </c>
      <c r="I69" s="103">
        <v>1511.91</v>
      </c>
      <c r="J69" s="103">
        <v>576.70000000000005</v>
      </c>
      <c r="K69" s="103">
        <v>864.58</v>
      </c>
      <c r="L69" s="107"/>
      <c r="M69" s="60"/>
      <c r="N69" s="62" t="s">
        <v>154</v>
      </c>
      <c r="O69" s="62" t="s">
        <v>155</v>
      </c>
      <c r="P69" s="149">
        <f t="shared" si="6"/>
        <v>1585.259</v>
      </c>
      <c r="Q69" s="62">
        <f t="shared" si="7"/>
        <v>604.59299999999996</v>
      </c>
      <c r="R69" s="64">
        <f t="shared" si="8"/>
        <v>906.59400000000005</v>
      </c>
      <c r="S69" s="101"/>
      <c r="T69" s="366"/>
      <c r="U69" s="161">
        <v>602.9</v>
      </c>
      <c r="V69" s="161">
        <v>32.1</v>
      </c>
      <c r="W69" s="161">
        <v>1879.1</v>
      </c>
      <c r="X69" s="13" t="s">
        <v>18</v>
      </c>
      <c r="Y69" s="13" t="s">
        <v>29</v>
      </c>
      <c r="Z69" s="90">
        <v>1</v>
      </c>
    </row>
    <row r="70" spans="1:26" s="316" customFormat="1" ht="15.75" customHeight="1" x14ac:dyDescent="0.25">
      <c r="A70" s="316">
        <v>67</v>
      </c>
      <c r="B70" s="317"/>
      <c r="C70" s="319"/>
      <c r="D70" s="318">
        <v>37.83</v>
      </c>
      <c r="E70" s="318">
        <v>82.98</v>
      </c>
      <c r="F70" s="318">
        <v>43.67</v>
      </c>
      <c r="G70" s="318">
        <v>38.46</v>
      </c>
      <c r="H70" s="318">
        <v>1948.34</v>
      </c>
      <c r="I70" s="318">
        <v>1616.64</v>
      </c>
      <c r="J70" s="318">
        <v>850.93</v>
      </c>
      <c r="K70" s="318">
        <v>749.24</v>
      </c>
      <c r="L70" s="321"/>
      <c r="M70" s="13"/>
      <c r="N70" s="321" t="s">
        <v>156</v>
      </c>
      <c r="O70" s="321" t="s">
        <v>157</v>
      </c>
      <c r="P70" s="126">
        <f t="shared" si="6"/>
        <v>1493.64</v>
      </c>
      <c r="Q70" s="321">
        <f t="shared" si="7"/>
        <v>786.06000000000006</v>
      </c>
      <c r="R70" s="322">
        <f t="shared" si="8"/>
        <v>692.28000000000009</v>
      </c>
      <c r="S70" s="126"/>
      <c r="T70" s="366"/>
      <c r="U70" s="161">
        <v>837.8</v>
      </c>
      <c r="V70" s="161">
        <v>48</v>
      </c>
      <c r="W70" s="161">
        <v>1745.4</v>
      </c>
      <c r="X70" s="13" t="s">
        <v>45</v>
      </c>
      <c r="Y70" s="13" t="s">
        <v>28</v>
      </c>
      <c r="Z70" s="164">
        <v>2</v>
      </c>
    </row>
    <row r="71" spans="1:26" s="316" customFormat="1" ht="15.75" customHeight="1" x14ac:dyDescent="0.25">
      <c r="A71" s="316">
        <v>68</v>
      </c>
      <c r="B71" s="317"/>
      <c r="C71" s="319"/>
      <c r="D71" s="318">
        <v>37.56</v>
      </c>
      <c r="E71" s="318">
        <v>70.7</v>
      </c>
      <c r="F71" s="318">
        <v>26.14</v>
      </c>
      <c r="G71" s="318">
        <v>44.98</v>
      </c>
      <c r="H71" s="318">
        <v>2801.54</v>
      </c>
      <c r="I71" s="318">
        <v>1980.73</v>
      </c>
      <c r="J71" s="318">
        <v>732.34</v>
      </c>
      <c r="K71" s="318">
        <v>1260.03</v>
      </c>
      <c r="L71" s="13"/>
      <c r="M71" s="13"/>
      <c r="N71" s="321" t="s">
        <v>158</v>
      </c>
      <c r="O71" s="321" t="s">
        <v>94</v>
      </c>
      <c r="P71" s="126">
        <f t="shared" si="6"/>
        <v>1880.6200000000001</v>
      </c>
      <c r="Q71" s="321">
        <f t="shared" si="7"/>
        <v>695.32400000000007</v>
      </c>
      <c r="R71" s="322">
        <f t="shared" si="8"/>
        <v>1196.4680000000001</v>
      </c>
      <c r="S71" s="126"/>
      <c r="T71" s="366"/>
      <c r="U71" s="161">
        <v>777.2</v>
      </c>
      <c r="V71" s="161">
        <v>26.7</v>
      </c>
      <c r="W71" s="161">
        <v>2911</v>
      </c>
      <c r="X71" s="13" t="s">
        <v>18</v>
      </c>
      <c r="Y71" s="13" t="s">
        <v>29</v>
      </c>
      <c r="Z71" s="164">
        <v>1</v>
      </c>
    </row>
    <row r="72" spans="1:26" s="316" customFormat="1" ht="15.75" customHeight="1" x14ac:dyDescent="0.25">
      <c r="A72" s="316">
        <v>69</v>
      </c>
      <c r="B72" s="317"/>
      <c r="C72" s="319"/>
      <c r="D72" s="318">
        <v>51.26</v>
      </c>
      <c r="E72" s="318">
        <v>78.33</v>
      </c>
      <c r="F72" s="318">
        <v>43.83</v>
      </c>
      <c r="G72" s="318">
        <v>36.93</v>
      </c>
      <c r="H72" s="318">
        <v>5152.8999999999996</v>
      </c>
      <c r="I72" s="318">
        <v>4036.08</v>
      </c>
      <c r="J72" s="318">
        <v>2258.37</v>
      </c>
      <c r="K72" s="318">
        <v>1902.88</v>
      </c>
      <c r="L72" s="13"/>
      <c r="M72" s="13"/>
      <c r="N72" s="321" t="s">
        <v>159</v>
      </c>
      <c r="O72" s="321" t="s">
        <v>160</v>
      </c>
      <c r="P72" s="126">
        <f t="shared" si="6"/>
        <v>4167.1559999999999</v>
      </c>
      <c r="Q72" s="321">
        <f t="shared" si="7"/>
        <v>2331.7559999999999</v>
      </c>
      <c r="R72" s="322">
        <f t="shared" si="8"/>
        <v>1964.6759999999999</v>
      </c>
      <c r="S72" s="126"/>
      <c r="T72" s="366"/>
      <c r="U72" s="161">
        <v>2311.4</v>
      </c>
      <c r="V72" s="161">
        <v>43.9</v>
      </c>
      <c r="W72" s="161">
        <v>5264</v>
      </c>
      <c r="X72" s="13" t="s">
        <v>18</v>
      </c>
      <c r="Y72" s="13" t="s">
        <v>29</v>
      </c>
      <c r="Z72" s="164">
        <v>2</v>
      </c>
    </row>
    <row r="73" spans="1:26" s="316" customFormat="1" ht="15.75" customHeight="1" x14ac:dyDescent="0.25">
      <c r="A73" s="316">
        <v>70</v>
      </c>
      <c r="B73" s="317"/>
      <c r="C73" s="319"/>
      <c r="D73" s="318">
        <v>46.1</v>
      </c>
      <c r="E73" s="318">
        <v>89.92</v>
      </c>
      <c r="F73" s="318">
        <v>56.29</v>
      </c>
      <c r="G73" s="318">
        <v>34.799999999999997</v>
      </c>
      <c r="H73" s="318">
        <v>2659.75</v>
      </c>
      <c r="I73" s="318">
        <v>2391.5500000000002</v>
      </c>
      <c r="J73" s="318">
        <v>1497.22</v>
      </c>
      <c r="K73" s="318">
        <v>925.5</v>
      </c>
      <c r="L73" s="13"/>
      <c r="M73" s="13"/>
      <c r="N73" s="321" t="s">
        <v>161</v>
      </c>
      <c r="O73" s="321" t="s">
        <v>162</v>
      </c>
      <c r="P73" s="126">
        <f t="shared" ref="P73:P104" si="9">O73*E73*10</f>
        <v>2418.848</v>
      </c>
      <c r="Q73" s="321">
        <f t="shared" ref="Q73:Q104" si="10">F73*O73*10</f>
        <v>1514.201</v>
      </c>
      <c r="R73" s="322">
        <f t="shared" ref="R73:R104" si="11">G73*O73*10</f>
        <v>936.11999999999989</v>
      </c>
      <c r="S73" s="126"/>
      <c r="T73" s="366"/>
      <c r="U73" s="161">
        <v>1478.4</v>
      </c>
      <c r="V73" s="161">
        <v>57.1</v>
      </c>
      <c r="W73" s="161">
        <v>2586.9</v>
      </c>
      <c r="X73" s="13" t="s">
        <v>18</v>
      </c>
      <c r="Y73" s="13" t="s">
        <v>29</v>
      </c>
      <c r="Z73" s="164">
        <v>1</v>
      </c>
    </row>
    <row r="74" spans="1:26" s="316" customFormat="1" ht="15.75" customHeight="1" x14ac:dyDescent="0.25">
      <c r="A74" s="316">
        <v>71</v>
      </c>
      <c r="B74" s="317"/>
      <c r="C74" s="319"/>
      <c r="D74" s="318">
        <v>47.31</v>
      </c>
      <c r="E74" s="318">
        <v>60.78</v>
      </c>
      <c r="F74" s="318">
        <v>11.7</v>
      </c>
      <c r="G74" s="318">
        <v>45.25</v>
      </c>
      <c r="H74" s="318">
        <v>1665.43</v>
      </c>
      <c r="I74" s="318">
        <v>1012.18</v>
      </c>
      <c r="J74" s="318">
        <v>194.83</v>
      </c>
      <c r="K74" s="318">
        <v>753.67</v>
      </c>
      <c r="L74" s="13"/>
      <c r="M74" s="13"/>
      <c r="N74" s="321" t="s">
        <v>163</v>
      </c>
      <c r="O74" s="321" t="s">
        <v>139</v>
      </c>
      <c r="P74" s="126">
        <f t="shared" si="9"/>
        <v>1051.4939999999999</v>
      </c>
      <c r="Q74" s="321">
        <f t="shared" si="10"/>
        <v>202.41</v>
      </c>
      <c r="R74" s="322">
        <f t="shared" si="11"/>
        <v>782.82500000000005</v>
      </c>
      <c r="S74" s="126"/>
      <c r="T74" s="366"/>
      <c r="U74" s="161">
        <v>199.9</v>
      </c>
      <c r="V74" s="161">
        <v>12.6</v>
      </c>
      <c r="W74" s="161">
        <v>1585.8</v>
      </c>
      <c r="X74" s="13" t="s">
        <v>18</v>
      </c>
      <c r="Y74" s="13" t="s">
        <v>29</v>
      </c>
      <c r="Z74" s="164">
        <v>2</v>
      </c>
    </row>
    <row r="75" spans="1:26" s="316" customFormat="1" ht="15.75" customHeight="1" x14ac:dyDescent="0.25">
      <c r="A75" s="316">
        <v>72</v>
      </c>
      <c r="B75" s="317"/>
      <c r="C75" s="319"/>
      <c r="D75" s="318">
        <v>27.99</v>
      </c>
      <c r="E75" s="318">
        <v>73.22</v>
      </c>
      <c r="F75" s="318">
        <v>43.11</v>
      </c>
      <c r="G75" s="318">
        <v>30.52</v>
      </c>
      <c r="H75" s="318">
        <v>1086.3499999999999</v>
      </c>
      <c r="I75" s="318">
        <v>795.46</v>
      </c>
      <c r="J75" s="318">
        <v>468.32</v>
      </c>
      <c r="K75" s="318">
        <v>331.55</v>
      </c>
      <c r="L75" s="13"/>
      <c r="M75" s="13"/>
      <c r="N75" s="321" t="s">
        <v>164</v>
      </c>
      <c r="O75" s="321" t="s">
        <v>165</v>
      </c>
      <c r="P75" s="126">
        <f t="shared" si="9"/>
        <v>805.42000000000007</v>
      </c>
      <c r="Q75" s="321">
        <f t="shared" si="10"/>
        <v>474.21000000000004</v>
      </c>
      <c r="R75" s="322">
        <f t="shared" si="11"/>
        <v>335.72</v>
      </c>
      <c r="S75" s="126"/>
      <c r="T75" s="366"/>
      <c r="U75" s="161">
        <v>461.2</v>
      </c>
      <c r="V75" s="161">
        <v>44.9</v>
      </c>
      <c r="W75" s="161">
        <v>1027.5999999999999</v>
      </c>
      <c r="X75" s="13" t="s">
        <v>18</v>
      </c>
      <c r="Y75" s="13" t="s">
        <v>29</v>
      </c>
      <c r="Z75" s="164">
        <v>1</v>
      </c>
    </row>
    <row r="76" spans="1:26" s="316" customFormat="1" ht="15.75" customHeight="1" x14ac:dyDescent="0.25">
      <c r="A76" s="316">
        <v>73</v>
      </c>
      <c r="B76" s="317"/>
      <c r="C76" s="319"/>
      <c r="D76" s="318">
        <v>10.119999999999999</v>
      </c>
      <c r="E76" s="318">
        <v>78.3</v>
      </c>
      <c r="F76" s="318">
        <v>43.98</v>
      </c>
      <c r="G76" s="318">
        <v>33.78</v>
      </c>
      <c r="H76" s="318">
        <v>868.56</v>
      </c>
      <c r="I76" s="318">
        <v>680.11</v>
      </c>
      <c r="J76" s="318">
        <v>381.95</v>
      </c>
      <c r="K76" s="318">
        <v>293.42</v>
      </c>
      <c r="L76" s="13"/>
      <c r="M76" s="13"/>
      <c r="N76" s="321" t="s">
        <v>169</v>
      </c>
      <c r="O76" s="321" t="s">
        <v>170</v>
      </c>
      <c r="P76" s="126">
        <f t="shared" si="9"/>
        <v>751.68</v>
      </c>
      <c r="Q76" s="321">
        <f t="shared" si="10"/>
        <v>422.20799999999997</v>
      </c>
      <c r="R76" s="322">
        <f t="shared" si="11"/>
        <v>324.28800000000001</v>
      </c>
      <c r="S76" s="126"/>
      <c r="T76" s="366"/>
      <c r="U76" s="161">
        <v>427.2</v>
      </c>
      <c r="V76" s="161">
        <v>48.4</v>
      </c>
      <c r="W76" s="161">
        <v>883.4</v>
      </c>
      <c r="X76" s="13"/>
      <c r="Y76" s="13" t="s">
        <v>226</v>
      </c>
      <c r="Z76" s="164">
        <v>2</v>
      </c>
    </row>
    <row r="77" spans="1:26" s="316" customFormat="1" ht="15.75" customHeight="1" x14ac:dyDescent="0.25">
      <c r="A77" s="316">
        <v>74</v>
      </c>
      <c r="B77" s="317"/>
      <c r="C77" s="319"/>
      <c r="D77" s="318">
        <v>38.24</v>
      </c>
      <c r="E77" s="318">
        <v>75.900000000000006</v>
      </c>
      <c r="F77" s="318">
        <v>8.36</v>
      </c>
      <c r="G77" s="318">
        <v>66.650000000000006</v>
      </c>
      <c r="H77" s="318">
        <v>2231.69</v>
      </c>
      <c r="I77" s="318">
        <v>1693.78</v>
      </c>
      <c r="J77" s="318">
        <v>186.48</v>
      </c>
      <c r="K77" s="318">
        <v>1487.37</v>
      </c>
      <c r="L77" s="367"/>
      <c r="M77" s="13"/>
      <c r="N77" s="321">
        <v>6.12</v>
      </c>
      <c r="O77" s="321" t="s">
        <v>224</v>
      </c>
      <c r="P77" s="126">
        <f t="shared" si="9"/>
        <v>1814.0100000000002</v>
      </c>
      <c r="Q77" s="321">
        <f t="shared" si="10"/>
        <v>199.804</v>
      </c>
      <c r="R77" s="322">
        <f t="shared" si="11"/>
        <v>1592.9350000000002</v>
      </c>
      <c r="S77" s="126"/>
      <c r="T77" s="366"/>
      <c r="U77" s="161">
        <v>169.2</v>
      </c>
      <c r="V77" s="161">
        <v>7.1</v>
      </c>
      <c r="W77" s="161">
        <v>2381.9</v>
      </c>
      <c r="X77" s="13" t="s">
        <v>18</v>
      </c>
      <c r="Y77" s="13" t="s">
        <v>29</v>
      </c>
      <c r="Z77" s="164">
        <v>1</v>
      </c>
    </row>
    <row r="78" spans="1:26" s="316" customFormat="1" ht="15.75" customHeight="1" x14ac:dyDescent="0.25">
      <c r="A78" s="316">
        <v>75</v>
      </c>
      <c r="B78" s="317"/>
      <c r="C78" s="319"/>
      <c r="D78" s="318">
        <v>32.43</v>
      </c>
      <c r="E78" s="318">
        <v>77.180000000000007</v>
      </c>
      <c r="F78" s="318">
        <v>22.1</v>
      </c>
      <c r="G78" s="318">
        <v>51.75</v>
      </c>
      <c r="H78" s="318">
        <v>1603.59</v>
      </c>
      <c r="I78" s="318">
        <v>1237.5899999999999</v>
      </c>
      <c r="J78" s="318">
        <v>354.4</v>
      </c>
      <c r="K78" s="318">
        <v>829.87</v>
      </c>
      <c r="L78" s="367"/>
      <c r="M78" s="13"/>
      <c r="N78" s="321">
        <v>5.0599999999999996</v>
      </c>
      <c r="O78" s="321" t="s">
        <v>225</v>
      </c>
      <c r="P78" s="126">
        <f t="shared" si="9"/>
        <v>1319.778</v>
      </c>
      <c r="Q78" s="321">
        <f t="shared" si="10"/>
        <v>377.91</v>
      </c>
      <c r="R78" s="322">
        <f t="shared" si="11"/>
        <v>884.92499999999995</v>
      </c>
      <c r="S78" s="126"/>
      <c r="T78" s="366"/>
      <c r="U78" s="161">
        <v>374.8</v>
      </c>
      <c r="V78" s="161">
        <v>21.8</v>
      </c>
      <c r="W78" s="161">
        <v>1720.6</v>
      </c>
      <c r="X78" s="13" t="s">
        <v>18</v>
      </c>
      <c r="Y78" s="13" t="s">
        <v>29</v>
      </c>
      <c r="Z78" s="164">
        <v>1</v>
      </c>
    </row>
    <row r="79" spans="1:26" s="316" customFormat="1" ht="15.75" customHeight="1" x14ac:dyDescent="0.25">
      <c r="A79" s="316">
        <v>76</v>
      </c>
      <c r="B79" s="317"/>
      <c r="C79" s="319"/>
      <c r="D79" s="318">
        <v>33.76</v>
      </c>
      <c r="E79" s="318">
        <v>70.47</v>
      </c>
      <c r="F79" s="318">
        <v>21.82</v>
      </c>
      <c r="G79" s="318">
        <v>50.04</v>
      </c>
      <c r="H79" s="318">
        <v>2385.08</v>
      </c>
      <c r="I79" s="318">
        <v>1680.87</v>
      </c>
      <c r="J79" s="318">
        <v>520.38</v>
      </c>
      <c r="K79" s="318">
        <v>1193.48</v>
      </c>
      <c r="L79" s="13"/>
      <c r="M79" s="13"/>
      <c r="N79" s="321" t="s">
        <v>176</v>
      </c>
      <c r="O79" s="321" t="s">
        <v>177</v>
      </c>
      <c r="P79" s="126">
        <f t="shared" si="9"/>
        <v>1613.7629999999999</v>
      </c>
      <c r="Q79" s="321">
        <f t="shared" si="10"/>
        <v>499.67800000000005</v>
      </c>
      <c r="R79" s="322">
        <f t="shared" si="11"/>
        <v>1145.9159999999999</v>
      </c>
      <c r="S79" s="126"/>
      <c r="T79" s="366"/>
      <c r="U79" s="161">
        <v>563.9</v>
      </c>
      <c r="V79" s="161">
        <v>23.3</v>
      </c>
      <c r="W79" s="161">
        <v>2423.6999999999998</v>
      </c>
      <c r="X79" s="13" t="s">
        <v>18</v>
      </c>
      <c r="Y79" s="13" t="s">
        <v>29</v>
      </c>
      <c r="Z79" s="164">
        <v>2</v>
      </c>
    </row>
    <row r="80" spans="1:26" s="316" customFormat="1" ht="15.75" customHeight="1" x14ac:dyDescent="0.25">
      <c r="A80" s="316">
        <v>77</v>
      </c>
      <c r="B80" s="317"/>
      <c r="C80" s="319"/>
      <c r="D80" s="318">
        <v>65.540000000000006</v>
      </c>
      <c r="E80" s="318">
        <v>90.85</v>
      </c>
      <c r="F80" s="318">
        <v>8.3699999999999992</v>
      </c>
      <c r="G80" s="318">
        <v>77.010000000000005</v>
      </c>
      <c r="H80" s="318">
        <v>3735.89</v>
      </c>
      <c r="I80" s="318">
        <v>3393.96</v>
      </c>
      <c r="J80" s="318">
        <v>312.81</v>
      </c>
      <c r="K80" s="318">
        <v>2876.99</v>
      </c>
      <c r="L80" s="13"/>
      <c r="M80" s="13"/>
      <c r="N80" s="321" t="s">
        <v>178</v>
      </c>
      <c r="O80" s="321" t="s">
        <v>179</v>
      </c>
      <c r="P80" s="126">
        <f t="shared" si="9"/>
        <v>3152.4949999999999</v>
      </c>
      <c r="Q80" s="321">
        <f t="shared" si="10"/>
        <v>290.43899999999996</v>
      </c>
      <c r="R80" s="322">
        <f t="shared" si="11"/>
        <v>2672.2470000000003</v>
      </c>
      <c r="S80" s="126"/>
      <c r="T80" s="366"/>
      <c r="U80" s="161">
        <v>280.2</v>
      </c>
      <c r="V80" s="161">
        <v>7.9</v>
      </c>
      <c r="W80" s="161">
        <v>3563.1</v>
      </c>
      <c r="X80" s="13" t="s">
        <v>18</v>
      </c>
      <c r="Y80" s="13" t="s">
        <v>29</v>
      </c>
      <c r="Z80" s="164">
        <v>1</v>
      </c>
    </row>
    <row r="81" spans="1:93" s="316" customFormat="1" ht="15.75" customHeight="1" x14ac:dyDescent="0.25">
      <c r="A81" s="316">
        <v>78</v>
      </c>
      <c r="B81" s="317"/>
      <c r="C81" s="319"/>
      <c r="D81" s="318">
        <v>25.95</v>
      </c>
      <c r="E81" s="318">
        <v>71.08</v>
      </c>
      <c r="F81" s="318">
        <v>28.77</v>
      </c>
      <c r="G81" s="318">
        <v>39.6</v>
      </c>
      <c r="H81" s="318">
        <v>1708.01</v>
      </c>
      <c r="I81" s="318">
        <v>1214.06</v>
      </c>
      <c r="J81" s="318">
        <v>491.44</v>
      </c>
      <c r="K81" s="318">
        <v>676.32</v>
      </c>
      <c r="L81" s="13"/>
      <c r="M81" s="13"/>
      <c r="N81" s="321" t="s">
        <v>180</v>
      </c>
      <c r="O81" s="321" t="s">
        <v>151</v>
      </c>
      <c r="P81" s="126">
        <f t="shared" si="9"/>
        <v>1243.9000000000001</v>
      </c>
      <c r="Q81" s="321">
        <f t="shared" si="10"/>
        <v>503.47499999999997</v>
      </c>
      <c r="R81" s="322">
        <f t="shared" si="11"/>
        <v>693</v>
      </c>
      <c r="S81" s="126"/>
      <c r="T81" s="366"/>
      <c r="U81" s="161">
        <v>487.4</v>
      </c>
      <c r="V81" s="161">
        <v>30.2</v>
      </c>
      <c r="W81" s="161">
        <v>1612.3</v>
      </c>
      <c r="X81" s="13" t="s">
        <v>18</v>
      </c>
      <c r="Y81" s="13" t="s">
        <v>29</v>
      </c>
      <c r="Z81" s="164">
        <v>2</v>
      </c>
    </row>
    <row r="82" spans="1:93" s="316" customFormat="1" x14ac:dyDescent="0.25">
      <c r="A82" s="316">
        <v>79</v>
      </c>
      <c r="B82" s="317"/>
      <c r="C82" s="319"/>
      <c r="D82" s="318">
        <v>21.65</v>
      </c>
      <c r="E82" s="318">
        <v>67.64</v>
      </c>
      <c r="F82" s="318">
        <v>12.67</v>
      </c>
      <c r="G82" s="318">
        <v>49.97</v>
      </c>
      <c r="H82" s="318">
        <v>568.44000000000005</v>
      </c>
      <c r="I82" s="318">
        <v>384.47</v>
      </c>
      <c r="J82" s="318">
        <v>72.03</v>
      </c>
      <c r="K82" s="318">
        <v>284.07</v>
      </c>
      <c r="L82" s="13"/>
      <c r="M82" s="13"/>
      <c r="N82" s="321" t="s">
        <v>136</v>
      </c>
      <c r="O82" s="321" t="s">
        <v>181</v>
      </c>
      <c r="P82" s="126">
        <f t="shared" si="9"/>
        <v>331.43599999999998</v>
      </c>
      <c r="Q82" s="321">
        <f t="shared" si="10"/>
        <v>62.082999999999998</v>
      </c>
      <c r="R82" s="322">
        <f t="shared" si="11"/>
        <v>244.85299999999998</v>
      </c>
      <c r="S82" s="126"/>
      <c r="T82" s="366"/>
      <c r="U82" s="161">
        <v>75.400000000000006</v>
      </c>
      <c r="V82" s="161">
        <v>13.1</v>
      </c>
      <c r="W82" s="161">
        <v>575</v>
      </c>
      <c r="X82" s="13" t="s">
        <v>39</v>
      </c>
      <c r="Y82" s="13" t="s">
        <v>28</v>
      </c>
      <c r="Z82" s="164">
        <v>1</v>
      </c>
    </row>
    <row r="83" spans="1:93" s="316" customFormat="1" x14ac:dyDescent="0.25">
      <c r="A83" s="316">
        <v>80</v>
      </c>
      <c r="B83" s="317"/>
      <c r="C83" s="319"/>
      <c r="D83" s="318">
        <v>15.93</v>
      </c>
      <c r="E83" s="318">
        <v>76.3</v>
      </c>
      <c r="F83" s="318">
        <v>29.47</v>
      </c>
      <c r="G83" s="318">
        <v>44.91</v>
      </c>
      <c r="H83" s="318">
        <v>1308.3399999999999</v>
      </c>
      <c r="I83" s="318">
        <v>998.25</v>
      </c>
      <c r="J83" s="318">
        <v>385.58</v>
      </c>
      <c r="K83" s="318">
        <v>587.61</v>
      </c>
      <c r="L83" s="13"/>
      <c r="M83" s="13"/>
      <c r="N83" s="321" t="s">
        <v>182</v>
      </c>
      <c r="O83" s="321" t="s">
        <v>175</v>
      </c>
      <c r="P83" s="126">
        <f t="shared" si="9"/>
        <v>938.4899999999999</v>
      </c>
      <c r="Q83" s="321">
        <f t="shared" si="10"/>
        <v>362.48099999999999</v>
      </c>
      <c r="R83" s="322">
        <f t="shared" si="11"/>
        <v>552.39299999999992</v>
      </c>
      <c r="S83" s="126"/>
      <c r="T83" s="366"/>
      <c r="U83" s="161">
        <v>380.5</v>
      </c>
      <c r="V83" s="161">
        <v>30.1</v>
      </c>
      <c r="W83" s="161">
        <v>1264.5</v>
      </c>
      <c r="X83" s="13" t="s">
        <v>18</v>
      </c>
      <c r="Y83" s="13" t="s">
        <v>29</v>
      </c>
      <c r="Z83" s="164">
        <v>2</v>
      </c>
    </row>
    <row r="84" spans="1:93" s="316" customFormat="1" x14ac:dyDescent="0.25">
      <c r="A84" s="316">
        <v>81</v>
      </c>
      <c r="B84" s="317"/>
      <c r="C84" s="319"/>
      <c r="D84" s="318">
        <v>40.08</v>
      </c>
      <c r="E84" s="318">
        <v>69.650000000000006</v>
      </c>
      <c r="F84" s="318">
        <v>3.27</v>
      </c>
      <c r="G84" s="318">
        <v>59.93</v>
      </c>
      <c r="H84" s="318">
        <v>1613.98</v>
      </c>
      <c r="I84" s="318">
        <v>1124.1400000000001</v>
      </c>
      <c r="J84" s="318">
        <v>52.81</v>
      </c>
      <c r="K84" s="318">
        <v>967.27</v>
      </c>
      <c r="L84" s="13"/>
      <c r="M84" s="13"/>
      <c r="N84" s="321" t="s">
        <v>183</v>
      </c>
      <c r="O84" s="321" t="s">
        <v>115</v>
      </c>
      <c r="P84" s="126">
        <f t="shared" si="9"/>
        <v>1107.4350000000002</v>
      </c>
      <c r="Q84" s="321">
        <f t="shared" si="10"/>
        <v>51.993000000000002</v>
      </c>
      <c r="R84" s="322">
        <f t="shared" si="11"/>
        <v>952.88700000000006</v>
      </c>
      <c r="S84" s="126"/>
      <c r="T84" s="366"/>
      <c r="U84" s="161">
        <v>53.7</v>
      </c>
      <c r="V84" s="161">
        <v>3.7</v>
      </c>
      <c r="W84" s="161">
        <v>1438.2</v>
      </c>
      <c r="X84" s="13" t="s">
        <v>45</v>
      </c>
      <c r="Y84" s="13" t="s">
        <v>28</v>
      </c>
      <c r="Z84" s="164">
        <v>1</v>
      </c>
    </row>
    <row r="85" spans="1:93" s="316" customFormat="1" x14ac:dyDescent="0.25">
      <c r="A85" s="316">
        <v>82</v>
      </c>
      <c r="B85" s="317"/>
      <c r="C85" s="319"/>
      <c r="D85" s="318">
        <v>20.89</v>
      </c>
      <c r="E85" s="318">
        <v>55.94</v>
      </c>
      <c r="F85" s="318">
        <v>0.74</v>
      </c>
      <c r="G85" s="318">
        <v>52.94</v>
      </c>
      <c r="H85" s="318">
        <v>1137.54</v>
      </c>
      <c r="I85" s="318">
        <v>636.38</v>
      </c>
      <c r="J85" s="318">
        <v>8.3699999999999992</v>
      </c>
      <c r="K85" s="318">
        <v>602.26</v>
      </c>
      <c r="L85" s="13"/>
      <c r="M85" s="13"/>
      <c r="N85" s="321" t="s">
        <v>184</v>
      </c>
      <c r="O85" s="321" t="s">
        <v>99</v>
      </c>
      <c r="P85" s="126">
        <f t="shared" si="9"/>
        <v>660.09199999999987</v>
      </c>
      <c r="Q85" s="321">
        <f t="shared" si="10"/>
        <v>8.7319999999999993</v>
      </c>
      <c r="R85" s="322">
        <f t="shared" si="11"/>
        <v>624.69199999999989</v>
      </c>
      <c r="S85" s="126"/>
      <c r="T85" s="366"/>
      <c r="U85" s="161">
        <v>12.8</v>
      </c>
      <c r="V85" s="161">
        <v>1.2</v>
      </c>
      <c r="W85" s="161">
        <v>1110.3</v>
      </c>
      <c r="X85" s="13" t="s">
        <v>45</v>
      </c>
      <c r="Y85" s="13" t="s">
        <v>28</v>
      </c>
      <c r="Z85" s="164">
        <v>2</v>
      </c>
    </row>
    <row r="86" spans="1:93" s="316" customFormat="1" x14ac:dyDescent="0.25">
      <c r="A86" s="316">
        <v>83</v>
      </c>
      <c r="B86" s="317"/>
      <c r="C86" s="319"/>
      <c r="D86" s="318">
        <v>42.57</v>
      </c>
      <c r="E86" s="318">
        <v>68.44</v>
      </c>
      <c r="F86" s="318">
        <v>8.1</v>
      </c>
      <c r="G86" s="318">
        <v>57.03</v>
      </c>
      <c r="H86" s="318">
        <v>1782.2</v>
      </c>
      <c r="I86" s="318">
        <v>1219.78</v>
      </c>
      <c r="J86" s="318">
        <v>144.44</v>
      </c>
      <c r="K86" s="318">
        <v>1016.43</v>
      </c>
      <c r="L86" s="13"/>
      <c r="M86" s="13"/>
      <c r="N86" s="321" t="s">
        <v>185</v>
      </c>
      <c r="O86" s="321" t="s">
        <v>186</v>
      </c>
      <c r="P86" s="126">
        <f t="shared" si="9"/>
        <v>1149.7919999999999</v>
      </c>
      <c r="Q86" s="321">
        <f t="shared" si="10"/>
        <v>136.07999999999998</v>
      </c>
      <c r="R86" s="322">
        <f t="shared" si="11"/>
        <v>958.10400000000004</v>
      </c>
      <c r="S86" s="126"/>
      <c r="T86" s="366"/>
      <c r="U86" s="161">
        <v>157.80000000000001</v>
      </c>
      <c r="V86" s="161">
        <v>8.9</v>
      </c>
      <c r="W86" s="161">
        <v>1777</v>
      </c>
      <c r="X86" s="13" t="s">
        <v>18</v>
      </c>
      <c r="Y86" s="13" t="s">
        <v>29</v>
      </c>
      <c r="Z86" s="164">
        <v>1</v>
      </c>
    </row>
    <row r="87" spans="1:93" s="316" customFormat="1" x14ac:dyDescent="0.25">
      <c r="A87" s="316">
        <v>84</v>
      </c>
      <c r="B87" s="317"/>
      <c r="C87" s="319"/>
      <c r="D87" s="318">
        <v>43.54</v>
      </c>
      <c r="E87" s="318">
        <v>79.319999999999993</v>
      </c>
      <c r="F87" s="318">
        <v>22.34</v>
      </c>
      <c r="G87" s="318">
        <v>54.71</v>
      </c>
      <c r="H87" s="318">
        <v>2030.81</v>
      </c>
      <c r="I87" s="318">
        <v>1610.83</v>
      </c>
      <c r="J87" s="318">
        <v>453.76</v>
      </c>
      <c r="K87" s="318">
        <v>1111.0999999999999</v>
      </c>
      <c r="L87" s="13"/>
      <c r="M87" s="13"/>
      <c r="N87" s="321" t="s">
        <v>150</v>
      </c>
      <c r="O87" s="321" t="s">
        <v>149</v>
      </c>
      <c r="P87" s="126">
        <f t="shared" si="9"/>
        <v>1697.4479999999999</v>
      </c>
      <c r="Q87" s="321">
        <f t="shared" si="10"/>
        <v>478.07600000000002</v>
      </c>
      <c r="R87" s="322">
        <f t="shared" si="11"/>
        <v>1170.7940000000001</v>
      </c>
      <c r="S87" s="126"/>
      <c r="T87" s="366"/>
      <c r="U87" s="161">
        <v>504.4</v>
      </c>
      <c r="V87" s="161">
        <v>23</v>
      </c>
      <c r="W87" s="161">
        <v>2197.1999999999998</v>
      </c>
      <c r="X87" s="13" t="s">
        <v>18</v>
      </c>
      <c r="Y87" s="13" t="s">
        <v>29</v>
      </c>
      <c r="Z87" s="164">
        <v>2</v>
      </c>
    </row>
    <row r="88" spans="1:93" s="316" customFormat="1" x14ac:dyDescent="0.25">
      <c r="A88" s="316">
        <v>85</v>
      </c>
      <c r="B88" s="317"/>
      <c r="C88" s="319"/>
      <c r="D88" s="318">
        <v>23.38</v>
      </c>
      <c r="E88" s="318">
        <v>78.69</v>
      </c>
      <c r="F88" s="318">
        <v>15.78</v>
      </c>
      <c r="G88" s="318">
        <v>62.8</v>
      </c>
      <c r="H88" s="318">
        <v>2576.5700000000002</v>
      </c>
      <c r="I88" s="318">
        <v>2027.61</v>
      </c>
      <c r="J88" s="318">
        <v>406.65</v>
      </c>
      <c r="K88" s="318">
        <v>1617.96</v>
      </c>
      <c r="L88" s="13"/>
      <c r="M88" s="13"/>
      <c r="N88" s="321" t="s">
        <v>187</v>
      </c>
      <c r="O88" s="321" t="s">
        <v>172</v>
      </c>
      <c r="P88" s="126">
        <f t="shared" si="9"/>
        <v>2085.2849999999999</v>
      </c>
      <c r="Q88" s="321">
        <f t="shared" si="10"/>
        <v>418.17</v>
      </c>
      <c r="R88" s="322">
        <f t="shared" si="11"/>
        <v>1664.1999999999998</v>
      </c>
      <c r="S88" s="126"/>
      <c r="T88" s="366"/>
      <c r="U88" s="161">
        <v>383.5</v>
      </c>
      <c r="V88" s="161">
        <v>15</v>
      </c>
      <c r="W88" s="161">
        <v>2558.1999999999998</v>
      </c>
      <c r="X88" s="13" t="s">
        <v>18</v>
      </c>
      <c r="Y88" s="13" t="s">
        <v>29</v>
      </c>
      <c r="Z88" s="164">
        <v>1</v>
      </c>
    </row>
    <row r="89" spans="1:93" s="316" customFormat="1" x14ac:dyDescent="0.25">
      <c r="A89" s="316">
        <v>86</v>
      </c>
      <c r="B89" s="317"/>
      <c r="C89" s="319"/>
      <c r="D89" s="318">
        <v>22.52</v>
      </c>
      <c r="E89" s="318">
        <v>80.92</v>
      </c>
      <c r="F89" s="318">
        <v>34.659999999999997</v>
      </c>
      <c r="G89" s="318">
        <v>41.23</v>
      </c>
      <c r="H89" s="318">
        <v>1903.31</v>
      </c>
      <c r="I89" s="318">
        <v>1540.08</v>
      </c>
      <c r="J89" s="318">
        <v>659.6</v>
      </c>
      <c r="K89" s="318">
        <v>784.69</v>
      </c>
      <c r="L89" s="13"/>
      <c r="M89" s="13"/>
      <c r="N89" s="321" t="s">
        <v>188</v>
      </c>
      <c r="O89" s="321" t="s">
        <v>78</v>
      </c>
      <c r="P89" s="126">
        <f t="shared" si="9"/>
        <v>1545.5719999999999</v>
      </c>
      <c r="Q89" s="321">
        <f t="shared" si="10"/>
        <v>662.00599999999997</v>
      </c>
      <c r="R89" s="322">
        <f t="shared" si="11"/>
        <v>787.49299999999994</v>
      </c>
      <c r="S89" s="126"/>
      <c r="T89" s="366"/>
      <c r="U89" s="161">
        <v>576.5</v>
      </c>
      <c r="V89" s="161">
        <v>34.6</v>
      </c>
      <c r="W89" s="161">
        <v>1665.1</v>
      </c>
      <c r="X89" s="13" t="s">
        <v>18</v>
      </c>
      <c r="Y89" s="13" t="s">
        <v>29</v>
      </c>
      <c r="Z89" s="164">
        <v>2</v>
      </c>
    </row>
    <row r="90" spans="1:93" s="316" customFormat="1" x14ac:dyDescent="0.25">
      <c r="A90" s="316">
        <v>87</v>
      </c>
      <c r="B90" s="317"/>
      <c r="C90" s="319"/>
      <c r="D90" s="318">
        <v>26.29</v>
      </c>
      <c r="E90" s="318">
        <v>56.15</v>
      </c>
      <c r="F90" s="318">
        <v>20.62</v>
      </c>
      <c r="G90" s="318">
        <v>34.67</v>
      </c>
      <c r="H90" s="318">
        <v>1474.3</v>
      </c>
      <c r="I90" s="318">
        <v>827.84</v>
      </c>
      <c r="J90" s="318">
        <v>303.93</v>
      </c>
      <c r="K90" s="318">
        <v>511.17</v>
      </c>
      <c r="L90" s="13"/>
      <c r="M90" s="13"/>
      <c r="N90" s="321" t="s">
        <v>141</v>
      </c>
      <c r="O90" s="321" t="s">
        <v>189</v>
      </c>
      <c r="P90" s="126">
        <f t="shared" si="9"/>
        <v>870.32500000000005</v>
      </c>
      <c r="Q90" s="321">
        <f t="shared" si="10"/>
        <v>319.61</v>
      </c>
      <c r="R90" s="322">
        <f t="shared" si="11"/>
        <v>537.38499999999999</v>
      </c>
      <c r="S90" s="126"/>
      <c r="T90" s="366"/>
      <c r="U90" s="161">
        <v>287.7</v>
      </c>
      <c r="V90" s="161">
        <v>21.3</v>
      </c>
      <c r="W90" s="161">
        <v>1353.8</v>
      </c>
      <c r="X90" s="13" t="s">
        <v>18</v>
      </c>
      <c r="Y90" s="13" t="s">
        <v>29</v>
      </c>
      <c r="Z90" s="164">
        <v>1</v>
      </c>
    </row>
    <row r="91" spans="1:93" x14ac:dyDescent="0.25">
      <c r="A91" s="176">
        <v>88</v>
      </c>
      <c r="B91" s="317"/>
      <c r="C91" s="319"/>
      <c r="D91" s="115">
        <v>47.42</v>
      </c>
      <c r="E91" s="115">
        <v>68.930000000000007</v>
      </c>
      <c r="F91" s="115">
        <v>38.270000000000003</v>
      </c>
      <c r="G91" s="115">
        <v>27.69</v>
      </c>
      <c r="H91" s="115">
        <v>1651.16</v>
      </c>
      <c r="I91" s="115">
        <v>1138.07</v>
      </c>
      <c r="J91" s="115">
        <v>631.88</v>
      </c>
      <c r="K91" s="115">
        <v>457.14</v>
      </c>
      <c r="L91" s="73"/>
      <c r="M91" s="60"/>
      <c r="N91" s="62" t="s">
        <v>194</v>
      </c>
      <c r="O91" s="62" t="s">
        <v>195</v>
      </c>
      <c r="P91" s="149">
        <f t="shared" si="9"/>
        <v>1151.1310000000001</v>
      </c>
      <c r="Q91" s="62">
        <f t="shared" si="10"/>
        <v>639.10900000000004</v>
      </c>
      <c r="R91" s="64">
        <f t="shared" si="11"/>
        <v>462.423</v>
      </c>
      <c r="S91" s="101"/>
      <c r="T91" s="366"/>
      <c r="U91" s="161">
        <v>621.4</v>
      </c>
      <c r="V91" s="161">
        <v>38.9</v>
      </c>
      <c r="W91" s="161">
        <v>1596.7</v>
      </c>
      <c r="X91" s="13" t="s">
        <v>18</v>
      </c>
      <c r="Y91" s="13" t="s">
        <v>29</v>
      </c>
      <c r="Z91" s="90">
        <v>1</v>
      </c>
    </row>
    <row r="92" spans="1:93" x14ac:dyDescent="0.25">
      <c r="A92" s="176">
        <v>89</v>
      </c>
      <c r="B92" s="317"/>
      <c r="C92" s="319"/>
      <c r="D92" s="102">
        <v>27.68</v>
      </c>
      <c r="E92" s="102">
        <v>77.67</v>
      </c>
      <c r="F92" s="102">
        <v>63.6</v>
      </c>
      <c r="G92" s="102">
        <v>13.6</v>
      </c>
      <c r="H92" s="102">
        <v>1917.41</v>
      </c>
      <c r="I92" s="102">
        <v>1489.29</v>
      </c>
      <c r="J92" s="102">
        <v>1219.42</v>
      </c>
      <c r="K92" s="102">
        <v>260.72000000000003</v>
      </c>
      <c r="M92" s="60"/>
      <c r="N92" s="62" t="s">
        <v>196</v>
      </c>
      <c r="O92" s="62" t="s">
        <v>97</v>
      </c>
      <c r="P92" s="149">
        <f t="shared" si="9"/>
        <v>1429.1280000000002</v>
      </c>
      <c r="Q92" s="62">
        <f t="shared" si="10"/>
        <v>1170.24</v>
      </c>
      <c r="R92" s="64">
        <f t="shared" si="11"/>
        <v>250.24</v>
      </c>
      <c r="S92" s="101"/>
      <c r="T92" s="366"/>
      <c r="U92" s="161">
        <v>1136.7</v>
      </c>
      <c r="V92" s="161">
        <v>65.5</v>
      </c>
      <c r="W92" s="161">
        <v>1736.4</v>
      </c>
      <c r="X92" s="13" t="s">
        <v>18</v>
      </c>
      <c r="Y92" s="13" t="s">
        <v>29</v>
      </c>
      <c r="Z92" s="90">
        <v>2</v>
      </c>
    </row>
    <row r="93" spans="1:93" x14ac:dyDescent="0.25">
      <c r="A93" s="176">
        <v>90</v>
      </c>
      <c r="B93" s="317"/>
      <c r="C93" s="319"/>
      <c r="D93" s="103">
        <v>30</v>
      </c>
      <c r="E93" s="103">
        <v>74.44</v>
      </c>
      <c r="F93" s="103">
        <v>17.61</v>
      </c>
      <c r="G93" s="103">
        <v>56.26</v>
      </c>
      <c r="H93" s="103">
        <v>2499.44</v>
      </c>
      <c r="I93" s="103">
        <v>1860.56</v>
      </c>
      <c r="J93" s="103">
        <v>440.18</v>
      </c>
      <c r="K93" s="103">
        <v>1406.11</v>
      </c>
      <c r="M93" s="60"/>
      <c r="N93" s="62" t="s">
        <v>197</v>
      </c>
      <c r="O93" s="62" t="s">
        <v>198</v>
      </c>
      <c r="P93" s="149">
        <f t="shared" si="9"/>
        <v>1719.5640000000001</v>
      </c>
      <c r="Q93" s="62">
        <f t="shared" si="10"/>
        <v>406.791</v>
      </c>
      <c r="R93" s="64">
        <f t="shared" si="11"/>
        <v>1299.606</v>
      </c>
      <c r="S93" s="101"/>
      <c r="T93" s="366"/>
      <c r="U93" s="161">
        <v>435.9</v>
      </c>
      <c r="V93" s="161">
        <v>17.8</v>
      </c>
      <c r="W93" s="161">
        <v>2442.8000000000002</v>
      </c>
      <c r="X93" s="13" t="s">
        <v>18</v>
      </c>
      <c r="Y93" s="13" t="s">
        <v>29</v>
      </c>
      <c r="Z93" s="90">
        <v>1</v>
      </c>
    </row>
    <row r="94" spans="1:93" x14ac:dyDescent="0.25">
      <c r="A94" s="176">
        <v>91</v>
      </c>
      <c r="B94" s="317"/>
      <c r="C94" s="319"/>
      <c r="D94" s="102">
        <v>31.5</v>
      </c>
      <c r="E94" s="102">
        <v>86.58</v>
      </c>
      <c r="F94" s="102">
        <v>31.71</v>
      </c>
      <c r="G94" s="102">
        <v>53.81</v>
      </c>
      <c r="H94" s="102">
        <v>1465.05</v>
      </c>
      <c r="I94" s="102">
        <v>1268.5</v>
      </c>
      <c r="J94" s="102">
        <v>464.61</v>
      </c>
      <c r="K94" s="102">
        <v>788.38</v>
      </c>
      <c r="M94" s="60"/>
      <c r="N94" s="62" t="s">
        <v>199</v>
      </c>
      <c r="O94" s="62" t="s">
        <v>200</v>
      </c>
      <c r="P94" s="149">
        <f t="shared" si="9"/>
        <v>1160.172</v>
      </c>
      <c r="Q94" s="62">
        <f t="shared" si="10"/>
        <v>424.91400000000004</v>
      </c>
      <c r="R94" s="64">
        <f t="shared" si="11"/>
        <v>721.05400000000009</v>
      </c>
      <c r="S94" s="101"/>
      <c r="T94" s="366"/>
      <c r="U94" s="161">
        <v>418.3</v>
      </c>
      <c r="V94" s="161">
        <v>31.3</v>
      </c>
      <c r="W94" s="161">
        <v>1335.6</v>
      </c>
      <c r="X94" s="13" t="s">
        <v>18</v>
      </c>
      <c r="Y94" s="13" t="s">
        <v>29</v>
      </c>
      <c r="Z94" s="164">
        <v>2</v>
      </c>
      <c r="AA94" s="316"/>
      <c r="AB94" s="316"/>
      <c r="AC94" s="316"/>
      <c r="AD94" s="316"/>
      <c r="AE94" s="316"/>
      <c r="AF94" s="316"/>
      <c r="AG94" s="316"/>
      <c r="AH94" s="316"/>
      <c r="AI94" s="316"/>
      <c r="AJ94" s="316"/>
      <c r="AK94" s="316"/>
      <c r="AL94" s="316"/>
      <c r="AM94" s="316"/>
      <c r="AN94" s="316"/>
      <c r="AO94" s="316"/>
      <c r="AP94" s="316"/>
      <c r="AQ94" s="316"/>
      <c r="AR94" s="316"/>
      <c r="AS94" s="316"/>
      <c r="AT94" s="316"/>
      <c r="AU94" s="316"/>
      <c r="AV94" s="316"/>
      <c r="AW94" s="316"/>
      <c r="AX94" s="316"/>
      <c r="AY94" s="316"/>
      <c r="AZ94" s="316"/>
      <c r="BA94" s="316"/>
      <c r="BB94" s="316"/>
      <c r="BC94" s="316"/>
      <c r="BD94" s="316"/>
      <c r="BE94" s="316"/>
      <c r="BF94" s="316"/>
      <c r="BG94" s="316"/>
      <c r="BH94" s="316"/>
      <c r="BI94" s="316"/>
      <c r="BJ94" s="316"/>
      <c r="BK94" s="316"/>
      <c r="BL94" s="316"/>
      <c r="BM94" s="316"/>
      <c r="BN94" s="316"/>
      <c r="BO94" s="316"/>
      <c r="BP94" s="316"/>
      <c r="BQ94" s="316"/>
      <c r="BR94" s="316"/>
      <c r="BS94" s="316"/>
      <c r="BT94" s="316"/>
      <c r="BU94" s="316"/>
      <c r="BV94" s="316"/>
      <c r="BW94" s="316"/>
      <c r="BX94" s="316"/>
      <c r="BY94" s="316"/>
      <c r="BZ94" s="316"/>
      <c r="CA94" s="316"/>
      <c r="CB94" s="316"/>
      <c r="CC94" s="316"/>
      <c r="CD94" s="316"/>
      <c r="CE94" s="316"/>
      <c r="CF94" s="316"/>
      <c r="CG94" s="316"/>
      <c r="CH94" s="316"/>
      <c r="CI94" s="316"/>
      <c r="CJ94" s="316"/>
      <c r="CK94" s="316"/>
      <c r="CL94" s="316"/>
      <c r="CM94" s="316"/>
      <c r="CN94" s="316"/>
      <c r="CO94" s="316"/>
    </row>
    <row r="95" spans="1:93" s="20" customFormat="1" x14ac:dyDescent="0.25">
      <c r="A95" s="176">
        <v>92</v>
      </c>
      <c r="B95" s="317"/>
      <c r="C95" s="319"/>
      <c r="D95" s="103">
        <v>21.34</v>
      </c>
      <c r="E95" s="103">
        <v>76.09</v>
      </c>
      <c r="F95" s="103">
        <v>56.84</v>
      </c>
      <c r="G95" s="103">
        <v>20.61</v>
      </c>
      <c r="H95" s="103">
        <v>2240.94</v>
      </c>
      <c r="I95" s="103">
        <v>1705.19</v>
      </c>
      <c r="J95" s="103">
        <v>1273.74</v>
      </c>
      <c r="K95" s="103">
        <v>461.88</v>
      </c>
      <c r="L95" s="8"/>
      <c r="M95" s="60"/>
      <c r="N95" s="62" t="s">
        <v>201</v>
      </c>
      <c r="O95" s="62" t="s">
        <v>193</v>
      </c>
      <c r="P95" s="149">
        <f t="shared" si="9"/>
        <v>1552.2360000000001</v>
      </c>
      <c r="Q95" s="62">
        <f t="shared" si="10"/>
        <v>1159.5360000000001</v>
      </c>
      <c r="R95" s="64">
        <f t="shared" si="11"/>
        <v>420.44400000000002</v>
      </c>
      <c r="S95" s="101"/>
      <c r="T95" s="366"/>
      <c r="U95" s="161">
        <v>1202</v>
      </c>
      <c r="V95" s="161">
        <v>58.3</v>
      </c>
      <c r="W95" s="161">
        <v>2062.9</v>
      </c>
      <c r="X95" s="13" t="s">
        <v>18</v>
      </c>
      <c r="Y95" s="13" t="s">
        <v>29</v>
      </c>
      <c r="Z95" s="164">
        <v>1</v>
      </c>
      <c r="AA95" s="316"/>
      <c r="AB95" s="316"/>
      <c r="AC95" s="316"/>
      <c r="AD95" s="316"/>
      <c r="AE95" s="316"/>
      <c r="AF95" s="316"/>
      <c r="AG95" s="316"/>
      <c r="AH95" s="316"/>
      <c r="AI95" s="316"/>
      <c r="AJ95" s="316"/>
      <c r="AK95" s="316"/>
      <c r="AL95" s="316"/>
      <c r="AM95" s="316"/>
      <c r="AN95" s="316"/>
      <c r="AO95" s="316"/>
      <c r="AP95" s="316"/>
      <c r="AQ95" s="316"/>
      <c r="AR95" s="316"/>
      <c r="AS95" s="316"/>
      <c r="AT95" s="316"/>
      <c r="AU95" s="316"/>
      <c r="AV95" s="316"/>
      <c r="AW95" s="316"/>
      <c r="AX95" s="316"/>
      <c r="AY95" s="316"/>
      <c r="AZ95" s="316"/>
      <c r="BA95" s="316"/>
      <c r="BB95" s="316"/>
      <c r="BC95" s="316"/>
      <c r="BD95" s="316"/>
      <c r="BE95" s="316"/>
      <c r="BF95" s="316"/>
      <c r="BG95" s="316"/>
      <c r="BH95" s="316"/>
      <c r="BI95" s="316"/>
      <c r="BJ95" s="316"/>
      <c r="BK95" s="316"/>
      <c r="BL95" s="316"/>
      <c r="BM95" s="316"/>
      <c r="BN95" s="316"/>
      <c r="BO95" s="316"/>
      <c r="BP95" s="316"/>
      <c r="BQ95" s="316"/>
      <c r="BR95" s="316"/>
      <c r="BS95" s="316"/>
      <c r="BT95" s="316"/>
      <c r="BU95" s="316"/>
      <c r="BV95" s="316"/>
      <c r="BW95" s="316"/>
      <c r="BX95" s="316"/>
      <c r="BY95" s="316"/>
      <c r="BZ95" s="316"/>
      <c r="CA95" s="316"/>
      <c r="CB95" s="316"/>
      <c r="CC95" s="316"/>
      <c r="CD95" s="316"/>
      <c r="CE95" s="316"/>
      <c r="CF95" s="316"/>
      <c r="CG95" s="316"/>
      <c r="CH95" s="316"/>
      <c r="CI95" s="316"/>
      <c r="CJ95" s="316"/>
      <c r="CK95" s="316"/>
      <c r="CL95" s="316"/>
      <c r="CM95" s="316"/>
      <c r="CN95" s="316"/>
      <c r="CO95" s="316"/>
    </row>
    <row r="96" spans="1:93" x14ac:dyDescent="0.25">
      <c r="A96" s="176">
        <v>93</v>
      </c>
      <c r="B96" s="317"/>
      <c r="C96" s="319"/>
      <c r="D96" s="102">
        <v>45.7</v>
      </c>
      <c r="E96" s="102">
        <v>83.48</v>
      </c>
      <c r="F96" s="102">
        <v>5.68</v>
      </c>
      <c r="G96" s="102">
        <v>76.709999999999994</v>
      </c>
      <c r="H96" s="103">
        <v>2564.0500000000002</v>
      </c>
      <c r="I96" s="102">
        <v>2140.5</v>
      </c>
      <c r="J96" s="102">
        <v>145.71</v>
      </c>
      <c r="K96" s="102">
        <v>1966.97</v>
      </c>
      <c r="M96" s="60"/>
      <c r="N96" s="62" t="s">
        <v>202</v>
      </c>
      <c r="O96" s="62" t="s">
        <v>167</v>
      </c>
      <c r="P96" s="149">
        <f t="shared" si="9"/>
        <v>2078.652</v>
      </c>
      <c r="Q96" s="62">
        <f t="shared" si="10"/>
        <v>141.43200000000002</v>
      </c>
      <c r="R96" s="64">
        <f t="shared" si="11"/>
        <v>1910.0790000000002</v>
      </c>
      <c r="S96" s="101"/>
      <c r="T96" s="366"/>
      <c r="U96" s="161">
        <v>150.30000000000001</v>
      </c>
      <c r="V96" s="161">
        <v>6.1</v>
      </c>
      <c r="W96" s="161">
        <v>2445.6999999999998</v>
      </c>
      <c r="X96" s="13" t="s">
        <v>18</v>
      </c>
      <c r="Y96" s="13" t="s">
        <v>29</v>
      </c>
      <c r="Z96" s="164">
        <v>2</v>
      </c>
      <c r="AA96" s="316"/>
      <c r="AB96" s="316"/>
      <c r="AC96" s="316"/>
      <c r="AD96" s="316"/>
      <c r="AE96" s="316"/>
      <c r="AF96" s="316"/>
      <c r="AG96" s="316"/>
      <c r="AH96" s="316"/>
      <c r="AI96" s="316"/>
      <c r="AJ96" s="316"/>
      <c r="AK96" s="316"/>
      <c r="AL96" s="316"/>
      <c r="AM96" s="316"/>
      <c r="AN96" s="316"/>
      <c r="AO96" s="316"/>
      <c r="AP96" s="316"/>
      <c r="AQ96" s="316"/>
      <c r="AR96" s="316"/>
      <c r="AS96" s="316"/>
      <c r="AT96" s="316"/>
      <c r="AU96" s="316"/>
      <c r="AV96" s="316"/>
      <c r="AW96" s="316"/>
      <c r="AX96" s="316"/>
      <c r="AY96" s="316"/>
      <c r="AZ96" s="316"/>
      <c r="BA96" s="316"/>
      <c r="BB96" s="316"/>
      <c r="BC96" s="316"/>
      <c r="BD96" s="316"/>
      <c r="BE96" s="316"/>
      <c r="BF96" s="316"/>
      <c r="BG96" s="316"/>
      <c r="BH96" s="316"/>
      <c r="BI96" s="316"/>
      <c r="BJ96" s="316"/>
      <c r="BK96" s="316"/>
      <c r="BL96" s="316"/>
      <c r="BM96" s="316"/>
      <c r="BN96" s="316"/>
      <c r="BO96" s="316"/>
      <c r="BP96" s="316"/>
      <c r="BQ96" s="316"/>
      <c r="BR96" s="316"/>
      <c r="BS96" s="316"/>
      <c r="BT96" s="316"/>
      <c r="BU96" s="316"/>
      <c r="BV96" s="316"/>
      <c r="BW96" s="316"/>
      <c r="BX96" s="316"/>
      <c r="BY96" s="316"/>
      <c r="BZ96" s="316"/>
      <c r="CA96" s="316"/>
      <c r="CB96" s="316"/>
      <c r="CC96" s="316"/>
      <c r="CD96" s="316"/>
      <c r="CE96" s="316"/>
      <c r="CF96" s="316"/>
      <c r="CG96" s="316"/>
      <c r="CH96" s="316"/>
      <c r="CI96" s="316"/>
      <c r="CJ96" s="316"/>
      <c r="CK96" s="316"/>
      <c r="CL96" s="316"/>
      <c r="CM96" s="316"/>
      <c r="CN96" s="316"/>
      <c r="CO96" s="316"/>
    </row>
    <row r="97" spans="1:93" x14ac:dyDescent="0.25">
      <c r="A97" s="176">
        <v>94</v>
      </c>
      <c r="B97" s="317"/>
      <c r="C97" s="319"/>
      <c r="D97" s="102">
        <v>15.21</v>
      </c>
      <c r="E97" s="102">
        <v>85.42</v>
      </c>
      <c r="F97" s="102">
        <v>27.52</v>
      </c>
      <c r="G97" s="102">
        <v>56.64</v>
      </c>
      <c r="H97" s="102">
        <v>1503.57</v>
      </c>
      <c r="I97" s="102">
        <v>1284.3499999999999</v>
      </c>
      <c r="J97" s="102">
        <v>413.8</v>
      </c>
      <c r="K97" s="102">
        <v>851.6</v>
      </c>
      <c r="M97" s="60"/>
      <c r="N97" s="62" t="s">
        <v>137</v>
      </c>
      <c r="O97" s="62" t="s">
        <v>203</v>
      </c>
      <c r="P97" s="149">
        <f t="shared" si="9"/>
        <v>1332.5520000000001</v>
      </c>
      <c r="Q97" s="62">
        <f t="shared" si="10"/>
        <v>429.31200000000001</v>
      </c>
      <c r="R97" s="64">
        <f t="shared" si="11"/>
        <v>883.58400000000006</v>
      </c>
      <c r="S97" s="101"/>
      <c r="T97" s="366"/>
      <c r="U97" s="161">
        <v>442.3</v>
      </c>
      <c r="V97" s="161">
        <v>30.6</v>
      </c>
      <c r="W97" s="161">
        <v>1445.9</v>
      </c>
      <c r="X97" s="13" t="s">
        <v>45</v>
      </c>
      <c r="Y97" s="13" t="s">
        <v>28</v>
      </c>
      <c r="Z97" s="164">
        <v>1</v>
      </c>
      <c r="AA97" s="316"/>
      <c r="AB97" s="316"/>
      <c r="AC97" s="316"/>
      <c r="AD97" s="316"/>
      <c r="AE97" s="316"/>
      <c r="AF97" s="316"/>
      <c r="AG97" s="316"/>
      <c r="AH97" s="316"/>
      <c r="AI97" s="316"/>
      <c r="AJ97" s="316"/>
      <c r="AK97" s="316"/>
      <c r="AL97" s="316"/>
      <c r="AM97" s="316"/>
      <c r="AN97" s="316"/>
      <c r="AO97" s="316"/>
      <c r="AP97" s="316"/>
      <c r="AQ97" s="316"/>
      <c r="AR97" s="316"/>
      <c r="AS97" s="316"/>
      <c r="AT97" s="316"/>
      <c r="AU97" s="316"/>
      <c r="AV97" s="316"/>
      <c r="AW97" s="316"/>
      <c r="AX97" s="316"/>
      <c r="AY97" s="316"/>
      <c r="AZ97" s="316"/>
      <c r="BA97" s="316"/>
      <c r="BB97" s="316"/>
      <c r="BC97" s="316"/>
      <c r="BD97" s="316"/>
      <c r="BE97" s="316"/>
      <c r="BF97" s="316"/>
      <c r="BG97" s="316"/>
      <c r="BH97" s="316"/>
      <c r="BI97" s="316"/>
      <c r="BJ97" s="316"/>
      <c r="BK97" s="316"/>
      <c r="BL97" s="316"/>
      <c r="BM97" s="316"/>
      <c r="BN97" s="316"/>
      <c r="BO97" s="316"/>
      <c r="BP97" s="316"/>
      <c r="BQ97" s="316"/>
      <c r="BR97" s="316"/>
      <c r="BS97" s="316"/>
      <c r="BT97" s="316"/>
      <c r="BU97" s="316"/>
      <c r="BV97" s="316"/>
      <c r="BW97" s="316"/>
      <c r="BX97" s="316"/>
      <c r="BY97" s="316"/>
      <c r="BZ97" s="316"/>
      <c r="CA97" s="316"/>
      <c r="CB97" s="316"/>
      <c r="CC97" s="316"/>
      <c r="CD97" s="316"/>
      <c r="CE97" s="316"/>
      <c r="CF97" s="316"/>
      <c r="CG97" s="316"/>
      <c r="CH97" s="316"/>
      <c r="CI97" s="316"/>
      <c r="CJ97" s="316"/>
      <c r="CK97" s="316"/>
      <c r="CL97" s="316"/>
      <c r="CM97" s="316"/>
      <c r="CN97" s="316"/>
      <c r="CO97" s="316"/>
    </row>
    <row r="98" spans="1:93" x14ac:dyDescent="0.25">
      <c r="A98" s="176">
        <v>95</v>
      </c>
      <c r="B98" s="317"/>
      <c r="C98" s="319"/>
      <c r="D98" s="102">
        <v>34.75</v>
      </c>
      <c r="E98" s="102">
        <v>71.61</v>
      </c>
      <c r="F98" s="102">
        <v>26.03</v>
      </c>
      <c r="G98" s="102">
        <v>47.07</v>
      </c>
      <c r="H98" s="102">
        <v>1948.9</v>
      </c>
      <c r="I98" s="102">
        <v>1395.52</v>
      </c>
      <c r="J98" s="102">
        <v>507.29</v>
      </c>
      <c r="K98" s="102">
        <v>917.39</v>
      </c>
      <c r="M98" s="60"/>
      <c r="N98" s="62" t="s">
        <v>205</v>
      </c>
      <c r="O98" s="62" t="s">
        <v>204</v>
      </c>
      <c r="P98" s="149">
        <f t="shared" si="9"/>
        <v>1417.8780000000002</v>
      </c>
      <c r="Q98" s="62">
        <f t="shared" si="10"/>
        <v>515.39400000000001</v>
      </c>
      <c r="R98" s="64">
        <f t="shared" si="11"/>
        <v>931.98599999999999</v>
      </c>
      <c r="S98" s="101"/>
      <c r="T98" s="366"/>
      <c r="U98" s="161">
        <v>458.3</v>
      </c>
      <c r="V98" s="161">
        <v>25.8</v>
      </c>
      <c r="W98" s="161">
        <v>1777.9</v>
      </c>
      <c r="X98" s="13" t="s">
        <v>18</v>
      </c>
      <c r="Y98" s="13" t="s">
        <v>29</v>
      </c>
      <c r="Z98" s="90">
        <v>2</v>
      </c>
    </row>
    <row r="99" spans="1:93" x14ac:dyDescent="0.25">
      <c r="A99" s="176">
        <v>96</v>
      </c>
      <c r="B99" s="317"/>
      <c r="C99" s="319"/>
      <c r="D99" s="102">
        <v>12.84</v>
      </c>
      <c r="E99" s="102">
        <v>73.09</v>
      </c>
      <c r="F99" s="102">
        <v>42.07</v>
      </c>
      <c r="G99" s="102">
        <v>33.03</v>
      </c>
      <c r="H99" s="102">
        <v>1097.8</v>
      </c>
      <c r="I99" s="102">
        <v>802.35</v>
      </c>
      <c r="J99" s="102">
        <v>461.88</v>
      </c>
      <c r="K99" s="102">
        <v>362.66</v>
      </c>
      <c r="M99" s="60"/>
      <c r="N99" s="62" t="s">
        <v>206</v>
      </c>
      <c r="O99" s="62" t="s">
        <v>207</v>
      </c>
      <c r="P99" s="149">
        <f t="shared" si="9"/>
        <v>847.84400000000005</v>
      </c>
      <c r="Q99" s="62">
        <f t="shared" si="10"/>
        <v>488.01199999999994</v>
      </c>
      <c r="R99" s="64">
        <f t="shared" si="11"/>
        <v>383.14799999999997</v>
      </c>
      <c r="S99" s="101"/>
      <c r="T99" s="366"/>
      <c r="U99" s="161">
        <v>473.2</v>
      </c>
      <c r="V99" s="161">
        <v>46.2</v>
      </c>
      <c r="W99" s="161">
        <v>1023.9</v>
      </c>
      <c r="X99" s="13" t="s">
        <v>18</v>
      </c>
      <c r="Y99" s="13" t="s">
        <v>29</v>
      </c>
      <c r="Z99" s="90">
        <v>2</v>
      </c>
    </row>
    <row r="100" spans="1:93" x14ac:dyDescent="0.25">
      <c r="A100" s="176">
        <v>97</v>
      </c>
      <c r="B100" s="173"/>
      <c r="C100" s="319"/>
      <c r="D100" s="102">
        <v>30.68</v>
      </c>
      <c r="E100" s="102">
        <v>81.2</v>
      </c>
      <c r="F100" s="102">
        <v>32.619999999999997</v>
      </c>
      <c r="G100" s="102">
        <v>47.79</v>
      </c>
      <c r="H100" s="102">
        <v>1677.58</v>
      </c>
      <c r="I100" s="102">
        <v>1362.25</v>
      </c>
      <c r="J100" s="102">
        <v>547.17999999999995</v>
      </c>
      <c r="K100" s="102">
        <v>801.79</v>
      </c>
      <c r="M100" s="60"/>
      <c r="N100" s="62" t="s">
        <v>208</v>
      </c>
      <c r="O100" s="62" t="s">
        <v>174</v>
      </c>
      <c r="P100" s="149">
        <f t="shared" si="9"/>
        <v>1372.2800000000002</v>
      </c>
      <c r="Q100" s="62">
        <f t="shared" si="10"/>
        <v>551.27799999999991</v>
      </c>
      <c r="R100" s="64">
        <f t="shared" si="11"/>
        <v>807.65099999999984</v>
      </c>
      <c r="S100" s="101"/>
      <c r="T100" s="366"/>
      <c r="U100" s="161">
        <v>536</v>
      </c>
      <c r="V100" s="161">
        <v>32.4</v>
      </c>
      <c r="W100" s="161">
        <v>1655.2</v>
      </c>
      <c r="X100" s="13" t="s">
        <v>18</v>
      </c>
      <c r="Y100" s="13" t="s">
        <v>29</v>
      </c>
      <c r="Z100" s="90">
        <v>1</v>
      </c>
    </row>
    <row r="101" spans="1:93" x14ac:dyDescent="0.25">
      <c r="A101" s="176">
        <v>98</v>
      </c>
      <c r="B101" s="173"/>
      <c r="C101" s="319"/>
      <c r="D101" s="102">
        <v>39.46</v>
      </c>
      <c r="E101" s="102">
        <v>79.150000000000006</v>
      </c>
      <c r="F101" s="102">
        <v>25.05</v>
      </c>
      <c r="G101" s="102">
        <v>52.08</v>
      </c>
      <c r="H101" s="102">
        <v>2095.5700000000002</v>
      </c>
      <c r="I101" s="102">
        <v>1658.57</v>
      </c>
      <c r="J101" s="102">
        <v>524.84</v>
      </c>
      <c r="K101" s="102">
        <v>1091.3900000000001</v>
      </c>
      <c r="M101" s="60"/>
      <c r="N101" s="62" t="s">
        <v>191</v>
      </c>
      <c r="O101" s="62" t="s">
        <v>190</v>
      </c>
      <c r="P101" s="149">
        <f t="shared" si="9"/>
        <v>1836.2800000000002</v>
      </c>
      <c r="Q101" s="62">
        <f t="shared" si="10"/>
        <v>581.16</v>
      </c>
      <c r="R101" s="64">
        <f t="shared" si="11"/>
        <v>1208.2559999999999</v>
      </c>
      <c r="S101" s="101"/>
      <c r="T101" s="366"/>
      <c r="U101" s="161">
        <v>583.5</v>
      </c>
      <c r="V101" s="161">
        <v>27.5</v>
      </c>
      <c r="W101" s="161">
        <v>2122.8000000000002</v>
      </c>
      <c r="X101" s="13" t="s">
        <v>18</v>
      </c>
      <c r="Y101" s="13" t="s">
        <v>29</v>
      </c>
      <c r="Z101" s="90">
        <v>1</v>
      </c>
    </row>
    <row r="102" spans="1:93" x14ac:dyDescent="0.25">
      <c r="A102" s="176">
        <v>99</v>
      </c>
      <c r="B102" s="173"/>
      <c r="C102" s="319"/>
      <c r="D102" s="102">
        <v>9.2100000000000009</v>
      </c>
      <c r="E102" s="102">
        <v>68.16</v>
      </c>
      <c r="F102" s="102">
        <v>20.059999999999999</v>
      </c>
      <c r="G102" s="102">
        <v>47.42</v>
      </c>
      <c r="H102" s="102">
        <v>515.54999999999995</v>
      </c>
      <c r="I102" s="102">
        <v>351.39</v>
      </c>
      <c r="J102" s="102">
        <v>103.43</v>
      </c>
      <c r="K102" s="102">
        <v>244.49</v>
      </c>
      <c r="M102" s="60"/>
      <c r="N102" s="62" t="s">
        <v>202</v>
      </c>
      <c r="O102" s="62" t="s">
        <v>209</v>
      </c>
      <c r="P102" s="149">
        <f t="shared" si="9"/>
        <v>381.69600000000003</v>
      </c>
      <c r="Q102" s="62">
        <f t="shared" si="10"/>
        <v>112.33600000000001</v>
      </c>
      <c r="R102" s="64">
        <f t="shared" si="11"/>
        <v>265.55200000000002</v>
      </c>
      <c r="S102" s="101"/>
      <c r="T102" s="366"/>
      <c r="U102" s="161">
        <v>90.8</v>
      </c>
      <c r="V102" s="161">
        <v>18.399999999999999</v>
      </c>
      <c r="W102" s="161">
        <v>494.8</v>
      </c>
      <c r="X102" s="13" t="s">
        <v>39</v>
      </c>
      <c r="Y102" s="13" t="s">
        <v>29</v>
      </c>
      <c r="Z102" s="90">
        <v>2</v>
      </c>
    </row>
    <row r="103" spans="1:93" s="68" customFormat="1" x14ac:dyDescent="0.25">
      <c r="A103" s="176">
        <v>100</v>
      </c>
      <c r="B103" s="173"/>
      <c r="C103" s="319"/>
      <c r="D103" s="137">
        <v>44.59</v>
      </c>
      <c r="E103" s="137">
        <v>86.1</v>
      </c>
      <c r="F103" s="137">
        <v>3.71</v>
      </c>
      <c r="G103" s="137">
        <v>76.31</v>
      </c>
      <c r="H103" s="137">
        <v>2541.08</v>
      </c>
      <c r="I103" s="137">
        <v>2187.96</v>
      </c>
      <c r="J103" s="137">
        <v>94.31</v>
      </c>
      <c r="K103" s="137">
        <v>1939.18</v>
      </c>
      <c r="L103" s="8"/>
      <c r="M103" s="60"/>
      <c r="N103" s="62" t="s">
        <v>171</v>
      </c>
      <c r="O103" s="62" t="s">
        <v>168</v>
      </c>
      <c r="P103" s="149">
        <f t="shared" si="9"/>
        <v>2075.0100000000002</v>
      </c>
      <c r="Q103" s="62">
        <f t="shared" si="10"/>
        <v>89.411000000000001</v>
      </c>
      <c r="R103" s="64">
        <f t="shared" si="11"/>
        <v>1839.0710000000001</v>
      </c>
      <c r="S103" s="101"/>
      <c r="T103" s="366"/>
      <c r="U103" s="161">
        <v>103.1</v>
      </c>
      <c r="V103" s="161">
        <v>4</v>
      </c>
      <c r="W103" s="161">
        <v>2555.8000000000002</v>
      </c>
      <c r="X103" s="13" t="s">
        <v>45</v>
      </c>
      <c r="Y103" s="13" t="s">
        <v>28</v>
      </c>
      <c r="Z103" s="90">
        <v>1</v>
      </c>
    </row>
    <row r="104" spans="1:93" x14ac:dyDescent="0.25">
      <c r="A104" s="176">
        <v>101</v>
      </c>
      <c r="B104" s="173"/>
      <c r="C104" s="319"/>
      <c r="D104" s="137">
        <v>20.92</v>
      </c>
      <c r="E104" s="137">
        <v>54.55</v>
      </c>
      <c r="F104" s="137">
        <v>2.66</v>
      </c>
      <c r="G104" s="137">
        <v>45.76</v>
      </c>
      <c r="H104" s="137">
        <v>1287.6400000000001</v>
      </c>
      <c r="I104" s="137">
        <v>702.47</v>
      </c>
      <c r="J104" s="137">
        <v>34.270000000000003</v>
      </c>
      <c r="K104" s="137">
        <v>589.27</v>
      </c>
      <c r="M104" s="60"/>
      <c r="N104" s="62" t="s">
        <v>210</v>
      </c>
      <c r="O104" s="62" t="s">
        <v>211</v>
      </c>
      <c r="P104" s="149">
        <f t="shared" si="9"/>
        <v>752.79</v>
      </c>
      <c r="Q104" s="62">
        <f t="shared" si="10"/>
        <v>36.707999999999998</v>
      </c>
      <c r="R104" s="64">
        <f t="shared" si="11"/>
        <v>631.48799999999994</v>
      </c>
      <c r="S104" s="101"/>
      <c r="T104" s="366"/>
      <c r="U104" s="161">
        <v>35.299999999999997</v>
      </c>
      <c r="V104" s="161">
        <v>3.2</v>
      </c>
      <c r="W104" s="161">
        <v>1101.4000000000001</v>
      </c>
      <c r="X104" s="13" t="s">
        <v>45</v>
      </c>
      <c r="Y104" s="13" t="s">
        <v>28</v>
      </c>
      <c r="Z104" s="90">
        <v>1</v>
      </c>
    </row>
    <row r="105" spans="1:93" x14ac:dyDescent="0.25">
      <c r="A105" s="176">
        <v>102</v>
      </c>
      <c r="B105" s="173"/>
      <c r="C105" s="319"/>
      <c r="D105" s="102">
        <v>35.97</v>
      </c>
      <c r="E105" s="102">
        <v>77.63</v>
      </c>
      <c r="F105" s="102">
        <v>43.5</v>
      </c>
      <c r="G105" s="102">
        <v>34.76</v>
      </c>
      <c r="H105" s="102">
        <v>1337.32</v>
      </c>
      <c r="I105" s="102">
        <v>1038.1199999999999</v>
      </c>
      <c r="J105" s="102">
        <v>581.78</v>
      </c>
      <c r="K105" s="102">
        <v>464.8</v>
      </c>
      <c r="M105" s="60"/>
      <c r="N105" s="62" t="s">
        <v>166</v>
      </c>
      <c r="O105" s="62" t="s">
        <v>192</v>
      </c>
      <c r="P105" s="149">
        <f t="shared" ref="P105:P113" si="12">O105*E105*10</f>
        <v>1032.479</v>
      </c>
      <c r="Q105" s="62">
        <f t="shared" ref="Q105:Q113" si="13">F105*O105*10</f>
        <v>578.55000000000007</v>
      </c>
      <c r="R105" s="64">
        <f t="shared" ref="R105:R113" si="14">G105*O105*10</f>
        <v>462.30799999999999</v>
      </c>
      <c r="S105" s="101"/>
      <c r="T105" s="366"/>
      <c r="U105" s="161">
        <v>642.4</v>
      </c>
      <c r="V105" s="161">
        <v>45.4</v>
      </c>
      <c r="W105" s="161">
        <v>1416.2</v>
      </c>
      <c r="X105" s="13" t="s">
        <v>18</v>
      </c>
      <c r="Y105" s="13" t="s">
        <v>29</v>
      </c>
      <c r="Z105" s="90">
        <v>1</v>
      </c>
    </row>
    <row r="106" spans="1:93" x14ac:dyDescent="0.25">
      <c r="A106" s="176">
        <v>103</v>
      </c>
      <c r="B106" s="173"/>
      <c r="C106" s="319"/>
      <c r="D106" s="102">
        <v>33.31</v>
      </c>
      <c r="E106" s="102">
        <v>57.93</v>
      </c>
      <c r="F106" s="102">
        <v>31.65</v>
      </c>
      <c r="G106" s="102">
        <v>23.53</v>
      </c>
      <c r="H106" s="102">
        <v>1534.59</v>
      </c>
      <c r="I106" s="102">
        <v>888.95</v>
      </c>
      <c r="J106" s="102">
        <v>485.66</v>
      </c>
      <c r="K106" s="102">
        <v>361.15</v>
      </c>
      <c r="M106" s="60"/>
      <c r="N106" s="62" t="s">
        <v>213</v>
      </c>
      <c r="O106" s="62" t="s">
        <v>212</v>
      </c>
      <c r="P106" s="149">
        <f t="shared" si="12"/>
        <v>880.53600000000006</v>
      </c>
      <c r="Q106" s="62">
        <f t="shared" si="13"/>
        <v>481.08</v>
      </c>
      <c r="R106" s="64">
        <f t="shared" si="14"/>
        <v>357.65600000000001</v>
      </c>
      <c r="S106" s="101"/>
      <c r="T106" s="366"/>
      <c r="U106" s="161">
        <v>472.5</v>
      </c>
      <c r="V106" s="161">
        <v>33.299999999999997</v>
      </c>
      <c r="W106" s="161">
        <v>1419.4</v>
      </c>
      <c r="X106" s="13" t="s">
        <v>18</v>
      </c>
      <c r="Y106" s="13" t="s">
        <v>29</v>
      </c>
      <c r="Z106" s="90">
        <v>2</v>
      </c>
    </row>
    <row r="107" spans="1:93" x14ac:dyDescent="0.25">
      <c r="A107" s="176">
        <v>104</v>
      </c>
      <c r="B107" s="173"/>
      <c r="C107" s="319"/>
      <c r="D107" s="102">
        <v>20.64</v>
      </c>
      <c r="E107" s="102">
        <v>75.88</v>
      </c>
      <c r="F107" s="102">
        <v>44.74</v>
      </c>
      <c r="G107" s="102">
        <v>30.47</v>
      </c>
      <c r="H107" s="102">
        <v>1340.36</v>
      </c>
      <c r="I107" s="102">
        <v>1017.01</v>
      </c>
      <c r="J107" s="102">
        <v>599.74</v>
      </c>
      <c r="K107" s="102">
        <v>408.44</v>
      </c>
      <c r="M107" s="60"/>
      <c r="N107" s="62" t="s">
        <v>214</v>
      </c>
      <c r="O107" s="62" t="s">
        <v>200</v>
      </c>
      <c r="P107" s="149">
        <f t="shared" si="12"/>
        <v>1016.7919999999999</v>
      </c>
      <c r="Q107" s="62">
        <f t="shared" si="13"/>
        <v>599.51600000000008</v>
      </c>
      <c r="R107" s="64">
        <f t="shared" si="14"/>
        <v>408.298</v>
      </c>
      <c r="S107" s="101"/>
      <c r="T107" s="366"/>
      <c r="U107" s="161">
        <v>592.4</v>
      </c>
      <c r="V107" s="161">
        <v>44.6</v>
      </c>
      <c r="W107" s="161">
        <v>1328.5</v>
      </c>
      <c r="X107" s="13" t="s">
        <v>18</v>
      </c>
      <c r="Y107" s="13" t="s">
        <v>29</v>
      </c>
      <c r="Z107" s="90">
        <v>1</v>
      </c>
    </row>
    <row r="108" spans="1:93" x14ac:dyDescent="0.25">
      <c r="A108" s="176">
        <v>105</v>
      </c>
      <c r="B108" s="173"/>
      <c r="C108" s="319"/>
      <c r="D108" s="102">
        <v>28.37</v>
      </c>
      <c r="E108" s="102">
        <v>79.47</v>
      </c>
      <c r="F108" s="102">
        <v>27.5</v>
      </c>
      <c r="G108" s="102">
        <v>50.61</v>
      </c>
      <c r="H108" s="102">
        <v>1278.76</v>
      </c>
      <c r="I108" s="102">
        <v>1016.18</v>
      </c>
      <c r="J108" s="102">
        <v>351.68</v>
      </c>
      <c r="K108" s="102">
        <v>647.12</v>
      </c>
      <c r="M108" s="60"/>
      <c r="N108" s="62" t="s">
        <v>215</v>
      </c>
      <c r="O108" s="62" t="s">
        <v>216</v>
      </c>
      <c r="P108" s="149">
        <f t="shared" si="12"/>
        <v>1049.0040000000001</v>
      </c>
      <c r="Q108" s="62">
        <f t="shared" si="13"/>
        <v>363.00000000000006</v>
      </c>
      <c r="R108" s="64">
        <f t="shared" si="14"/>
        <v>668.05200000000002</v>
      </c>
      <c r="S108" s="101"/>
      <c r="T108" s="366"/>
      <c r="U108" s="161">
        <v>368.9</v>
      </c>
      <c r="V108" s="161">
        <v>29.2</v>
      </c>
      <c r="W108" s="161">
        <v>1263.8</v>
      </c>
      <c r="X108" s="13" t="s">
        <v>18</v>
      </c>
      <c r="Y108" s="13" t="s">
        <v>29</v>
      </c>
      <c r="Z108" s="90">
        <v>1</v>
      </c>
    </row>
    <row r="109" spans="1:93" x14ac:dyDescent="0.25">
      <c r="A109" s="176">
        <v>106</v>
      </c>
      <c r="B109" s="173"/>
      <c r="C109" s="319"/>
      <c r="D109" s="102">
        <v>20.52</v>
      </c>
      <c r="E109" s="102">
        <v>78.89</v>
      </c>
      <c r="F109" s="102">
        <v>41.25</v>
      </c>
      <c r="G109" s="102">
        <v>35.36</v>
      </c>
      <c r="H109" s="102">
        <v>996.88</v>
      </c>
      <c r="I109" s="102">
        <v>786.39</v>
      </c>
      <c r="J109" s="102">
        <v>411.18</v>
      </c>
      <c r="K109" s="102">
        <v>352.49</v>
      </c>
      <c r="M109" s="60"/>
      <c r="N109" s="62" t="s">
        <v>173</v>
      </c>
      <c r="O109" s="62" t="s">
        <v>217</v>
      </c>
      <c r="P109" s="149">
        <f t="shared" si="12"/>
        <v>781.01099999999997</v>
      </c>
      <c r="Q109" s="62">
        <f t="shared" si="13"/>
        <v>408.375</v>
      </c>
      <c r="R109" s="64">
        <f t="shared" si="14"/>
        <v>350.06399999999996</v>
      </c>
      <c r="S109" s="101"/>
      <c r="T109" s="366"/>
      <c r="U109" s="161">
        <v>388.2</v>
      </c>
      <c r="V109" s="161">
        <v>41.8</v>
      </c>
      <c r="W109" s="161">
        <v>928.5</v>
      </c>
      <c r="X109" s="13" t="s">
        <v>18</v>
      </c>
      <c r="Y109" s="13" t="s">
        <v>29</v>
      </c>
      <c r="Z109" s="90">
        <v>2</v>
      </c>
    </row>
    <row r="110" spans="1:93" x14ac:dyDescent="0.25">
      <c r="A110" s="176">
        <v>107</v>
      </c>
      <c r="B110" s="173"/>
      <c r="C110" s="319"/>
      <c r="D110" s="102">
        <v>23.84</v>
      </c>
      <c r="E110" s="102">
        <v>86.15</v>
      </c>
      <c r="F110" s="102">
        <v>26.16</v>
      </c>
      <c r="G110" s="102">
        <v>55.06</v>
      </c>
      <c r="H110" s="102">
        <v>1524.27</v>
      </c>
      <c r="I110" s="102">
        <v>1313.18</v>
      </c>
      <c r="J110" s="102">
        <v>398.68</v>
      </c>
      <c r="K110" s="102">
        <v>839.27</v>
      </c>
      <c r="M110" s="60"/>
      <c r="N110" s="62" t="s">
        <v>218</v>
      </c>
      <c r="O110" s="62" t="s">
        <v>132</v>
      </c>
      <c r="P110" s="149">
        <f t="shared" si="12"/>
        <v>1318.0950000000003</v>
      </c>
      <c r="Q110" s="62">
        <f t="shared" si="13"/>
        <v>400.24799999999999</v>
      </c>
      <c r="R110" s="64">
        <f t="shared" si="14"/>
        <v>842.41800000000012</v>
      </c>
      <c r="S110" s="101"/>
      <c r="T110" s="366"/>
      <c r="U110" s="161">
        <v>389.6</v>
      </c>
      <c r="V110" s="161">
        <v>27.3</v>
      </c>
      <c r="W110" s="161">
        <v>1427.9</v>
      </c>
      <c r="X110" s="13" t="s">
        <v>18</v>
      </c>
      <c r="Y110" s="13" t="s">
        <v>29</v>
      </c>
      <c r="Z110" s="90">
        <v>1</v>
      </c>
    </row>
    <row r="111" spans="1:93" x14ac:dyDescent="0.25">
      <c r="A111" s="176">
        <v>108</v>
      </c>
      <c r="B111" s="173"/>
      <c r="C111" s="319"/>
      <c r="D111" s="102">
        <v>20.57</v>
      </c>
      <c r="E111" s="102">
        <v>77.22</v>
      </c>
      <c r="F111" s="102">
        <v>1.23</v>
      </c>
      <c r="G111" s="102">
        <v>65.510000000000005</v>
      </c>
      <c r="H111" s="102">
        <v>849.86</v>
      </c>
      <c r="I111" s="102">
        <v>656.24</v>
      </c>
      <c r="J111" s="102">
        <v>10.49</v>
      </c>
      <c r="K111" s="102">
        <v>556.72</v>
      </c>
      <c r="M111" s="60"/>
      <c r="N111" s="62" t="s">
        <v>219</v>
      </c>
      <c r="O111" s="62" t="s">
        <v>220</v>
      </c>
      <c r="P111" s="149">
        <f t="shared" si="12"/>
        <v>803.08800000000008</v>
      </c>
      <c r="Q111" s="62">
        <f t="shared" si="13"/>
        <v>12.792000000000002</v>
      </c>
      <c r="R111" s="64">
        <f t="shared" si="14"/>
        <v>681.30400000000009</v>
      </c>
      <c r="S111" s="101"/>
      <c r="T111" s="366"/>
      <c r="U111" s="161">
        <v>16.3</v>
      </c>
      <c r="V111" s="161">
        <v>1.5</v>
      </c>
      <c r="W111" s="161">
        <v>1066.3</v>
      </c>
      <c r="X111" s="13" t="s">
        <v>45</v>
      </c>
      <c r="Y111" s="13" t="s">
        <v>28</v>
      </c>
      <c r="Z111" s="90">
        <v>2</v>
      </c>
    </row>
    <row r="112" spans="1:93" x14ac:dyDescent="0.25">
      <c r="A112" s="176">
        <v>109</v>
      </c>
      <c r="B112" s="173"/>
      <c r="C112" s="319"/>
      <c r="D112" s="102">
        <v>37.69</v>
      </c>
      <c r="E112" s="102">
        <v>77.95</v>
      </c>
      <c r="F112" s="102">
        <v>29.09</v>
      </c>
      <c r="G112" s="102">
        <v>47.5</v>
      </c>
      <c r="H112" s="102">
        <v>1232.18</v>
      </c>
      <c r="I112" s="102">
        <v>960.51</v>
      </c>
      <c r="J112" s="102">
        <v>358.41</v>
      </c>
      <c r="K112" s="102">
        <v>585.27</v>
      </c>
      <c r="M112" s="60"/>
      <c r="N112" s="62" t="s">
        <v>221</v>
      </c>
      <c r="O112" s="62" t="s">
        <v>222</v>
      </c>
      <c r="P112" s="149">
        <f t="shared" si="12"/>
        <v>974.375</v>
      </c>
      <c r="Q112" s="62">
        <f t="shared" si="13"/>
        <v>363.625</v>
      </c>
      <c r="R112" s="64">
        <f t="shared" si="14"/>
        <v>593.75</v>
      </c>
      <c r="S112" s="101"/>
      <c r="T112" s="366"/>
      <c r="U112" s="161">
        <v>395</v>
      </c>
      <c r="V112" s="161">
        <v>32.200000000000003</v>
      </c>
      <c r="W112" s="161">
        <v>1227.2</v>
      </c>
      <c r="X112" s="13" t="s">
        <v>18</v>
      </c>
      <c r="Y112" s="13" t="s">
        <v>29</v>
      </c>
      <c r="Z112" s="90">
        <v>1</v>
      </c>
    </row>
    <row r="113" spans="1:119" x14ac:dyDescent="0.25">
      <c r="A113" s="316">
        <v>110</v>
      </c>
      <c r="B113" s="317"/>
      <c r="C113" s="319"/>
      <c r="D113" s="318">
        <v>40.9</v>
      </c>
      <c r="E113" s="318">
        <v>56.65</v>
      </c>
      <c r="F113" s="318">
        <v>17.489999999999998</v>
      </c>
      <c r="G113" s="318">
        <v>37.01</v>
      </c>
      <c r="H113" s="318">
        <v>2099.29</v>
      </c>
      <c r="I113" s="318">
        <v>1189.17</v>
      </c>
      <c r="J113" s="318">
        <v>367.22</v>
      </c>
      <c r="K113" s="318">
        <v>776.93</v>
      </c>
      <c r="L113" s="13"/>
      <c r="M113" s="60"/>
      <c r="N113" s="62" t="s">
        <v>223</v>
      </c>
      <c r="O113" s="62" t="s">
        <v>68</v>
      </c>
      <c r="P113" s="149">
        <f t="shared" si="12"/>
        <v>1138.665</v>
      </c>
      <c r="Q113" s="62">
        <f t="shared" si="13"/>
        <v>351.54899999999992</v>
      </c>
      <c r="R113" s="64">
        <f t="shared" si="14"/>
        <v>743.90099999999984</v>
      </c>
      <c r="S113" s="101"/>
      <c r="T113" s="366"/>
      <c r="U113" s="161">
        <v>358.3</v>
      </c>
      <c r="V113" s="161">
        <v>17.100000000000001</v>
      </c>
      <c r="W113" s="161">
        <v>2091.4</v>
      </c>
      <c r="X113" s="13" t="s">
        <v>18</v>
      </c>
      <c r="Y113" s="13" t="s">
        <v>29</v>
      </c>
      <c r="Z113" s="90">
        <v>2</v>
      </c>
      <c r="AA113" s="316"/>
      <c r="AB113" s="316"/>
      <c r="AC113" s="316"/>
      <c r="AD113" s="316"/>
      <c r="AE113" s="316"/>
      <c r="AF113" s="316"/>
      <c r="AG113" s="316"/>
      <c r="AH113" s="316"/>
      <c r="AI113" s="316"/>
      <c r="AJ113" s="316"/>
      <c r="AK113" s="316"/>
      <c r="AL113" s="316"/>
      <c r="AM113" s="316"/>
      <c r="AN113" s="316"/>
      <c r="AO113" s="316"/>
      <c r="AP113" s="316"/>
      <c r="AQ113" s="316"/>
      <c r="AR113" s="316"/>
      <c r="AS113" s="316"/>
      <c r="AT113" s="316"/>
      <c r="AU113" s="316"/>
      <c r="AV113" s="316"/>
      <c r="AW113" s="316"/>
      <c r="AX113" s="316"/>
      <c r="AY113" s="316"/>
      <c r="AZ113" s="316"/>
      <c r="BA113" s="316"/>
      <c r="BB113" s="316"/>
      <c r="BC113" s="316"/>
      <c r="BD113" s="316"/>
      <c r="BE113" s="316"/>
      <c r="BF113" s="316"/>
      <c r="BG113" s="316"/>
      <c r="BH113" s="316"/>
      <c r="BI113" s="316"/>
      <c r="BJ113" s="316"/>
      <c r="BK113" s="316"/>
      <c r="BL113" s="316"/>
      <c r="BM113" s="316"/>
      <c r="BN113" s="316"/>
      <c r="BO113" s="316"/>
      <c r="BP113" s="316"/>
      <c r="BQ113" s="316"/>
      <c r="BR113" s="316"/>
      <c r="BS113" s="316"/>
      <c r="BT113" s="316"/>
      <c r="BU113" s="316"/>
      <c r="BV113" s="316"/>
      <c r="BW113" s="316"/>
      <c r="BX113" s="316"/>
      <c r="BY113" s="316"/>
      <c r="BZ113" s="316"/>
      <c r="CA113" s="316"/>
      <c r="CB113" s="316"/>
      <c r="CC113" s="316"/>
      <c r="CD113" s="316"/>
      <c r="CE113" s="316"/>
      <c r="CF113" s="316"/>
      <c r="CG113" s="316"/>
      <c r="CH113" s="316"/>
      <c r="CI113" s="316"/>
      <c r="CJ113" s="316"/>
      <c r="CK113" s="316"/>
      <c r="CL113" s="316"/>
      <c r="CM113" s="316"/>
      <c r="CN113" s="316"/>
      <c r="CO113" s="316"/>
      <c r="CP113" s="316"/>
      <c r="CQ113" s="316"/>
      <c r="CR113" s="316"/>
      <c r="CS113" s="316"/>
      <c r="CT113" s="316"/>
      <c r="CU113" s="316"/>
      <c r="CV113" s="316"/>
      <c r="CW113" s="316"/>
      <c r="CX113" s="316"/>
      <c r="CY113" s="316"/>
      <c r="CZ113" s="316"/>
      <c r="DA113" s="316"/>
      <c r="DB113" s="316"/>
      <c r="DC113" s="316"/>
      <c r="DD113" s="316"/>
      <c r="DE113" s="316"/>
      <c r="DF113" s="316"/>
      <c r="DG113" s="316"/>
      <c r="DH113" s="316"/>
      <c r="DI113" s="316"/>
      <c r="DJ113" s="316"/>
      <c r="DK113" s="316"/>
      <c r="DL113" s="316"/>
      <c r="DM113" s="316"/>
      <c r="DN113" s="316"/>
      <c r="DO113" s="316"/>
    </row>
    <row r="114" spans="1:119" s="20" customFormat="1" x14ac:dyDescent="0.25">
      <c r="A114" s="316">
        <v>111</v>
      </c>
      <c r="B114" s="317"/>
      <c r="C114" s="319"/>
      <c r="D114" s="318">
        <v>25.22</v>
      </c>
      <c r="E114" s="318">
        <v>80.650000000000006</v>
      </c>
      <c r="F114" s="318">
        <v>7.78</v>
      </c>
      <c r="G114" s="318">
        <v>67.540000000000006</v>
      </c>
      <c r="H114" s="318">
        <v>1979.94</v>
      </c>
      <c r="I114" s="318">
        <v>1596.8</v>
      </c>
      <c r="J114" s="318">
        <v>153.94</v>
      </c>
      <c r="K114" s="318">
        <v>1337.2</v>
      </c>
      <c r="L114" s="13"/>
      <c r="M114" s="58"/>
      <c r="N114" s="165" t="s">
        <v>228</v>
      </c>
      <c r="O114" s="165" t="s">
        <v>229</v>
      </c>
      <c r="P114" s="101">
        <f t="shared" ref="P114:P123" si="15">O114*E114*10</f>
        <v>1564.6100000000001</v>
      </c>
      <c r="Q114" s="165">
        <f t="shared" ref="Q114:Q123" si="16">F114*O114*10</f>
        <v>150.93199999999999</v>
      </c>
      <c r="R114" s="157">
        <f t="shared" ref="R114:R123" si="17">G114*O114*10</f>
        <v>1310.2760000000001</v>
      </c>
      <c r="S114" s="101"/>
      <c r="T114" s="366"/>
      <c r="U114" s="161">
        <v>163.9</v>
      </c>
      <c r="V114" s="161">
        <v>8.4</v>
      </c>
      <c r="W114" s="161">
        <v>1942.6</v>
      </c>
      <c r="X114" s="13" t="s">
        <v>18</v>
      </c>
      <c r="Y114" s="13" t="s">
        <v>29</v>
      </c>
      <c r="Z114" s="91">
        <v>1</v>
      </c>
      <c r="AA114" s="316"/>
      <c r="AB114" s="316"/>
      <c r="AC114" s="316"/>
      <c r="AD114" s="316"/>
      <c r="AE114" s="316"/>
      <c r="AF114" s="316"/>
      <c r="AG114" s="316"/>
      <c r="AH114" s="316"/>
      <c r="AI114" s="316"/>
      <c r="AJ114" s="316"/>
      <c r="AK114" s="316"/>
      <c r="AL114" s="316"/>
      <c r="AM114" s="316"/>
      <c r="AN114" s="316"/>
      <c r="AO114" s="316"/>
      <c r="AP114" s="316"/>
      <c r="AQ114" s="316"/>
      <c r="AR114" s="316"/>
      <c r="AS114" s="316"/>
      <c r="AT114" s="316"/>
      <c r="AU114" s="316"/>
      <c r="AV114" s="316"/>
      <c r="AW114" s="316"/>
      <c r="AX114" s="316"/>
      <c r="AY114" s="316"/>
      <c r="AZ114" s="316"/>
      <c r="BA114" s="316"/>
      <c r="BB114" s="316"/>
      <c r="BC114" s="316"/>
      <c r="BD114" s="316"/>
      <c r="BE114" s="316"/>
      <c r="BF114" s="316"/>
      <c r="BG114" s="316"/>
      <c r="BH114" s="316"/>
      <c r="BI114" s="316"/>
      <c r="BJ114" s="316"/>
      <c r="BK114" s="316"/>
      <c r="BL114" s="316"/>
      <c r="BM114" s="316"/>
      <c r="BN114" s="316"/>
      <c r="BO114" s="316"/>
      <c r="BP114" s="316"/>
      <c r="BQ114" s="316"/>
      <c r="BR114" s="316"/>
      <c r="BS114" s="316"/>
      <c r="BT114" s="316"/>
      <c r="BU114" s="316"/>
      <c r="BV114" s="316"/>
      <c r="BW114" s="316"/>
      <c r="BX114" s="316"/>
      <c r="BY114" s="316"/>
      <c r="BZ114" s="316"/>
      <c r="CA114" s="316"/>
      <c r="CB114" s="316"/>
      <c r="CC114" s="316"/>
      <c r="CD114" s="316"/>
      <c r="CE114" s="316"/>
      <c r="CF114" s="316"/>
      <c r="CG114" s="316"/>
      <c r="CH114" s="316"/>
      <c r="CI114" s="316"/>
      <c r="CJ114" s="316"/>
      <c r="CK114" s="316"/>
      <c r="CL114" s="316"/>
      <c r="CM114" s="316"/>
      <c r="CN114" s="316"/>
      <c r="CO114" s="316"/>
      <c r="CP114" s="316"/>
      <c r="CQ114" s="316"/>
      <c r="CR114" s="316"/>
      <c r="CS114" s="316"/>
      <c r="CT114" s="316"/>
      <c r="CU114" s="316"/>
      <c r="CV114" s="316"/>
      <c r="CW114" s="316"/>
      <c r="CX114" s="316"/>
      <c r="CY114" s="316"/>
      <c r="CZ114" s="316"/>
      <c r="DA114" s="316"/>
      <c r="DB114" s="316"/>
      <c r="DC114" s="316"/>
      <c r="DD114" s="316"/>
      <c r="DE114" s="316"/>
      <c r="DF114" s="316"/>
      <c r="DG114" s="316"/>
      <c r="DH114" s="316"/>
      <c r="DI114" s="316"/>
      <c r="DJ114" s="316"/>
      <c r="DK114" s="316"/>
      <c r="DL114" s="316"/>
      <c r="DM114" s="316"/>
      <c r="DN114" s="316"/>
      <c r="DO114" s="316"/>
    </row>
    <row r="115" spans="1:119" x14ac:dyDescent="0.25">
      <c r="A115" s="316">
        <v>112</v>
      </c>
      <c r="B115" s="317"/>
      <c r="C115" s="319"/>
      <c r="D115" s="126">
        <v>29.8</v>
      </c>
      <c r="E115" s="126">
        <v>64.02</v>
      </c>
      <c r="F115" s="126">
        <v>35.200000000000003</v>
      </c>
      <c r="G115" s="126">
        <v>28.31</v>
      </c>
      <c r="H115" s="126">
        <v>1402.38</v>
      </c>
      <c r="I115" s="126">
        <v>897.8</v>
      </c>
      <c r="J115" s="126">
        <v>493.63</v>
      </c>
      <c r="K115" s="322">
        <v>396.97</v>
      </c>
      <c r="L115" s="13"/>
      <c r="M115" s="60"/>
      <c r="N115" s="62" t="s">
        <v>138</v>
      </c>
      <c r="O115" s="62" t="s">
        <v>121</v>
      </c>
      <c r="P115" s="149">
        <f t="shared" si="15"/>
        <v>896.27999999999986</v>
      </c>
      <c r="Q115" s="62">
        <f t="shared" si="16"/>
        <v>492.8</v>
      </c>
      <c r="R115" s="64">
        <f t="shared" si="17"/>
        <v>396.33999999999992</v>
      </c>
      <c r="S115" s="101"/>
      <c r="T115" s="366"/>
      <c r="U115" s="161">
        <v>460</v>
      </c>
      <c r="V115" s="161">
        <v>36.4</v>
      </c>
      <c r="W115" s="161">
        <v>1264.8</v>
      </c>
      <c r="X115" s="13" t="s">
        <v>18</v>
      </c>
      <c r="Y115" s="13" t="s">
        <v>29</v>
      </c>
      <c r="Z115" s="91">
        <v>2</v>
      </c>
      <c r="AA115" s="316"/>
      <c r="AB115" s="316"/>
      <c r="AC115" s="316"/>
      <c r="AD115" s="316"/>
      <c r="AE115" s="316"/>
      <c r="AF115" s="316"/>
      <c r="AG115" s="316"/>
      <c r="AH115" s="316"/>
      <c r="AI115" s="316"/>
      <c r="AJ115" s="316"/>
      <c r="AK115" s="316"/>
      <c r="AL115" s="316"/>
      <c r="AM115" s="316"/>
      <c r="AN115" s="316"/>
      <c r="AO115" s="316"/>
      <c r="AP115" s="316"/>
      <c r="AQ115" s="316"/>
      <c r="AR115" s="316"/>
      <c r="AS115" s="316"/>
      <c r="AT115" s="316"/>
      <c r="AU115" s="316"/>
      <c r="AV115" s="316"/>
      <c r="AW115" s="316"/>
      <c r="AX115" s="316"/>
      <c r="AY115" s="316"/>
      <c r="AZ115" s="316"/>
      <c r="BA115" s="316"/>
      <c r="BB115" s="316"/>
      <c r="BC115" s="316"/>
      <c r="BD115" s="316"/>
      <c r="BE115" s="316"/>
      <c r="BF115" s="316"/>
      <c r="BG115" s="316"/>
      <c r="BH115" s="316"/>
      <c r="BI115" s="316"/>
      <c r="BJ115" s="316"/>
      <c r="BK115" s="316"/>
      <c r="BL115" s="316"/>
      <c r="BM115" s="316"/>
      <c r="BN115" s="316"/>
      <c r="BO115" s="316"/>
      <c r="BP115" s="316"/>
      <c r="BQ115" s="316"/>
      <c r="BR115" s="316"/>
      <c r="BS115" s="316"/>
      <c r="BT115" s="316"/>
      <c r="BU115" s="316"/>
      <c r="BV115" s="316"/>
      <c r="BW115" s="316"/>
      <c r="BX115" s="316"/>
      <c r="BY115" s="316"/>
      <c r="BZ115" s="316"/>
      <c r="CA115" s="316"/>
      <c r="CB115" s="316"/>
      <c r="CC115" s="316"/>
      <c r="CD115" s="316"/>
      <c r="CE115" s="316"/>
      <c r="CF115" s="316"/>
      <c r="CG115" s="316"/>
      <c r="CH115" s="316"/>
      <c r="CI115" s="316"/>
      <c r="CJ115" s="316"/>
      <c r="CK115" s="316"/>
      <c r="CL115" s="316"/>
      <c r="CM115" s="316"/>
      <c r="CN115" s="316"/>
      <c r="CO115" s="316"/>
      <c r="CP115" s="316"/>
      <c r="CQ115" s="316"/>
      <c r="CR115" s="316"/>
      <c r="CS115" s="316"/>
      <c r="CT115" s="316"/>
      <c r="CU115" s="316"/>
      <c r="CV115" s="316"/>
      <c r="CW115" s="316"/>
      <c r="CX115" s="316"/>
      <c r="CY115" s="316"/>
      <c r="CZ115" s="316"/>
      <c r="DA115" s="316"/>
      <c r="DB115" s="316"/>
      <c r="DC115" s="316"/>
      <c r="DD115" s="316"/>
      <c r="DE115" s="316"/>
      <c r="DF115" s="316"/>
      <c r="DG115" s="316"/>
      <c r="DH115" s="316"/>
      <c r="DI115" s="316"/>
      <c r="DJ115" s="316"/>
      <c r="DK115" s="316"/>
      <c r="DL115" s="316"/>
      <c r="DM115" s="316"/>
      <c r="DN115" s="316"/>
      <c r="DO115" s="316"/>
    </row>
    <row r="116" spans="1:119" x14ac:dyDescent="0.25">
      <c r="A116" s="176">
        <v>113</v>
      </c>
      <c r="B116" s="173"/>
      <c r="C116" s="319"/>
      <c r="D116" s="114">
        <v>25</v>
      </c>
      <c r="E116" s="114">
        <v>79.3</v>
      </c>
      <c r="F116" s="114">
        <v>40.6</v>
      </c>
      <c r="G116" s="114">
        <v>39.35</v>
      </c>
      <c r="H116" s="114">
        <v>2733.67</v>
      </c>
      <c r="I116" s="114">
        <v>2167.79</v>
      </c>
      <c r="J116" s="114">
        <v>1109.76</v>
      </c>
      <c r="K116" s="116">
        <v>1075.69</v>
      </c>
      <c r="M116" s="60"/>
      <c r="N116" s="62" t="s">
        <v>230</v>
      </c>
      <c r="O116" s="62" t="s">
        <v>162</v>
      </c>
      <c r="P116" s="149">
        <f t="shared" si="15"/>
        <v>2133.1699999999996</v>
      </c>
      <c r="Q116" s="62">
        <f t="shared" si="16"/>
        <v>1092.1399999999999</v>
      </c>
      <c r="R116" s="64">
        <f t="shared" si="17"/>
        <v>1058.5150000000001</v>
      </c>
      <c r="S116" s="101"/>
      <c r="T116" s="366"/>
      <c r="U116" s="59">
        <v>1078.5</v>
      </c>
      <c r="V116" s="161">
        <v>41.9</v>
      </c>
      <c r="W116" s="161">
        <v>2576.9</v>
      </c>
      <c r="X116" s="13" t="s">
        <v>18</v>
      </c>
      <c r="Y116" s="13" t="s">
        <v>29</v>
      </c>
      <c r="Z116" s="90">
        <v>1</v>
      </c>
    </row>
    <row r="117" spans="1:119" x14ac:dyDescent="0.25">
      <c r="A117" s="176">
        <v>114</v>
      </c>
      <c r="B117" s="173"/>
      <c r="C117" s="319"/>
      <c r="D117" s="114">
        <v>21</v>
      </c>
      <c r="E117" s="114">
        <v>76.92</v>
      </c>
      <c r="F117" s="114">
        <v>32.21</v>
      </c>
      <c r="G117" s="114">
        <v>42.86</v>
      </c>
      <c r="H117" s="114">
        <v>1831.92</v>
      </c>
      <c r="I117" s="114">
        <v>1409.12</v>
      </c>
      <c r="J117" s="114">
        <v>590.11</v>
      </c>
      <c r="K117" s="116">
        <v>785.24</v>
      </c>
      <c r="M117" s="60"/>
      <c r="N117" s="62" t="s">
        <v>231</v>
      </c>
      <c r="O117" s="62" t="s">
        <v>204</v>
      </c>
      <c r="P117" s="149">
        <f t="shared" si="15"/>
        <v>1523.0160000000001</v>
      </c>
      <c r="Q117" s="62">
        <f t="shared" si="16"/>
        <v>637.75800000000004</v>
      </c>
      <c r="R117" s="64">
        <f t="shared" si="17"/>
        <v>848.62799999999993</v>
      </c>
      <c r="S117" s="101"/>
      <c r="T117" s="366"/>
      <c r="U117" s="406">
        <v>569.6</v>
      </c>
      <c r="V117" s="161">
        <v>33.1</v>
      </c>
      <c r="W117" s="161">
        <v>1718.7</v>
      </c>
      <c r="X117" s="13" t="s">
        <v>18</v>
      </c>
      <c r="Y117" s="13" t="s">
        <v>29</v>
      </c>
      <c r="Z117" s="90">
        <v>1</v>
      </c>
    </row>
    <row r="118" spans="1:119" x14ac:dyDescent="0.25">
      <c r="A118" s="176">
        <v>115</v>
      </c>
      <c r="B118" s="173"/>
      <c r="C118" s="319"/>
      <c r="D118" s="102">
        <v>19.23</v>
      </c>
      <c r="E118" s="102">
        <v>71.73</v>
      </c>
      <c r="F118" s="102">
        <v>5.5</v>
      </c>
      <c r="G118" s="102">
        <v>64.31</v>
      </c>
      <c r="H118" s="102">
        <v>733.1</v>
      </c>
      <c r="I118" s="102">
        <v>525.83000000000004</v>
      </c>
      <c r="J118" s="102">
        <v>40.33</v>
      </c>
      <c r="K118" s="102">
        <v>471.43</v>
      </c>
      <c r="M118" s="60"/>
      <c r="N118" s="62" t="s">
        <v>232</v>
      </c>
      <c r="O118" s="62" t="s">
        <v>233</v>
      </c>
      <c r="P118" s="149">
        <f t="shared" si="15"/>
        <v>552.32100000000003</v>
      </c>
      <c r="Q118" s="62">
        <f t="shared" si="16"/>
        <v>42.35</v>
      </c>
      <c r="R118" s="64">
        <f t="shared" si="17"/>
        <v>495.18700000000001</v>
      </c>
      <c r="S118" s="101"/>
      <c r="U118" s="407">
        <v>44.1</v>
      </c>
      <c r="V118" s="39">
        <v>6.4</v>
      </c>
      <c r="W118" s="39">
        <v>688.7</v>
      </c>
      <c r="X118" s="8" t="s">
        <v>39</v>
      </c>
      <c r="Y118" s="8" t="s">
        <v>29</v>
      </c>
      <c r="Z118" s="90">
        <v>1</v>
      </c>
    </row>
    <row r="119" spans="1:119" x14ac:dyDescent="0.25">
      <c r="A119" s="176">
        <v>116</v>
      </c>
      <c r="B119" s="173"/>
      <c r="C119" s="319"/>
      <c r="D119" s="102">
        <v>17.62</v>
      </c>
      <c r="E119" s="102">
        <v>80.14</v>
      </c>
      <c r="F119" s="102">
        <v>34.340000000000003</v>
      </c>
      <c r="G119" s="102">
        <v>44.76</v>
      </c>
      <c r="H119" s="102">
        <v>446.47</v>
      </c>
      <c r="I119" s="102">
        <v>357.8</v>
      </c>
      <c r="J119" s="102">
        <v>153.30000000000001</v>
      </c>
      <c r="K119" s="102">
        <v>199.82</v>
      </c>
      <c r="M119" s="60"/>
      <c r="N119" s="62" t="s">
        <v>123</v>
      </c>
      <c r="O119" s="62" t="s">
        <v>234</v>
      </c>
      <c r="P119" s="149">
        <f t="shared" si="15"/>
        <v>312.54599999999999</v>
      </c>
      <c r="Q119" s="62">
        <f t="shared" si="16"/>
        <v>133.92600000000002</v>
      </c>
      <c r="R119" s="64">
        <f t="shared" si="17"/>
        <v>174.56399999999999</v>
      </c>
      <c r="S119" s="101"/>
      <c r="U119" s="407">
        <v>140.30000000000001</v>
      </c>
      <c r="V119" s="39">
        <v>31.4</v>
      </c>
      <c r="W119" s="39">
        <v>447</v>
      </c>
      <c r="X119" s="8" t="s">
        <v>39</v>
      </c>
      <c r="Y119" s="8" t="s">
        <v>29</v>
      </c>
      <c r="Z119" s="90">
        <v>2</v>
      </c>
    </row>
    <row r="120" spans="1:119" x14ac:dyDescent="0.25">
      <c r="A120" s="176">
        <v>117</v>
      </c>
      <c r="B120" s="173"/>
      <c r="C120" s="319"/>
      <c r="D120" s="102">
        <v>30.42</v>
      </c>
      <c r="E120" s="102">
        <v>63.71</v>
      </c>
      <c r="F120" s="102">
        <v>13.28</v>
      </c>
      <c r="G120" s="102">
        <v>45.96</v>
      </c>
      <c r="H120" s="102">
        <v>1491.45</v>
      </c>
      <c r="I120" s="102">
        <v>950.22</v>
      </c>
      <c r="J120" s="102">
        <v>198.04</v>
      </c>
      <c r="K120" s="102">
        <v>685.43</v>
      </c>
      <c r="M120" s="60"/>
      <c r="N120" s="62" t="s">
        <v>235</v>
      </c>
      <c r="O120" s="62" t="s">
        <v>236</v>
      </c>
      <c r="P120" s="149">
        <f t="shared" si="15"/>
        <v>930.16599999999994</v>
      </c>
      <c r="Q120" s="62">
        <f t="shared" si="16"/>
        <v>193.88800000000001</v>
      </c>
      <c r="R120" s="64">
        <f t="shared" si="17"/>
        <v>671.01600000000008</v>
      </c>
      <c r="S120" s="101"/>
      <c r="U120" s="407">
        <v>196.4</v>
      </c>
      <c r="V120" s="39">
        <v>13.7</v>
      </c>
      <c r="W120" s="39">
        <v>1433.2</v>
      </c>
      <c r="X120" s="8" t="s">
        <v>18</v>
      </c>
      <c r="Y120" s="8" t="s">
        <v>29</v>
      </c>
      <c r="Z120" s="90">
        <v>1</v>
      </c>
    </row>
    <row r="121" spans="1:119" x14ac:dyDescent="0.25">
      <c r="A121" s="176">
        <v>118</v>
      </c>
      <c r="B121" s="173"/>
      <c r="C121" s="319"/>
      <c r="D121" s="102">
        <v>43.88</v>
      </c>
      <c r="E121" s="102">
        <v>70.180000000000007</v>
      </c>
      <c r="F121" s="102">
        <v>33.869999999999997</v>
      </c>
      <c r="G121" s="102">
        <v>29.31</v>
      </c>
      <c r="H121" s="102">
        <v>1943.86</v>
      </c>
      <c r="I121" s="102">
        <v>1364.19</v>
      </c>
      <c r="J121" s="102">
        <v>658.32</v>
      </c>
      <c r="K121" s="102">
        <v>569.73</v>
      </c>
      <c r="M121" s="60"/>
      <c r="N121" s="62" t="s">
        <v>219</v>
      </c>
      <c r="O121" s="62" t="s">
        <v>237</v>
      </c>
      <c r="P121" s="149">
        <f t="shared" si="15"/>
        <v>1445.7080000000001</v>
      </c>
      <c r="Q121" s="62">
        <f t="shared" si="16"/>
        <v>697.72199999999998</v>
      </c>
      <c r="R121" s="64">
        <f t="shared" si="17"/>
        <v>603.78599999999994</v>
      </c>
      <c r="S121" s="101"/>
      <c r="U121" s="59">
        <v>651.70000000000005</v>
      </c>
      <c r="V121" s="39">
        <v>36.9</v>
      </c>
      <c r="W121" s="39">
        <v>1765.5</v>
      </c>
      <c r="X121" s="8" t="s">
        <v>18</v>
      </c>
      <c r="Y121" s="8" t="s">
        <v>29</v>
      </c>
      <c r="Z121" s="90">
        <v>2</v>
      </c>
    </row>
    <row r="122" spans="1:119" x14ac:dyDescent="0.25">
      <c r="A122" s="176">
        <v>119</v>
      </c>
      <c r="B122" s="173"/>
      <c r="C122" s="319"/>
      <c r="D122" s="102">
        <v>36.450000000000003</v>
      </c>
      <c r="E122" s="102">
        <v>75.819999999999993</v>
      </c>
      <c r="F122" s="102">
        <v>29.35</v>
      </c>
      <c r="G122" s="102">
        <v>42.56</v>
      </c>
      <c r="H122" s="102">
        <v>2378.7800000000002</v>
      </c>
      <c r="I122" s="102">
        <v>1803.56</v>
      </c>
      <c r="J122" s="102">
        <v>698.21</v>
      </c>
      <c r="K122" s="102">
        <v>1012.31</v>
      </c>
      <c r="M122" s="60"/>
      <c r="N122" s="62" t="s">
        <v>238</v>
      </c>
      <c r="O122" s="62" t="s">
        <v>190</v>
      </c>
      <c r="P122" s="149">
        <f t="shared" si="15"/>
        <v>1759.0239999999997</v>
      </c>
      <c r="Q122" s="62">
        <f t="shared" si="16"/>
        <v>680.92</v>
      </c>
      <c r="R122" s="64">
        <f t="shared" si="17"/>
        <v>987.39199999999994</v>
      </c>
      <c r="S122" s="101"/>
      <c r="U122" s="59">
        <v>650.79999999999995</v>
      </c>
      <c r="V122" s="39">
        <v>28.8</v>
      </c>
      <c r="W122" s="39">
        <v>2258.9</v>
      </c>
      <c r="X122" s="8" t="s">
        <v>18</v>
      </c>
      <c r="Y122" s="8" t="s">
        <v>29</v>
      </c>
      <c r="Z122" s="90">
        <v>1</v>
      </c>
    </row>
    <row r="123" spans="1:119" x14ac:dyDescent="0.25">
      <c r="A123" s="176">
        <v>120</v>
      </c>
      <c r="B123" s="173"/>
      <c r="C123" s="319"/>
      <c r="D123" s="102">
        <v>34.22</v>
      </c>
      <c r="E123" s="102">
        <v>76.540000000000006</v>
      </c>
      <c r="F123" s="102">
        <v>19.27</v>
      </c>
      <c r="G123" s="102">
        <v>53.43</v>
      </c>
      <c r="H123" s="102">
        <v>1692.21</v>
      </c>
      <c r="I123" s="102">
        <v>1295.19</v>
      </c>
      <c r="J123" s="102">
        <v>326.08999999999997</v>
      </c>
      <c r="K123" s="102">
        <v>904.2</v>
      </c>
      <c r="M123" s="60"/>
      <c r="N123" s="62" t="s">
        <v>239</v>
      </c>
      <c r="O123" s="62" t="s">
        <v>240</v>
      </c>
      <c r="P123" s="149">
        <f t="shared" si="15"/>
        <v>1247.6019999999999</v>
      </c>
      <c r="Q123" s="62">
        <f t="shared" si="16"/>
        <v>314.10099999999994</v>
      </c>
      <c r="R123" s="64">
        <f t="shared" si="17"/>
        <v>870.90899999999988</v>
      </c>
      <c r="S123" s="101"/>
      <c r="U123" s="39">
        <v>313.3</v>
      </c>
      <c r="V123" s="39">
        <v>19.2</v>
      </c>
      <c r="W123" s="39">
        <v>1630.5</v>
      </c>
      <c r="X123" s="8" t="s">
        <v>18</v>
      </c>
      <c r="Y123" s="8" t="s">
        <v>29</v>
      </c>
      <c r="Z123" s="90">
        <v>1</v>
      </c>
    </row>
    <row r="124" spans="1:119" x14ac:dyDescent="0.25">
      <c r="A124" s="176">
        <v>121</v>
      </c>
      <c r="B124" s="173"/>
      <c r="C124" s="319"/>
      <c r="D124" s="102">
        <v>39.67</v>
      </c>
      <c r="E124" s="102">
        <v>57.43</v>
      </c>
      <c r="F124" s="102">
        <v>15.02</v>
      </c>
      <c r="G124" s="102">
        <v>41.11</v>
      </c>
      <c r="H124" s="102">
        <v>2512.06</v>
      </c>
      <c r="I124" s="102">
        <v>1442.8</v>
      </c>
      <c r="J124" s="102">
        <v>377.31</v>
      </c>
      <c r="K124" s="102">
        <v>1032.73</v>
      </c>
      <c r="M124" s="60"/>
      <c r="N124" s="62" t="s">
        <v>242</v>
      </c>
      <c r="O124" s="62" t="s">
        <v>243</v>
      </c>
      <c r="P124" s="149">
        <f t="shared" ref="P124:P179" si="18">O124*E124*10</f>
        <v>1303.6609999999998</v>
      </c>
      <c r="Q124" s="62">
        <f t="shared" ref="Q124:Q179" si="19">F124*O124*10</f>
        <v>340.95399999999995</v>
      </c>
      <c r="R124" s="64">
        <f t="shared" ref="R124:R179" si="20">G124*O124*10</f>
        <v>933.197</v>
      </c>
      <c r="S124" s="101"/>
      <c r="U124" s="39">
        <v>360.1</v>
      </c>
      <c r="V124" s="39">
        <v>15.2</v>
      </c>
      <c r="W124" s="39">
        <v>2361.5</v>
      </c>
      <c r="X124" s="8" t="s">
        <v>18</v>
      </c>
      <c r="Y124" s="8" t="s">
        <v>29</v>
      </c>
      <c r="Z124" s="90">
        <v>2</v>
      </c>
    </row>
    <row r="125" spans="1:119" x14ac:dyDescent="0.25">
      <c r="A125" s="176">
        <v>122</v>
      </c>
      <c r="B125" s="173"/>
      <c r="C125" s="319"/>
      <c r="D125" s="102">
        <v>56.71</v>
      </c>
      <c r="E125" s="102">
        <v>70.27</v>
      </c>
      <c r="F125" s="102">
        <v>17.97</v>
      </c>
      <c r="G125" s="102">
        <v>50.74</v>
      </c>
      <c r="H125" s="102">
        <v>2912.37</v>
      </c>
      <c r="I125" s="102">
        <v>2046.55</v>
      </c>
      <c r="J125" s="102">
        <v>523.41</v>
      </c>
      <c r="K125" s="102">
        <v>1477.66</v>
      </c>
      <c r="M125" s="60"/>
      <c r="N125" s="62" t="s">
        <v>245</v>
      </c>
      <c r="O125" s="62" t="s">
        <v>246</v>
      </c>
      <c r="P125" s="149">
        <f t="shared" si="18"/>
        <v>2094.0459999999998</v>
      </c>
      <c r="Q125" s="62">
        <f t="shared" si="19"/>
        <v>535.50599999999997</v>
      </c>
      <c r="R125" s="64">
        <f t="shared" si="20"/>
        <v>1512.0520000000001</v>
      </c>
      <c r="S125" s="101"/>
      <c r="U125" s="39">
        <v>535.9</v>
      </c>
      <c r="V125" s="39">
        <v>18.7</v>
      </c>
      <c r="W125" s="39">
        <v>2864.5</v>
      </c>
      <c r="X125" s="8" t="s">
        <v>18</v>
      </c>
      <c r="Y125" s="8" t="s">
        <v>29</v>
      </c>
      <c r="Z125" s="90">
        <v>2</v>
      </c>
    </row>
    <row r="126" spans="1:119" x14ac:dyDescent="0.25">
      <c r="A126" s="176">
        <v>123</v>
      </c>
      <c r="B126" s="173"/>
      <c r="C126" s="319"/>
      <c r="D126" s="102">
        <v>23.47</v>
      </c>
      <c r="E126" s="102">
        <v>69.31</v>
      </c>
      <c r="F126" s="102">
        <v>22.82</v>
      </c>
      <c r="G126" s="102">
        <v>46.2</v>
      </c>
      <c r="H126" s="102">
        <v>1165.2</v>
      </c>
      <c r="I126" s="102">
        <v>807.6</v>
      </c>
      <c r="J126" s="102">
        <v>265.85000000000002</v>
      </c>
      <c r="K126" s="102">
        <v>538.29</v>
      </c>
      <c r="M126" s="60"/>
      <c r="N126" s="62" t="s">
        <v>247</v>
      </c>
      <c r="O126" s="62" t="s">
        <v>248</v>
      </c>
      <c r="P126" s="149">
        <f t="shared" si="18"/>
        <v>838.65099999999995</v>
      </c>
      <c r="Q126" s="62">
        <f t="shared" si="19"/>
        <v>276.12199999999996</v>
      </c>
      <c r="R126" s="64">
        <f t="shared" si="20"/>
        <v>559.02</v>
      </c>
      <c r="S126" s="101"/>
      <c r="U126" s="39">
        <v>273.10000000000002</v>
      </c>
      <c r="V126" s="39">
        <v>24.4</v>
      </c>
      <c r="W126" s="39">
        <v>1120.9000000000001</v>
      </c>
      <c r="X126" s="8" t="s">
        <v>18</v>
      </c>
      <c r="Y126" s="8" t="s">
        <v>29</v>
      </c>
      <c r="Z126" s="90">
        <v>1</v>
      </c>
    </row>
    <row r="127" spans="1:119" x14ac:dyDescent="0.25">
      <c r="A127" s="176">
        <v>124</v>
      </c>
      <c r="B127" s="173"/>
      <c r="C127" s="319"/>
      <c r="D127" s="102">
        <v>44.29</v>
      </c>
      <c r="E127" s="102">
        <v>52.65</v>
      </c>
      <c r="F127" s="102">
        <v>12.8</v>
      </c>
      <c r="G127" s="102">
        <v>39.43</v>
      </c>
      <c r="H127" s="102">
        <v>2093.81</v>
      </c>
      <c r="I127" s="102">
        <v>1102.44</v>
      </c>
      <c r="J127" s="103">
        <v>267.97000000000003</v>
      </c>
      <c r="K127" s="102">
        <v>825.56</v>
      </c>
      <c r="M127" s="60"/>
      <c r="N127" s="62" t="s">
        <v>250</v>
      </c>
      <c r="O127" s="62" t="s">
        <v>251</v>
      </c>
      <c r="P127" s="149">
        <f t="shared" si="18"/>
        <v>1189.8899999999999</v>
      </c>
      <c r="Q127" s="62">
        <f t="shared" si="19"/>
        <v>289.27999999999997</v>
      </c>
      <c r="R127" s="64">
        <f t="shared" si="20"/>
        <v>891.11799999999994</v>
      </c>
      <c r="S127" s="101"/>
      <c r="U127" s="39">
        <v>279.2</v>
      </c>
      <c r="V127" s="39">
        <v>13.8</v>
      </c>
      <c r="W127" s="39">
        <v>2020.2</v>
      </c>
      <c r="X127" s="8" t="s">
        <v>18</v>
      </c>
      <c r="Y127" s="8" t="s">
        <v>29</v>
      </c>
      <c r="Z127" s="90">
        <v>2</v>
      </c>
    </row>
    <row r="128" spans="1:119" x14ac:dyDescent="0.25">
      <c r="A128" s="176">
        <v>125</v>
      </c>
      <c r="B128" s="173"/>
      <c r="C128" s="319"/>
      <c r="D128" s="102">
        <v>51.19</v>
      </c>
      <c r="E128" s="102">
        <v>82.71</v>
      </c>
      <c r="F128" s="102">
        <v>15.78</v>
      </c>
      <c r="G128" s="102">
        <v>65.55</v>
      </c>
      <c r="H128" s="102">
        <v>2502.5100000000002</v>
      </c>
      <c r="I128" s="102">
        <v>2069.86</v>
      </c>
      <c r="J128" s="102">
        <v>394.98</v>
      </c>
      <c r="K128" s="102">
        <v>1640.38</v>
      </c>
      <c r="M128" s="60"/>
      <c r="N128" s="62" t="s">
        <v>252</v>
      </c>
      <c r="O128" s="62" t="s">
        <v>62</v>
      </c>
      <c r="P128" s="149">
        <f t="shared" si="18"/>
        <v>2034.6659999999997</v>
      </c>
      <c r="Q128" s="62">
        <f t="shared" si="19"/>
        <v>388.18799999999999</v>
      </c>
      <c r="R128" s="64">
        <f t="shared" si="20"/>
        <v>1612.5299999999997</v>
      </c>
      <c r="S128" s="101"/>
      <c r="U128" s="39">
        <v>344.8</v>
      </c>
      <c r="V128" s="39">
        <v>14.9</v>
      </c>
      <c r="W128" s="39">
        <v>2321.4</v>
      </c>
      <c r="X128" s="8" t="s">
        <v>18</v>
      </c>
      <c r="Y128" s="8" t="s">
        <v>29</v>
      </c>
      <c r="Z128" s="90">
        <v>1</v>
      </c>
    </row>
    <row r="129" spans="1:26" x14ac:dyDescent="0.25">
      <c r="A129" s="176">
        <v>126</v>
      </c>
      <c r="B129" s="173"/>
      <c r="C129" s="319"/>
      <c r="D129" s="102">
        <v>33.840000000000003</v>
      </c>
      <c r="E129" s="102">
        <v>57.73</v>
      </c>
      <c r="F129" s="102">
        <v>26.12</v>
      </c>
      <c r="G129" s="102">
        <v>28.44</v>
      </c>
      <c r="H129" s="102">
        <v>1445.42</v>
      </c>
      <c r="I129" s="102">
        <v>834.5</v>
      </c>
      <c r="J129" s="102">
        <v>377.51</v>
      </c>
      <c r="K129" s="102">
        <v>411.08</v>
      </c>
      <c r="M129" s="60"/>
      <c r="N129" s="62" t="s">
        <v>253</v>
      </c>
      <c r="O129" s="62" t="s">
        <v>121</v>
      </c>
      <c r="P129" s="149">
        <f t="shared" si="18"/>
        <v>808.21999999999991</v>
      </c>
      <c r="Q129" s="62">
        <f t="shared" si="19"/>
        <v>365.67999999999995</v>
      </c>
      <c r="R129" s="64">
        <f t="shared" si="20"/>
        <v>398.16</v>
      </c>
      <c r="S129" s="101"/>
      <c r="U129" s="39">
        <v>373.3</v>
      </c>
      <c r="V129" s="39">
        <v>27.5</v>
      </c>
      <c r="W129" s="39">
        <v>1355.1</v>
      </c>
      <c r="X129" s="8" t="s">
        <v>18</v>
      </c>
      <c r="Y129" s="8" t="s">
        <v>29</v>
      </c>
      <c r="Z129" s="90">
        <v>2</v>
      </c>
    </row>
    <row r="130" spans="1:26" x14ac:dyDescent="0.25">
      <c r="A130" s="176">
        <v>127</v>
      </c>
      <c r="B130" s="173"/>
      <c r="C130" s="319"/>
      <c r="D130" s="102">
        <v>28.15</v>
      </c>
      <c r="E130" s="102">
        <v>73.180000000000007</v>
      </c>
      <c r="F130" s="102">
        <v>29.21</v>
      </c>
      <c r="G130" s="102">
        <v>38.79</v>
      </c>
      <c r="H130" s="102">
        <v>1341.63</v>
      </c>
      <c r="I130" s="102">
        <v>981.79</v>
      </c>
      <c r="J130" s="102">
        <v>391.89</v>
      </c>
      <c r="K130" s="102">
        <v>520.41</v>
      </c>
      <c r="M130" s="60"/>
      <c r="N130" s="62" t="s">
        <v>255</v>
      </c>
      <c r="O130" s="62" t="s">
        <v>121</v>
      </c>
      <c r="P130" s="149">
        <f t="shared" si="18"/>
        <v>1024.52</v>
      </c>
      <c r="Q130" s="62">
        <f t="shared" si="19"/>
        <v>408.94</v>
      </c>
      <c r="R130" s="64">
        <f t="shared" si="20"/>
        <v>543.05999999999995</v>
      </c>
      <c r="S130" s="101"/>
      <c r="U130" s="39">
        <v>411.4</v>
      </c>
      <c r="V130" s="39">
        <v>29</v>
      </c>
      <c r="W130" s="39">
        <v>1416.7</v>
      </c>
      <c r="X130" s="8" t="s">
        <v>18</v>
      </c>
      <c r="Y130" s="8" t="s">
        <v>29</v>
      </c>
      <c r="Z130" s="90">
        <v>1</v>
      </c>
    </row>
    <row r="131" spans="1:26" x14ac:dyDescent="0.25">
      <c r="A131" s="176">
        <v>128</v>
      </c>
      <c r="B131" s="173"/>
      <c r="C131" s="319"/>
      <c r="D131" s="102">
        <v>23.43</v>
      </c>
      <c r="E131" s="102">
        <v>75.41</v>
      </c>
      <c r="F131" s="102">
        <v>31.99</v>
      </c>
      <c r="G131" s="102">
        <v>41.32</v>
      </c>
      <c r="H131" s="102">
        <v>1110.3499999999999</v>
      </c>
      <c r="I131" s="102">
        <v>837.34</v>
      </c>
      <c r="J131" s="102">
        <v>355.16</v>
      </c>
      <c r="K131" s="102">
        <v>458.8</v>
      </c>
      <c r="M131" s="60"/>
      <c r="N131" s="62" t="s">
        <v>143</v>
      </c>
      <c r="O131" s="62" t="s">
        <v>256</v>
      </c>
      <c r="P131" s="149">
        <f t="shared" si="18"/>
        <v>859.67399999999986</v>
      </c>
      <c r="Q131" s="62">
        <f t="shared" si="19"/>
        <v>364.68599999999992</v>
      </c>
      <c r="R131" s="64">
        <f t="shared" si="20"/>
        <v>471.048</v>
      </c>
      <c r="S131" s="101"/>
      <c r="U131" s="39">
        <v>344.4</v>
      </c>
      <c r="V131" s="39">
        <v>31.9</v>
      </c>
      <c r="W131" s="39">
        <v>1078.4000000000001</v>
      </c>
      <c r="X131" s="8" t="s">
        <v>18</v>
      </c>
      <c r="Y131" s="8" t="s">
        <v>29</v>
      </c>
      <c r="Z131" s="90">
        <v>2</v>
      </c>
    </row>
    <row r="132" spans="1:26" x14ac:dyDescent="0.25">
      <c r="A132" s="176">
        <v>129</v>
      </c>
      <c r="B132" s="173"/>
      <c r="C132" s="319"/>
      <c r="D132" s="102">
        <v>32.11</v>
      </c>
      <c r="E132" s="102">
        <v>74.66</v>
      </c>
      <c r="F132" s="102">
        <v>23.79</v>
      </c>
      <c r="G132" s="102">
        <v>45.69</v>
      </c>
      <c r="H132" s="102">
        <v>2638.88</v>
      </c>
      <c r="I132" s="102">
        <v>1970.13</v>
      </c>
      <c r="J132" s="102">
        <v>627.69000000000005</v>
      </c>
      <c r="K132" s="102">
        <v>1205.58</v>
      </c>
      <c r="M132" s="60"/>
      <c r="N132" s="62" t="s">
        <v>257</v>
      </c>
      <c r="O132" s="62" t="s">
        <v>258</v>
      </c>
      <c r="P132" s="149">
        <f t="shared" si="18"/>
        <v>1941.1599999999999</v>
      </c>
      <c r="Q132" s="62">
        <f t="shared" si="19"/>
        <v>618.54</v>
      </c>
      <c r="R132" s="64">
        <f t="shared" si="20"/>
        <v>1187.94</v>
      </c>
      <c r="S132" s="101"/>
      <c r="U132" s="39">
        <v>592.1</v>
      </c>
      <c r="V132" s="39">
        <v>23.3</v>
      </c>
      <c r="W132" s="39">
        <v>2545.5</v>
      </c>
      <c r="X132" s="8" t="s">
        <v>18</v>
      </c>
      <c r="Y132" s="8" t="s">
        <v>29</v>
      </c>
      <c r="Z132" s="90">
        <v>1</v>
      </c>
    </row>
    <row r="133" spans="1:26" x14ac:dyDescent="0.25">
      <c r="A133" s="176">
        <v>130</v>
      </c>
      <c r="B133" s="173"/>
      <c r="C133" s="319"/>
      <c r="D133" s="102">
        <v>29.2</v>
      </c>
      <c r="E133" s="102">
        <v>81.459999999999994</v>
      </c>
      <c r="F133" s="102">
        <v>39.19</v>
      </c>
      <c r="G133" s="102">
        <v>39.06</v>
      </c>
      <c r="H133" s="102">
        <v>2033.6</v>
      </c>
      <c r="I133" s="102">
        <v>1656.5</v>
      </c>
      <c r="J133" s="102">
        <v>796.95</v>
      </c>
      <c r="K133" s="102">
        <v>794.28</v>
      </c>
      <c r="M133" s="60"/>
      <c r="N133" s="62" t="s">
        <v>259</v>
      </c>
      <c r="O133" s="62" t="s">
        <v>92</v>
      </c>
      <c r="P133" s="149">
        <f t="shared" si="18"/>
        <v>1564.0319999999997</v>
      </c>
      <c r="Q133" s="62">
        <f t="shared" si="19"/>
        <v>752.44799999999998</v>
      </c>
      <c r="R133" s="64">
        <f t="shared" si="20"/>
        <v>749.952</v>
      </c>
      <c r="S133" s="101"/>
      <c r="U133" s="39">
        <v>787.8</v>
      </c>
      <c r="V133" s="39">
        <v>39.299999999999997</v>
      </c>
      <c r="W133" s="39">
        <v>2004.4</v>
      </c>
      <c r="X133" s="8" t="s">
        <v>18</v>
      </c>
      <c r="Y133" s="8" t="s">
        <v>29</v>
      </c>
      <c r="Z133" s="90">
        <v>2</v>
      </c>
    </row>
    <row r="134" spans="1:26" x14ac:dyDescent="0.25">
      <c r="A134" s="176">
        <v>131</v>
      </c>
      <c r="B134" s="173"/>
      <c r="C134" s="319"/>
      <c r="D134" s="102">
        <v>37.51</v>
      </c>
      <c r="E134" s="102">
        <v>67.33</v>
      </c>
      <c r="F134" s="102">
        <v>22.6</v>
      </c>
      <c r="G134" s="102">
        <v>43.03</v>
      </c>
      <c r="H134" s="102">
        <v>1148.6600000000001</v>
      </c>
      <c r="I134" s="102">
        <v>773.43</v>
      </c>
      <c r="J134" s="102">
        <v>259.60000000000002</v>
      </c>
      <c r="K134" s="102">
        <v>494.31</v>
      </c>
      <c r="M134" s="60"/>
      <c r="N134" s="62" t="s">
        <v>260</v>
      </c>
      <c r="O134" s="62" t="s">
        <v>261</v>
      </c>
      <c r="P134" s="149">
        <f t="shared" si="18"/>
        <v>706.96500000000003</v>
      </c>
      <c r="Q134" s="62">
        <f t="shared" si="19"/>
        <v>237.30000000000004</v>
      </c>
      <c r="R134" s="64">
        <f t="shared" si="20"/>
        <v>451.815</v>
      </c>
      <c r="S134" s="101"/>
      <c r="U134" s="39">
        <v>212</v>
      </c>
      <c r="V134" s="39">
        <v>21.8</v>
      </c>
      <c r="W134" s="39">
        <v>972.8</v>
      </c>
      <c r="X134" s="8" t="s">
        <v>18</v>
      </c>
      <c r="Y134" s="8" t="s">
        <v>29</v>
      </c>
      <c r="Z134" s="90">
        <v>2</v>
      </c>
    </row>
    <row r="135" spans="1:26" x14ac:dyDescent="0.25">
      <c r="A135" s="176">
        <v>132</v>
      </c>
      <c r="B135" s="173"/>
      <c r="C135" s="319"/>
      <c r="D135" s="102">
        <v>40.770000000000003</v>
      </c>
      <c r="E135" s="102">
        <v>75.989999999999995</v>
      </c>
      <c r="F135" s="102">
        <v>24.56</v>
      </c>
      <c r="G135" s="102">
        <v>50.25</v>
      </c>
      <c r="H135" s="102">
        <v>1800.56</v>
      </c>
      <c r="I135" s="102">
        <v>1368.19</v>
      </c>
      <c r="J135" s="102">
        <v>442.3</v>
      </c>
      <c r="K135" s="102">
        <v>904.86</v>
      </c>
      <c r="M135" s="60"/>
      <c r="N135" s="62" t="s">
        <v>262</v>
      </c>
      <c r="O135" s="62" t="s">
        <v>254</v>
      </c>
      <c r="P135" s="149">
        <f t="shared" si="18"/>
        <v>1481.8049999999998</v>
      </c>
      <c r="Q135" s="62">
        <f t="shared" si="19"/>
        <v>478.91999999999996</v>
      </c>
      <c r="R135" s="64">
        <f t="shared" si="20"/>
        <v>979.875</v>
      </c>
      <c r="S135" s="101"/>
      <c r="U135" s="39">
        <v>414.5</v>
      </c>
      <c r="V135" s="39">
        <v>24.2</v>
      </c>
      <c r="W135" s="39">
        <v>1713</v>
      </c>
      <c r="X135" s="8" t="s">
        <v>18</v>
      </c>
      <c r="Y135" s="8" t="s">
        <v>29</v>
      </c>
      <c r="Z135" s="90">
        <v>1</v>
      </c>
    </row>
    <row r="136" spans="1:26" x14ac:dyDescent="0.25">
      <c r="A136" s="176">
        <v>133</v>
      </c>
      <c r="B136" s="173"/>
      <c r="C136" s="319"/>
      <c r="D136" s="102">
        <v>42.76</v>
      </c>
      <c r="E136" s="102">
        <v>73.78</v>
      </c>
      <c r="F136" s="102">
        <v>13.12</v>
      </c>
      <c r="G136" s="102">
        <v>59.86</v>
      </c>
      <c r="H136" s="102">
        <v>1368.61</v>
      </c>
      <c r="I136" s="102">
        <v>1009.81</v>
      </c>
      <c r="J136" s="102">
        <v>179.56</v>
      </c>
      <c r="K136" s="102">
        <v>819.21</v>
      </c>
      <c r="M136" s="60"/>
      <c r="N136" s="62" t="s">
        <v>263</v>
      </c>
      <c r="O136" s="62" t="s">
        <v>264</v>
      </c>
      <c r="P136" s="149">
        <f t="shared" si="18"/>
        <v>1158.346</v>
      </c>
      <c r="Q136" s="62">
        <f t="shared" si="19"/>
        <v>205.98399999999998</v>
      </c>
      <c r="R136" s="64">
        <f t="shared" si="20"/>
        <v>939.80199999999991</v>
      </c>
      <c r="S136" s="101"/>
      <c r="U136" s="39">
        <v>200.6</v>
      </c>
      <c r="V136" s="39">
        <v>13.3</v>
      </c>
      <c r="W136" s="39">
        <v>1509.9</v>
      </c>
      <c r="X136" s="8" t="s">
        <v>18</v>
      </c>
      <c r="Y136" s="8" t="s">
        <v>29</v>
      </c>
      <c r="Z136" s="90">
        <v>1</v>
      </c>
    </row>
    <row r="137" spans="1:26" x14ac:dyDescent="0.25">
      <c r="A137" s="176">
        <v>134</v>
      </c>
      <c r="B137" s="173"/>
      <c r="C137" s="319"/>
      <c r="D137" s="102">
        <v>38.33</v>
      </c>
      <c r="E137" s="102">
        <v>79.7</v>
      </c>
      <c r="F137" s="102">
        <v>10.47</v>
      </c>
      <c r="G137" s="102">
        <v>67.97</v>
      </c>
      <c r="H137" s="102">
        <v>1656.08</v>
      </c>
      <c r="I137" s="102">
        <v>1319.86</v>
      </c>
      <c r="J137" s="102">
        <v>173.33</v>
      </c>
      <c r="K137" s="102">
        <v>1125.6600000000001</v>
      </c>
      <c r="M137" s="60"/>
      <c r="N137" s="62" t="s">
        <v>239</v>
      </c>
      <c r="O137" s="62" t="s">
        <v>266</v>
      </c>
      <c r="P137" s="149">
        <f t="shared" si="18"/>
        <v>1362.8700000000001</v>
      </c>
      <c r="Q137" s="62">
        <f t="shared" si="19"/>
        <v>179.03700000000001</v>
      </c>
      <c r="R137" s="64">
        <f t="shared" si="20"/>
        <v>1162.2869999999998</v>
      </c>
      <c r="S137" s="101"/>
      <c r="U137" s="39">
        <v>198</v>
      </c>
      <c r="V137" s="39">
        <v>11.4</v>
      </c>
      <c r="W137" s="39">
        <v>1743.3</v>
      </c>
      <c r="X137" s="8" t="s">
        <v>18</v>
      </c>
      <c r="Y137" s="8" t="s">
        <v>29</v>
      </c>
      <c r="Z137" s="90">
        <v>2</v>
      </c>
    </row>
    <row r="138" spans="1:26" x14ac:dyDescent="0.25">
      <c r="A138" s="176">
        <v>135</v>
      </c>
      <c r="B138" s="173"/>
      <c r="C138" s="319"/>
      <c r="D138" s="102">
        <v>45.67</v>
      </c>
      <c r="E138" s="102">
        <v>62.57</v>
      </c>
      <c r="F138" s="102">
        <v>30.36</v>
      </c>
      <c r="G138" s="102">
        <v>30.74</v>
      </c>
      <c r="H138" s="102">
        <v>1439.87</v>
      </c>
      <c r="I138" s="102">
        <v>900.99</v>
      </c>
      <c r="J138" s="102">
        <v>437.19</v>
      </c>
      <c r="K138" s="102">
        <v>442.57</v>
      </c>
      <c r="M138" s="60"/>
      <c r="N138" s="62" t="s">
        <v>267</v>
      </c>
      <c r="O138" s="62" t="s">
        <v>273</v>
      </c>
      <c r="P138" s="149">
        <f t="shared" si="18"/>
        <v>926.03600000000006</v>
      </c>
      <c r="Q138" s="62">
        <f t="shared" si="19"/>
        <v>449.32799999999997</v>
      </c>
      <c r="R138" s="64">
        <f t="shared" si="20"/>
        <v>454.952</v>
      </c>
      <c r="S138" s="101"/>
      <c r="U138" s="39">
        <v>446</v>
      </c>
      <c r="V138" s="39">
        <v>32.5</v>
      </c>
      <c r="W138" s="39">
        <v>1371.4</v>
      </c>
      <c r="X138" s="8" t="s">
        <v>18</v>
      </c>
      <c r="Y138" s="8" t="s">
        <v>29</v>
      </c>
      <c r="Z138" s="90">
        <v>1</v>
      </c>
    </row>
    <row r="139" spans="1:26" x14ac:dyDescent="0.25">
      <c r="A139" s="176">
        <v>136</v>
      </c>
      <c r="B139" s="173"/>
      <c r="C139" s="319"/>
      <c r="D139" s="102">
        <v>21.51</v>
      </c>
      <c r="E139" s="102">
        <v>55.26</v>
      </c>
      <c r="F139" s="102">
        <v>1.92</v>
      </c>
      <c r="G139" s="102">
        <v>48.74</v>
      </c>
      <c r="H139" s="102">
        <v>1396.94</v>
      </c>
      <c r="I139" s="102">
        <v>771.93</v>
      </c>
      <c r="J139" s="102">
        <v>26.86</v>
      </c>
      <c r="K139" s="102">
        <v>680.93</v>
      </c>
      <c r="M139" s="60"/>
      <c r="N139" s="62" t="s">
        <v>218</v>
      </c>
      <c r="O139" s="62" t="s">
        <v>192</v>
      </c>
      <c r="P139" s="149">
        <f t="shared" si="18"/>
        <v>734.95800000000008</v>
      </c>
      <c r="Q139" s="62">
        <f t="shared" si="19"/>
        <v>25.535999999999998</v>
      </c>
      <c r="R139" s="64">
        <f t="shared" si="20"/>
        <v>648.24200000000008</v>
      </c>
      <c r="S139" s="101"/>
      <c r="U139" s="39">
        <v>39.700000000000003</v>
      </c>
      <c r="V139" s="39">
        <v>3</v>
      </c>
      <c r="W139" s="39">
        <v>1317.1</v>
      </c>
      <c r="X139" s="8" t="s">
        <v>45</v>
      </c>
      <c r="Y139" s="8" t="s">
        <v>28</v>
      </c>
      <c r="Z139" s="90">
        <v>1</v>
      </c>
    </row>
    <row r="140" spans="1:26" x14ac:dyDescent="0.25">
      <c r="A140" s="176">
        <v>137</v>
      </c>
      <c r="B140" s="173"/>
      <c r="C140" s="319"/>
      <c r="D140" s="102">
        <v>33.82</v>
      </c>
      <c r="E140" s="102">
        <v>83.97</v>
      </c>
      <c r="F140" s="102">
        <v>13.56</v>
      </c>
      <c r="G140" s="102">
        <v>68.23</v>
      </c>
      <c r="H140" s="102">
        <v>2565.06</v>
      </c>
      <c r="I140" s="102">
        <v>2153.8000000000002</v>
      </c>
      <c r="J140" s="102">
        <v>347.94</v>
      </c>
      <c r="K140" s="102">
        <v>1750.14</v>
      </c>
      <c r="M140" s="60"/>
      <c r="N140" s="62" t="s">
        <v>274</v>
      </c>
      <c r="O140" s="62" t="s">
        <v>136</v>
      </c>
      <c r="P140" s="149">
        <f t="shared" si="18"/>
        <v>2342.7629999999999</v>
      </c>
      <c r="Q140" s="62">
        <f t="shared" si="19"/>
        <v>378.32400000000001</v>
      </c>
      <c r="R140" s="64">
        <f t="shared" si="20"/>
        <v>1903.6170000000002</v>
      </c>
      <c r="S140" s="101"/>
      <c r="U140" s="39">
        <v>327.39999999999998</v>
      </c>
      <c r="V140" s="39">
        <v>13.4</v>
      </c>
      <c r="W140" s="39">
        <v>2444.1999999999998</v>
      </c>
      <c r="X140" s="8" t="s">
        <v>18</v>
      </c>
      <c r="Y140" s="8" t="s">
        <v>29</v>
      </c>
      <c r="Z140" s="90">
        <v>2</v>
      </c>
    </row>
    <row r="141" spans="1:26" x14ac:dyDescent="0.25">
      <c r="A141" s="176">
        <v>138</v>
      </c>
      <c r="B141" s="173"/>
      <c r="C141" s="319"/>
      <c r="D141" s="102">
        <v>45.1</v>
      </c>
      <c r="E141" s="102">
        <v>80.209999999999994</v>
      </c>
      <c r="F141" s="102">
        <v>28.47</v>
      </c>
      <c r="G141" s="102">
        <v>50.9</v>
      </c>
      <c r="H141" s="102">
        <v>1812.58</v>
      </c>
      <c r="I141" s="102">
        <v>1453.83</v>
      </c>
      <c r="J141" s="102">
        <v>516.13</v>
      </c>
      <c r="K141" s="102">
        <v>922.62</v>
      </c>
      <c r="M141" s="60"/>
      <c r="N141" s="62" t="s">
        <v>275</v>
      </c>
      <c r="O141" s="62" t="s">
        <v>249</v>
      </c>
      <c r="P141" s="149">
        <f t="shared" si="18"/>
        <v>1459.8220000000001</v>
      </c>
      <c r="Q141" s="62">
        <f t="shared" si="19"/>
        <v>518.154</v>
      </c>
      <c r="R141" s="64">
        <f t="shared" si="20"/>
        <v>926.38000000000011</v>
      </c>
      <c r="S141" s="101"/>
      <c r="U141" s="39">
        <v>547.20000000000005</v>
      </c>
      <c r="V141" s="39">
        <v>28.8</v>
      </c>
      <c r="W141" s="39">
        <v>1899.2</v>
      </c>
      <c r="X141" s="8" t="s">
        <v>18</v>
      </c>
      <c r="Y141" s="8" t="s">
        <v>29</v>
      </c>
      <c r="Z141" s="90">
        <v>2</v>
      </c>
    </row>
    <row r="142" spans="1:26" x14ac:dyDescent="0.25">
      <c r="A142" s="176">
        <v>139</v>
      </c>
      <c r="B142" s="173"/>
      <c r="C142" s="319"/>
      <c r="D142" s="102">
        <v>31.57</v>
      </c>
      <c r="E142" s="102">
        <v>73.55</v>
      </c>
      <c r="F142" s="102">
        <v>28.4</v>
      </c>
      <c r="G142" s="102">
        <v>43.82</v>
      </c>
      <c r="H142" s="102">
        <v>1805.73</v>
      </c>
      <c r="I142" s="102">
        <v>1328.15</v>
      </c>
      <c r="J142" s="102">
        <v>512.75</v>
      </c>
      <c r="K142" s="102">
        <v>791.31</v>
      </c>
      <c r="M142" s="60"/>
      <c r="N142" s="62" t="s">
        <v>276</v>
      </c>
      <c r="O142" s="62" t="s">
        <v>97</v>
      </c>
      <c r="P142" s="149">
        <f t="shared" si="18"/>
        <v>1353.32</v>
      </c>
      <c r="Q142" s="62">
        <f t="shared" si="19"/>
        <v>522.55999999999995</v>
      </c>
      <c r="R142" s="64">
        <f t="shared" si="20"/>
        <v>806.28800000000001</v>
      </c>
      <c r="S142" s="101"/>
      <c r="U142" s="39">
        <v>545.6</v>
      </c>
      <c r="V142" s="39">
        <v>29.1</v>
      </c>
      <c r="W142" s="39">
        <v>1877.1</v>
      </c>
      <c r="X142" s="8" t="s">
        <v>18</v>
      </c>
      <c r="Y142" s="8" t="s">
        <v>29</v>
      </c>
      <c r="Z142" s="90">
        <v>1</v>
      </c>
    </row>
    <row r="143" spans="1:26" x14ac:dyDescent="0.25">
      <c r="A143" s="176">
        <v>140</v>
      </c>
      <c r="B143" s="173"/>
      <c r="C143" s="319"/>
      <c r="D143" s="102">
        <v>12.85</v>
      </c>
      <c r="E143" s="102">
        <v>53.62</v>
      </c>
      <c r="F143" s="102">
        <v>40.32</v>
      </c>
      <c r="G143" s="102">
        <v>12.89</v>
      </c>
      <c r="H143" s="102">
        <v>990.82</v>
      </c>
      <c r="I143" s="102">
        <v>531.27</v>
      </c>
      <c r="J143" s="102">
        <v>399.47</v>
      </c>
      <c r="K143" s="102">
        <v>127.71</v>
      </c>
      <c r="M143" s="60"/>
      <c r="N143" s="62" t="s">
        <v>277</v>
      </c>
      <c r="O143" s="62" t="s">
        <v>86</v>
      </c>
      <c r="P143" s="149">
        <f t="shared" si="18"/>
        <v>477.21800000000002</v>
      </c>
      <c r="Q143" s="62">
        <f t="shared" si="19"/>
        <v>358.84799999999996</v>
      </c>
      <c r="R143" s="64">
        <f t="shared" si="20"/>
        <v>114.721</v>
      </c>
      <c r="S143" s="101"/>
      <c r="U143" s="39">
        <v>387.1</v>
      </c>
      <c r="V143" s="39">
        <v>43.3</v>
      </c>
      <c r="W143" s="39">
        <v>894.1</v>
      </c>
      <c r="X143" s="8" t="s">
        <v>18</v>
      </c>
      <c r="Y143" s="8" t="s">
        <v>29</v>
      </c>
      <c r="Z143" s="90">
        <v>2</v>
      </c>
    </row>
    <row r="144" spans="1:26" x14ac:dyDescent="0.25">
      <c r="A144" s="176">
        <v>141</v>
      </c>
      <c r="B144" s="173"/>
      <c r="C144" s="319"/>
      <c r="D144" s="102">
        <v>32.42</v>
      </c>
      <c r="E144" s="102">
        <v>81.459999999999994</v>
      </c>
      <c r="F144" s="102">
        <v>6.53</v>
      </c>
      <c r="G144" s="102">
        <v>68.400000000000006</v>
      </c>
      <c r="H144" s="102">
        <v>1037.18</v>
      </c>
      <c r="I144" s="102">
        <v>844.92</v>
      </c>
      <c r="J144" s="102">
        <v>67.739999999999995</v>
      </c>
      <c r="K144" s="102">
        <v>709.43</v>
      </c>
      <c r="M144" s="60"/>
      <c r="N144" s="62" t="s">
        <v>268</v>
      </c>
      <c r="O144" s="62" t="s">
        <v>84</v>
      </c>
      <c r="P144" s="149">
        <f t="shared" si="18"/>
        <v>879.76800000000003</v>
      </c>
      <c r="Q144" s="62">
        <f t="shared" si="19"/>
        <v>70.524000000000001</v>
      </c>
      <c r="R144" s="64">
        <f t="shared" si="20"/>
        <v>738.72000000000014</v>
      </c>
      <c r="S144" s="101"/>
      <c r="U144" s="39">
        <v>55.8</v>
      </c>
      <c r="V144" s="39">
        <v>5.4</v>
      </c>
      <c r="W144" s="39">
        <v>1036.9000000000001</v>
      </c>
      <c r="X144" s="8" t="s">
        <v>18</v>
      </c>
      <c r="Y144" s="8" t="s">
        <v>29</v>
      </c>
      <c r="Z144" s="90">
        <v>1</v>
      </c>
    </row>
    <row r="145" spans="1:26" x14ac:dyDescent="0.25">
      <c r="A145" s="176">
        <v>142</v>
      </c>
      <c r="B145" s="173"/>
      <c r="C145" s="319"/>
      <c r="D145" s="102">
        <v>34.28</v>
      </c>
      <c r="E145" s="102">
        <v>57.53</v>
      </c>
      <c r="F145" s="102">
        <v>20.239999999999998</v>
      </c>
      <c r="G145" s="102">
        <v>37.29</v>
      </c>
      <c r="H145" s="102">
        <v>1564.14</v>
      </c>
      <c r="I145" s="102">
        <v>899.87</v>
      </c>
      <c r="J145" s="102">
        <v>316.58</v>
      </c>
      <c r="K145" s="102">
        <v>583.29999999999995</v>
      </c>
      <c r="M145" s="60"/>
      <c r="N145" s="62" t="s">
        <v>278</v>
      </c>
      <c r="O145" s="62" t="s">
        <v>279</v>
      </c>
      <c r="P145" s="149">
        <f t="shared" si="18"/>
        <v>908.97400000000005</v>
      </c>
      <c r="Q145" s="62">
        <f t="shared" si="19"/>
        <v>319.79199999999997</v>
      </c>
      <c r="R145" s="64">
        <f t="shared" si="20"/>
        <v>589.18200000000002</v>
      </c>
      <c r="S145" s="101"/>
      <c r="U145" s="39">
        <v>313.7</v>
      </c>
      <c r="V145" s="39">
        <v>20.9</v>
      </c>
      <c r="W145" s="39">
        <v>1501.9</v>
      </c>
      <c r="X145" s="8" t="s">
        <v>18</v>
      </c>
      <c r="Y145" s="8" t="s">
        <v>29</v>
      </c>
      <c r="Z145" s="90">
        <v>2</v>
      </c>
    </row>
    <row r="146" spans="1:26" x14ac:dyDescent="0.25">
      <c r="A146" s="176">
        <v>143</v>
      </c>
      <c r="B146" s="173"/>
      <c r="C146" s="319"/>
      <c r="D146" s="102">
        <v>45.24</v>
      </c>
      <c r="E146" s="102">
        <v>73.05</v>
      </c>
      <c r="F146" s="102">
        <v>19.3</v>
      </c>
      <c r="G146" s="102">
        <v>50.86</v>
      </c>
      <c r="H146" s="102">
        <v>1703.75</v>
      </c>
      <c r="I146" s="102">
        <v>1244.5999999999999</v>
      </c>
      <c r="J146" s="102">
        <v>328.82</v>
      </c>
      <c r="K146" s="102">
        <v>866.55</v>
      </c>
      <c r="M146" s="60"/>
      <c r="N146" s="62" t="s">
        <v>280</v>
      </c>
      <c r="O146" s="62" t="s">
        <v>281</v>
      </c>
      <c r="P146" s="149">
        <f t="shared" si="18"/>
        <v>1366.0349999999999</v>
      </c>
      <c r="Q146" s="62">
        <f t="shared" si="19"/>
        <v>360.91</v>
      </c>
      <c r="R146" s="64">
        <f t="shared" si="20"/>
        <v>951.08200000000011</v>
      </c>
      <c r="S146" s="101"/>
      <c r="U146" s="39">
        <v>363.8</v>
      </c>
      <c r="V146" s="39">
        <v>20.100000000000001</v>
      </c>
      <c r="W146" s="39">
        <v>1810.7</v>
      </c>
      <c r="X146" s="8" t="s">
        <v>18</v>
      </c>
      <c r="Y146" s="8" t="s">
        <v>29</v>
      </c>
      <c r="Z146" s="90">
        <v>2</v>
      </c>
    </row>
    <row r="147" spans="1:26" x14ac:dyDescent="0.25">
      <c r="A147" s="176">
        <v>144</v>
      </c>
      <c r="B147" s="173"/>
      <c r="C147" s="319"/>
      <c r="D147" s="102">
        <v>22.11</v>
      </c>
      <c r="E147" s="102">
        <v>73.77</v>
      </c>
      <c r="F147" s="102">
        <v>38.729999999999997</v>
      </c>
      <c r="G147" s="102">
        <v>34.18</v>
      </c>
      <c r="H147" s="102">
        <v>1330.45</v>
      </c>
      <c r="I147" s="102">
        <v>981.45</v>
      </c>
      <c r="J147" s="102">
        <v>515.27</v>
      </c>
      <c r="K147" s="102">
        <v>454.78</v>
      </c>
      <c r="M147" s="60"/>
      <c r="N147" s="62" t="s">
        <v>282</v>
      </c>
      <c r="O147" s="62" t="s">
        <v>216</v>
      </c>
      <c r="P147" s="149">
        <f t="shared" si="18"/>
        <v>973.76400000000001</v>
      </c>
      <c r="Q147" s="62">
        <f t="shared" si="19"/>
        <v>511.23599999999999</v>
      </c>
      <c r="R147" s="64">
        <f t="shared" si="20"/>
        <v>451.17600000000004</v>
      </c>
      <c r="S147" s="101"/>
      <c r="U147" s="39">
        <v>520.29999999999995</v>
      </c>
      <c r="V147" s="39">
        <v>41.3</v>
      </c>
      <c r="W147" s="39">
        <v>1259.7</v>
      </c>
      <c r="X147" s="8" t="s">
        <v>18</v>
      </c>
      <c r="Y147" s="8" t="s">
        <v>29</v>
      </c>
      <c r="Z147" s="90">
        <v>1</v>
      </c>
    </row>
    <row r="148" spans="1:26" x14ac:dyDescent="0.25">
      <c r="A148" s="176">
        <v>145</v>
      </c>
      <c r="B148" s="173"/>
      <c r="C148" s="319"/>
      <c r="D148" s="103">
        <v>39.869999999999997</v>
      </c>
      <c r="E148" s="103">
        <v>78.099999999999994</v>
      </c>
      <c r="F148" s="103">
        <v>18.239999999999998</v>
      </c>
      <c r="G148" s="103">
        <v>59.03</v>
      </c>
      <c r="H148" s="103">
        <v>2179.87</v>
      </c>
      <c r="I148" s="103">
        <v>1702.56</v>
      </c>
      <c r="J148" s="103">
        <v>397.6</v>
      </c>
      <c r="K148" s="103">
        <v>1286.69</v>
      </c>
      <c r="M148" s="60"/>
      <c r="N148" s="62" t="s">
        <v>284</v>
      </c>
      <c r="O148" s="62" t="s">
        <v>285</v>
      </c>
      <c r="P148" s="149">
        <f t="shared" si="18"/>
        <v>1929.0700000000002</v>
      </c>
      <c r="Q148" s="62">
        <f t="shared" si="19"/>
        <v>450.52799999999996</v>
      </c>
      <c r="R148" s="64">
        <f t="shared" si="20"/>
        <v>1458.0410000000002</v>
      </c>
      <c r="S148" s="101"/>
      <c r="U148" s="39">
        <v>415.1</v>
      </c>
      <c r="V148" s="39">
        <v>18.3</v>
      </c>
      <c r="W148" s="39">
        <v>2268</v>
      </c>
      <c r="X148" s="8" t="s">
        <v>18</v>
      </c>
      <c r="Y148" s="8" t="s">
        <v>29</v>
      </c>
      <c r="Z148" s="90">
        <v>1</v>
      </c>
    </row>
    <row r="149" spans="1:26" x14ac:dyDescent="0.25">
      <c r="A149" s="176">
        <v>146</v>
      </c>
      <c r="B149" s="173"/>
      <c r="C149" s="319"/>
      <c r="D149" s="102">
        <v>29.74</v>
      </c>
      <c r="E149" s="102">
        <v>83.44</v>
      </c>
      <c r="F149" s="102">
        <v>28.93</v>
      </c>
      <c r="G149" s="102">
        <v>54.7</v>
      </c>
      <c r="H149" s="102">
        <v>2275.17</v>
      </c>
      <c r="I149" s="102">
        <v>1898.43</v>
      </c>
      <c r="J149" s="102">
        <v>658.2</v>
      </c>
      <c r="K149" s="102">
        <v>1244.6199999999999</v>
      </c>
      <c r="M149" s="60"/>
      <c r="N149" s="62" t="s">
        <v>286</v>
      </c>
      <c r="O149" s="62" t="s">
        <v>190</v>
      </c>
      <c r="P149" s="149">
        <f t="shared" si="18"/>
        <v>1935.8079999999998</v>
      </c>
      <c r="Q149" s="62">
        <f t="shared" si="19"/>
        <v>671.17599999999993</v>
      </c>
      <c r="R149" s="64">
        <f t="shared" si="20"/>
        <v>1269.04</v>
      </c>
      <c r="S149" s="101"/>
      <c r="U149" s="39">
        <v>693.4</v>
      </c>
      <c r="V149" s="39">
        <v>29.6</v>
      </c>
      <c r="W149" s="39">
        <v>2345.4</v>
      </c>
      <c r="X149" s="8" t="s">
        <v>18</v>
      </c>
      <c r="Y149" s="8" t="s">
        <v>29</v>
      </c>
      <c r="Z149" s="90">
        <v>1</v>
      </c>
    </row>
    <row r="150" spans="1:26" x14ac:dyDescent="0.25">
      <c r="A150" s="176">
        <v>147</v>
      </c>
      <c r="B150" s="173"/>
      <c r="C150" s="319"/>
      <c r="D150" s="102">
        <v>31.9</v>
      </c>
      <c r="E150" s="102">
        <v>78.180000000000007</v>
      </c>
      <c r="F150" s="102">
        <v>34.51</v>
      </c>
      <c r="G150" s="102">
        <v>42.85</v>
      </c>
      <c r="H150" s="102">
        <v>1497.7</v>
      </c>
      <c r="I150" s="102">
        <v>1170.97</v>
      </c>
      <c r="J150" s="102">
        <v>516.87</v>
      </c>
      <c r="K150" s="102">
        <v>641.73</v>
      </c>
      <c r="M150" s="60"/>
      <c r="N150" s="62" t="s">
        <v>244</v>
      </c>
      <c r="O150" s="62" t="s">
        <v>195</v>
      </c>
      <c r="P150" s="149">
        <f t="shared" si="18"/>
        <v>1305.606</v>
      </c>
      <c r="Q150" s="62">
        <f t="shared" si="19"/>
        <v>576.31700000000001</v>
      </c>
      <c r="R150" s="64">
        <f t="shared" si="20"/>
        <v>715.59500000000003</v>
      </c>
      <c r="S150" s="101"/>
      <c r="U150" s="39">
        <v>588.79999999999995</v>
      </c>
      <c r="V150" s="39">
        <v>34.9</v>
      </c>
      <c r="W150" s="39">
        <v>1685.8</v>
      </c>
      <c r="X150" s="8" t="s">
        <v>18</v>
      </c>
      <c r="Y150" s="8" t="s">
        <v>29</v>
      </c>
      <c r="Z150" s="90">
        <v>1</v>
      </c>
    </row>
    <row r="151" spans="1:26" x14ac:dyDescent="0.25">
      <c r="A151" s="176">
        <v>148</v>
      </c>
      <c r="B151" s="173"/>
      <c r="C151" s="319"/>
      <c r="D151" s="102">
        <v>38.11</v>
      </c>
      <c r="E151" s="102">
        <v>70.510000000000005</v>
      </c>
      <c r="F151" s="102">
        <v>19.87</v>
      </c>
      <c r="G151" s="102">
        <v>48.98</v>
      </c>
      <c r="H151" s="102">
        <v>2094</v>
      </c>
      <c r="I151" s="102">
        <v>1476.49</v>
      </c>
      <c r="J151" s="102">
        <v>416.01</v>
      </c>
      <c r="K151" s="102">
        <v>1025.58</v>
      </c>
      <c r="M151" s="60"/>
      <c r="N151" s="62" t="s">
        <v>287</v>
      </c>
      <c r="O151" s="62" t="s">
        <v>269</v>
      </c>
      <c r="P151" s="149">
        <f t="shared" si="18"/>
        <v>1424.3020000000001</v>
      </c>
      <c r="Q151" s="62">
        <f t="shared" si="19"/>
        <v>401.37400000000002</v>
      </c>
      <c r="R151" s="64">
        <f t="shared" si="20"/>
        <v>989.39599999999996</v>
      </c>
      <c r="S151" s="101"/>
      <c r="U151" s="39">
        <v>383.9</v>
      </c>
      <c r="V151" s="39">
        <v>19.600000000000001</v>
      </c>
      <c r="W151" s="39">
        <v>1962.1</v>
      </c>
      <c r="X151" s="8" t="s">
        <v>18</v>
      </c>
      <c r="Y151" s="8" t="s">
        <v>29</v>
      </c>
      <c r="Z151" s="90">
        <v>1</v>
      </c>
    </row>
    <row r="152" spans="1:26" x14ac:dyDescent="0.25">
      <c r="A152" s="176">
        <v>149</v>
      </c>
      <c r="B152" s="173"/>
      <c r="C152" s="319"/>
      <c r="D152" s="102">
        <v>37.89</v>
      </c>
      <c r="E152" s="102">
        <v>66.760000000000005</v>
      </c>
      <c r="F152" s="102">
        <v>36.22</v>
      </c>
      <c r="G152" s="102">
        <v>29.23</v>
      </c>
      <c r="H152" s="102">
        <v>1664.66</v>
      </c>
      <c r="I152" s="102">
        <v>1111.25</v>
      </c>
      <c r="J152" s="102">
        <v>602.9</v>
      </c>
      <c r="K152" s="102">
        <v>486.6</v>
      </c>
      <c r="M152" s="60"/>
      <c r="N152" s="62" t="s">
        <v>288</v>
      </c>
      <c r="O152" s="62" t="s">
        <v>266</v>
      </c>
      <c r="P152" s="149">
        <f t="shared" si="18"/>
        <v>1141.596</v>
      </c>
      <c r="Q152" s="62">
        <f t="shared" si="19"/>
        <v>619.36199999999997</v>
      </c>
      <c r="R152" s="64">
        <f t="shared" si="20"/>
        <v>499.83299999999997</v>
      </c>
      <c r="S152" s="101"/>
      <c r="U152" s="39">
        <v>668.2</v>
      </c>
      <c r="V152" s="39">
        <v>36.200000000000003</v>
      </c>
      <c r="W152" s="39">
        <v>1844.2</v>
      </c>
      <c r="X152" s="8" t="s">
        <v>18</v>
      </c>
      <c r="Y152" s="8" t="s">
        <v>29</v>
      </c>
      <c r="Z152" s="90">
        <v>2</v>
      </c>
    </row>
    <row r="153" spans="1:26" x14ac:dyDescent="0.25">
      <c r="A153" s="176">
        <v>150</v>
      </c>
      <c r="B153" s="173"/>
      <c r="C153" s="319"/>
      <c r="D153" s="102">
        <v>36.25</v>
      </c>
      <c r="E153" s="102">
        <v>55.87</v>
      </c>
      <c r="F153" s="102">
        <v>19.57</v>
      </c>
      <c r="G153" s="102">
        <v>35.659999999999997</v>
      </c>
      <c r="H153" s="102">
        <v>2351.67</v>
      </c>
      <c r="I153" s="102">
        <v>1313.97</v>
      </c>
      <c r="J153" s="102">
        <v>460.33</v>
      </c>
      <c r="K153" s="102">
        <v>838.53</v>
      </c>
      <c r="M153" s="60"/>
      <c r="N153" s="62" t="s">
        <v>85</v>
      </c>
      <c r="O153" s="62" t="s">
        <v>190</v>
      </c>
      <c r="P153" s="149">
        <f t="shared" si="18"/>
        <v>1296.1839999999997</v>
      </c>
      <c r="Q153" s="62">
        <f t="shared" si="19"/>
        <v>454.024</v>
      </c>
      <c r="R153" s="64">
        <f t="shared" si="20"/>
        <v>827.3119999999999</v>
      </c>
      <c r="S153" s="101"/>
      <c r="U153" s="39">
        <v>483.1</v>
      </c>
      <c r="V153" s="39">
        <v>20.9</v>
      </c>
      <c r="W153" s="39">
        <v>2316.8000000000002</v>
      </c>
      <c r="X153" s="8" t="s">
        <v>18</v>
      </c>
      <c r="Y153" s="8" t="s">
        <v>29</v>
      </c>
      <c r="Z153" s="90">
        <v>2</v>
      </c>
    </row>
    <row r="154" spans="1:26" x14ac:dyDescent="0.25">
      <c r="A154" s="176">
        <v>151</v>
      </c>
      <c r="B154" s="173"/>
      <c r="C154" s="319"/>
      <c r="D154" s="102">
        <v>42.55</v>
      </c>
      <c r="E154" s="102">
        <v>69.38</v>
      </c>
      <c r="F154" s="102">
        <v>41.17</v>
      </c>
      <c r="G154" s="102">
        <v>22.36</v>
      </c>
      <c r="H154" s="102">
        <v>1107.0899999999999</v>
      </c>
      <c r="I154" s="102">
        <v>768.13</v>
      </c>
      <c r="J154" s="102">
        <v>455.75</v>
      </c>
      <c r="K154" s="102">
        <v>247.5</v>
      </c>
      <c r="M154" s="60"/>
      <c r="N154" s="62" t="s">
        <v>289</v>
      </c>
      <c r="O154" s="62" t="s">
        <v>290</v>
      </c>
      <c r="P154" s="149">
        <f t="shared" si="18"/>
        <v>860.31200000000001</v>
      </c>
      <c r="Q154" s="62">
        <f t="shared" si="19"/>
        <v>510.50800000000004</v>
      </c>
      <c r="R154" s="64">
        <f t="shared" si="20"/>
        <v>277.26400000000001</v>
      </c>
      <c r="S154" s="101"/>
      <c r="U154" s="39">
        <v>491.4</v>
      </c>
      <c r="V154" s="39">
        <v>41.7</v>
      </c>
      <c r="W154" s="39">
        <v>1179.2</v>
      </c>
      <c r="X154" s="8" t="s">
        <v>18</v>
      </c>
      <c r="Y154" s="8" t="s">
        <v>29</v>
      </c>
      <c r="Z154" s="90">
        <v>1</v>
      </c>
    </row>
    <row r="155" spans="1:26" x14ac:dyDescent="0.25">
      <c r="A155" s="176">
        <v>152</v>
      </c>
      <c r="B155" s="173"/>
      <c r="C155" s="319"/>
      <c r="D155" s="102">
        <v>37.53</v>
      </c>
      <c r="E155" s="102">
        <v>78.05</v>
      </c>
      <c r="F155" s="102">
        <v>19.18</v>
      </c>
      <c r="G155" s="102">
        <v>58.22</v>
      </c>
      <c r="H155" s="102">
        <v>2082.61</v>
      </c>
      <c r="I155" s="102">
        <v>1625.48</v>
      </c>
      <c r="J155" s="102">
        <v>399.43</v>
      </c>
      <c r="K155" s="102">
        <v>1212.49</v>
      </c>
      <c r="M155" s="60"/>
      <c r="N155" s="62" t="s">
        <v>291</v>
      </c>
      <c r="O155" s="62" t="s">
        <v>265</v>
      </c>
      <c r="P155" s="149">
        <f t="shared" si="18"/>
        <v>1717.1000000000001</v>
      </c>
      <c r="Q155" s="62">
        <f t="shared" si="19"/>
        <v>421.96000000000004</v>
      </c>
      <c r="R155" s="64">
        <f t="shared" si="20"/>
        <v>1280.8400000000001</v>
      </c>
      <c r="S155" s="101"/>
      <c r="U155" s="39">
        <v>424.8</v>
      </c>
      <c r="V155" s="39">
        <v>19.5</v>
      </c>
      <c r="W155" s="39">
        <v>2184.1</v>
      </c>
      <c r="X155" s="8" t="s">
        <v>18</v>
      </c>
      <c r="Y155" s="8" t="s">
        <v>29</v>
      </c>
      <c r="Z155" s="90">
        <v>1</v>
      </c>
    </row>
    <row r="156" spans="1:26" x14ac:dyDescent="0.25">
      <c r="A156" s="176">
        <v>153</v>
      </c>
      <c r="B156" s="173"/>
      <c r="C156" s="319"/>
      <c r="D156" s="102">
        <v>24.17</v>
      </c>
      <c r="E156" s="102">
        <v>55.88</v>
      </c>
      <c r="F156" s="102">
        <v>20.77</v>
      </c>
      <c r="G156" s="102">
        <v>32.340000000000003</v>
      </c>
      <c r="H156" s="102">
        <v>1860.98</v>
      </c>
      <c r="I156" s="102">
        <v>1039.9000000000001</v>
      </c>
      <c r="J156" s="102">
        <v>386.61</v>
      </c>
      <c r="K156" s="102">
        <v>601.92999999999995</v>
      </c>
      <c r="M156" s="60"/>
      <c r="N156" s="62" t="s">
        <v>293</v>
      </c>
      <c r="O156" s="62" t="s">
        <v>269</v>
      </c>
      <c r="P156" s="149">
        <f t="shared" si="18"/>
        <v>1128.7760000000001</v>
      </c>
      <c r="Q156" s="62">
        <f t="shared" si="19"/>
        <v>419.55399999999997</v>
      </c>
      <c r="R156" s="64">
        <f t="shared" si="20"/>
        <v>653.26800000000003</v>
      </c>
      <c r="S156" s="101"/>
      <c r="U156" s="39">
        <v>397.2</v>
      </c>
      <c r="V156" s="39">
        <v>21.7</v>
      </c>
      <c r="W156" s="39">
        <v>1829.1</v>
      </c>
      <c r="X156" s="8" t="s">
        <v>18</v>
      </c>
      <c r="Y156" s="8" t="s">
        <v>29</v>
      </c>
      <c r="Z156" s="90">
        <v>1</v>
      </c>
    </row>
    <row r="157" spans="1:26" x14ac:dyDescent="0.25">
      <c r="A157" s="176">
        <v>154</v>
      </c>
      <c r="B157" s="173"/>
      <c r="C157" s="319"/>
      <c r="D157" s="102">
        <v>30.92</v>
      </c>
      <c r="E157" s="102">
        <v>80.69</v>
      </c>
      <c r="F157" s="102">
        <v>29.06</v>
      </c>
      <c r="G157" s="102">
        <v>49.2</v>
      </c>
      <c r="H157" s="102">
        <v>1483.62</v>
      </c>
      <c r="I157" s="102">
        <v>1197.18</v>
      </c>
      <c r="J157" s="102">
        <v>431.1</v>
      </c>
      <c r="K157" s="102">
        <v>729.92</v>
      </c>
      <c r="M157" s="60"/>
      <c r="N157" s="62" t="s">
        <v>294</v>
      </c>
      <c r="O157" s="62" t="s">
        <v>295</v>
      </c>
      <c r="P157" s="149">
        <f t="shared" si="18"/>
        <v>1161.9359999999999</v>
      </c>
      <c r="Q157" s="62">
        <f t="shared" si="19"/>
        <v>418.46399999999994</v>
      </c>
      <c r="R157" s="64">
        <f t="shared" si="20"/>
        <v>708.48</v>
      </c>
      <c r="S157" s="101"/>
      <c r="U157" s="39">
        <v>393.3</v>
      </c>
      <c r="V157" s="39">
        <v>28.6</v>
      </c>
      <c r="W157" s="39">
        <v>1375.7</v>
      </c>
      <c r="X157" s="8" t="s">
        <v>18</v>
      </c>
      <c r="Y157" s="8" t="s">
        <v>29</v>
      </c>
      <c r="Z157" s="90">
        <v>2</v>
      </c>
    </row>
    <row r="158" spans="1:26" x14ac:dyDescent="0.25">
      <c r="A158" s="176">
        <v>155</v>
      </c>
      <c r="B158" s="173"/>
      <c r="C158" s="319"/>
      <c r="D158" s="102">
        <v>34.81</v>
      </c>
      <c r="E158" s="102">
        <v>72.23</v>
      </c>
      <c r="F158" s="102">
        <v>28.38</v>
      </c>
      <c r="G158" s="102">
        <v>43.08</v>
      </c>
      <c r="H158" s="102">
        <v>1439.53</v>
      </c>
      <c r="I158" s="102">
        <v>1039.8399999999999</v>
      </c>
      <c r="J158" s="102">
        <v>408.57</v>
      </c>
      <c r="K158" s="102">
        <v>620.16</v>
      </c>
      <c r="M158" s="60"/>
      <c r="N158" s="62" t="s">
        <v>296</v>
      </c>
      <c r="O158" s="62" t="s">
        <v>297</v>
      </c>
      <c r="P158" s="149">
        <f t="shared" si="18"/>
        <v>931.76700000000005</v>
      </c>
      <c r="Q158" s="62">
        <f t="shared" si="19"/>
        <v>366.10199999999998</v>
      </c>
      <c r="R158" s="64">
        <f t="shared" si="20"/>
        <v>555.73199999999997</v>
      </c>
      <c r="S158" s="101"/>
      <c r="U158" s="39">
        <v>405.9</v>
      </c>
      <c r="V158" s="39">
        <v>29.8</v>
      </c>
      <c r="W158" s="39">
        <v>1361.4</v>
      </c>
      <c r="X158" s="8" t="s">
        <v>18</v>
      </c>
      <c r="Y158" s="8" t="s">
        <v>29</v>
      </c>
      <c r="Z158" s="90">
        <v>2</v>
      </c>
    </row>
    <row r="159" spans="1:26" x14ac:dyDescent="0.25">
      <c r="A159" s="176">
        <v>156</v>
      </c>
      <c r="B159" s="173"/>
      <c r="C159" s="319"/>
      <c r="D159" s="102">
        <v>42.39</v>
      </c>
      <c r="E159" s="102">
        <v>84.87</v>
      </c>
      <c r="F159" s="102">
        <v>32.6</v>
      </c>
      <c r="G159" s="102">
        <v>50.01</v>
      </c>
      <c r="H159" s="102">
        <v>3701.98</v>
      </c>
      <c r="I159" s="102">
        <v>3141.88</v>
      </c>
      <c r="J159" s="102">
        <v>1206.9000000000001</v>
      </c>
      <c r="K159" s="102">
        <v>1851.47</v>
      </c>
      <c r="M159" s="60"/>
      <c r="N159" s="62" t="s">
        <v>298</v>
      </c>
      <c r="O159" s="62" t="s">
        <v>299</v>
      </c>
      <c r="P159" s="149">
        <f t="shared" si="18"/>
        <v>3573.027</v>
      </c>
      <c r="Q159" s="62">
        <f t="shared" si="19"/>
        <v>1372.46</v>
      </c>
      <c r="R159" s="64">
        <f t="shared" si="20"/>
        <v>2105.4209999999998</v>
      </c>
      <c r="S159" s="101"/>
      <c r="U159" s="39">
        <v>1139.0999999999999</v>
      </c>
      <c r="V159" s="39">
        <v>31.5</v>
      </c>
      <c r="W159" s="39">
        <v>3615.9</v>
      </c>
      <c r="X159" s="8" t="s">
        <v>18</v>
      </c>
      <c r="Y159" s="8" t="s">
        <v>29</v>
      </c>
      <c r="Z159" s="90">
        <v>1</v>
      </c>
    </row>
    <row r="160" spans="1:26" x14ac:dyDescent="0.25">
      <c r="A160" s="176">
        <v>157</v>
      </c>
      <c r="B160" s="173"/>
      <c r="C160" s="319"/>
      <c r="D160" s="102">
        <v>30.41</v>
      </c>
      <c r="E160" s="102">
        <v>88.7</v>
      </c>
      <c r="F160" s="102">
        <v>9.58</v>
      </c>
      <c r="G160" s="102">
        <v>76.39</v>
      </c>
      <c r="H160" s="102">
        <v>2879.26</v>
      </c>
      <c r="I160" s="102">
        <v>2554.0100000000002</v>
      </c>
      <c r="J160" s="102">
        <v>275.93</v>
      </c>
      <c r="K160" s="102">
        <v>2199.4699999999998</v>
      </c>
      <c r="M160" s="60"/>
      <c r="N160" s="62" t="s">
        <v>300</v>
      </c>
      <c r="O160" s="62" t="s">
        <v>112</v>
      </c>
      <c r="P160" s="149">
        <f t="shared" si="18"/>
        <v>2661</v>
      </c>
      <c r="Q160" s="62">
        <f t="shared" si="19"/>
        <v>287.40000000000003</v>
      </c>
      <c r="R160" s="64">
        <f t="shared" si="20"/>
        <v>2291.7000000000003</v>
      </c>
      <c r="S160" s="101"/>
      <c r="U160" s="39">
        <v>257.8</v>
      </c>
      <c r="V160" s="39">
        <v>8.8000000000000007</v>
      </c>
      <c r="W160" s="39">
        <v>2924.8</v>
      </c>
      <c r="X160" s="8" t="s">
        <v>18</v>
      </c>
      <c r="Y160" s="8" t="s">
        <v>29</v>
      </c>
      <c r="Z160" s="90">
        <v>2</v>
      </c>
    </row>
    <row r="161" spans="1:26" x14ac:dyDescent="0.25">
      <c r="A161" s="176">
        <v>158</v>
      </c>
      <c r="B161" s="173"/>
      <c r="C161" s="319"/>
      <c r="D161" s="102">
        <v>34.049999999999997</v>
      </c>
      <c r="E161" s="102">
        <v>72.36</v>
      </c>
      <c r="F161" s="102">
        <v>17.59</v>
      </c>
      <c r="G161" s="102">
        <v>51.92</v>
      </c>
      <c r="H161" s="102">
        <v>1588.59</v>
      </c>
      <c r="I161" s="102">
        <v>1149.46</v>
      </c>
      <c r="J161" s="102">
        <v>279.48</v>
      </c>
      <c r="K161" s="102">
        <v>824.73</v>
      </c>
      <c r="M161" s="60"/>
      <c r="N161" s="62" t="s">
        <v>77</v>
      </c>
      <c r="O161" s="62" t="s">
        <v>283</v>
      </c>
      <c r="P161" s="149">
        <f t="shared" si="18"/>
        <v>1186.704</v>
      </c>
      <c r="Q161" s="62">
        <f t="shared" si="19"/>
        <v>288.47599999999994</v>
      </c>
      <c r="R161" s="64">
        <f t="shared" si="20"/>
        <v>851.48799999999994</v>
      </c>
      <c r="S161" s="101"/>
      <c r="U161" s="39">
        <v>257</v>
      </c>
      <c r="V161" s="39">
        <v>16.2</v>
      </c>
      <c r="W161" s="39">
        <v>1584.7</v>
      </c>
      <c r="X161" s="8" t="s">
        <v>18</v>
      </c>
      <c r="Y161" s="8" t="s">
        <v>29</v>
      </c>
      <c r="Z161" s="90">
        <v>1</v>
      </c>
    </row>
    <row r="162" spans="1:26" x14ac:dyDescent="0.25">
      <c r="A162" s="176">
        <v>159</v>
      </c>
      <c r="B162" s="173"/>
      <c r="C162" s="319"/>
      <c r="D162" s="102">
        <v>38.049999999999997</v>
      </c>
      <c r="E162" s="102">
        <v>80.03</v>
      </c>
      <c r="F162" s="102">
        <v>15.95</v>
      </c>
      <c r="G162" s="102">
        <v>61.56</v>
      </c>
      <c r="H162" s="102">
        <v>1935.97</v>
      </c>
      <c r="I162" s="102">
        <v>1549.41</v>
      </c>
      <c r="J162" s="102">
        <v>308.87</v>
      </c>
      <c r="K162" s="102">
        <v>1191.71</v>
      </c>
      <c r="M162" s="60"/>
      <c r="N162" s="62" t="s">
        <v>252</v>
      </c>
      <c r="O162" s="62" t="s">
        <v>241</v>
      </c>
      <c r="P162" s="149">
        <f t="shared" si="18"/>
        <v>1504.5640000000001</v>
      </c>
      <c r="Q162" s="62">
        <f t="shared" si="19"/>
        <v>299.85999999999996</v>
      </c>
      <c r="R162" s="64">
        <f t="shared" si="20"/>
        <v>1157.328</v>
      </c>
      <c r="S162" s="101"/>
      <c r="U162" s="39">
        <v>307.10000000000002</v>
      </c>
      <c r="V162" s="39">
        <v>16.5</v>
      </c>
      <c r="W162" s="39">
        <v>1856</v>
      </c>
      <c r="X162" s="8" t="s">
        <v>18</v>
      </c>
      <c r="Y162" s="8" t="s">
        <v>29</v>
      </c>
      <c r="Z162" s="90">
        <v>1</v>
      </c>
    </row>
    <row r="163" spans="1:26" x14ac:dyDescent="0.25">
      <c r="A163" s="176">
        <v>160</v>
      </c>
      <c r="B163" s="173"/>
      <c r="C163" s="319"/>
      <c r="D163" s="102">
        <v>52.76</v>
      </c>
      <c r="E163" s="102">
        <v>66.900000000000006</v>
      </c>
      <c r="F163" s="102">
        <v>19.07</v>
      </c>
      <c r="G163" s="102">
        <v>47.65</v>
      </c>
      <c r="H163" s="102">
        <v>2336.65</v>
      </c>
      <c r="I163" s="102">
        <v>1563.29</v>
      </c>
      <c r="J163" s="102">
        <v>445.65</v>
      </c>
      <c r="K163" s="102">
        <v>1113.49</v>
      </c>
      <c r="M163" s="60"/>
      <c r="N163" s="62" t="s">
        <v>301</v>
      </c>
      <c r="O163" s="62" t="s">
        <v>302</v>
      </c>
      <c r="P163" s="149">
        <f t="shared" si="18"/>
        <v>1598.9100000000003</v>
      </c>
      <c r="Q163" s="62">
        <f t="shared" si="19"/>
        <v>455.77300000000002</v>
      </c>
      <c r="R163" s="64">
        <f t="shared" si="20"/>
        <v>1138.835</v>
      </c>
      <c r="S163" s="101"/>
      <c r="U163" s="39">
        <v>398</v>
      </c>
      <c r="V163" s="39">
        <v>18.899999999999999</v>
      </c>
      <c r="W163" s="39">
        <v>2107.1999999999998</v>
      </c>
      <c r="X163" s="8" t="s">
        <v>18</v>
      </c>
      <c r="Y163" s="8" t="s">
        <v>29</v>
      </c>
      <c r="Z163" s="90">
        <v>1</v>
      </c>
    </row>
    <row r="164" spans="1:26" x14ac:dyDescent="0.25">
      <c r="A164" s="176">
        <v>161</v>
      </c>
      <c r="B164" s="173"/>
      <c r="C164" s="319"/>
      <c r="D164" s="102">
        <v>45.04</v>
      </c>
      <c r="E164" s="102">
        <v>52.42</v>
      </c>
      <c r="F164" s="102">
        <v>20.54</v>
      </c>
      <c r="G164" s="102">
        <v>31.85</v>
      </c>
      <c r="H164" s="102">
        <v>2229.29</v>
      </c>
      <c r="I164" s="114">
        <v>1168.57</v>
      </c>
      <c r="J164" s="114">
        <v>457.82</v>
      </c>
      <c r="K164" s="114">
        <v>710.12</v>
      </c>
      <c r="M164" s="60"/>
      <c r="N164" s="62" t="s">
        <v>303</v>
      </c>
      <c r="O164" s="62" t="s">
        <v>292</v>
      </c>
      <c r="P164" s="149">
        <f t="shared" si="18"/>
        <v>1168.9660000000001</v>
      </c>
      <c r="Q164" s="62">
        <f t="shared" si="19"/>
        <v>458.04199999999992</v>
      </c>
      <c r="R164" s="64">
        <f t="shared" si="20"/>
        <v>710.25500000000011</v>
      </c>
      <c r="S164" s="101"/>
      <c r="U164" s="39">
        <v>422.2</v>
      </c>
      <c r="V164" s="39">
        <v>20.9</v>
      </c>
      <c r="W164" s="39">
        <v>2021.2</v>
      </c>
      <c r="X164" s="8" t="s">
        <v>18</v>
      </c>
      <c r="Y164" s="8" t="s">
        <v>29</v>
      </c>
      <c r="Z164" s="90">
        <v>2</v>
      </c>
    </row>
    <row r="165" spans="1:26" x14ac:dyDescent="0.25">
      <c r="A165" s="176">
        <v>162</v>
      </c>
      <c r="B165" s="173"/>
      <c r="C165" s="319"/>
      <c r="D165" s="102">
        <v>31.61</v>
      </c>
      <c r="E165" s="102">
        <v>68.760000000000005</v>
      </c>
      <c r="F165" s="102">
        <v>21.43</v>
      </c>
      <c r="G165" s="102">
        <v>50.09</v>
      </c>
      <c r="H165" s="102">
        <v>1796.76</v>
      </c>
      <c r="I165" s="114">
        <v>1235.47</v>
      </c>
      <c r="J165" s="101">
        <v>384.98</v>
      </c>
      <c r="K165" s="114">
        <v>899.97</v>
      </c>
      <c r="M165" s="60"/>
      <c r="N165" s="62" t="s">
        <v>304</v>
      </c>
      <c r="O165" s="62" t="s">
        <v>155</v>
      </c>
      <c r="P165" s="149">
        <f t="shared" si="18"/>
        <v>1354.5720000000001</v>
      </c>
      <c r="Q165" s="62">
        <f t="shared" si="19"/>
        <v>422.17100000000005</v>
      </c>
      <c r="R165" s="64">
        <f t="shared" si="20"/>
        <v>986.77300000000002</v>
      </c>
      <c r="S165" s="101"/>
      <c r="U165" s="39">
        <v>415.1</v>
      </c>
      <c r="V165" s="39">
        <v>23.6</v>
      </c>
      <c r="W165" s="39">
        <v>1761.1</v>
      </c>
      <c r="X165" s="8" t="s">
        <v>18</v>
      </c>
      <c r="Y165" s="8" t="s">
        <v>29</v>
      </c>
      <c r="Z165" s="90">
        <v>1</v>
      </c>
    </row>
    <row r="166" spans="1:26" x14ac:dyDescent="0.25">
      <c r="A166" s="176">
        <v>163</v>
      </c>
      <c r="B166" s="173"/>
      <c r="C166" s="319"/>
      <c r="D166" s="102">
        <v>12.98</v>
      </c>
      <c r="E166" s="102">
        <v>56.03</v>
      </c>
      <c r="F166" s="102">
        <v>4.9400000000000004</v>
      </c>
      <c r="G166" s="102">
        <v>47.94</v>
      </c>
      <c r="H166" s="102">
        <v>422.11</v>
      </c>
      <c r="I166" s="114">
        <v>236.51</v>
      </c>
      <c r="J166" s="114">
        <v>20.87</v>
      </c>
      <c r="K166" s="114">
        <v>202.36</v>
      </c>
      <c r="M166" s="60"/>
      <c r="N166" s="62" t="s">
        <v>305</v>
      </c>
      <c r="O166" s="62" t="s">
        <v>306</v>
      </c>
      <c r="P166" s="149">
        <f t="shared" si="18"/>
        <v>196.10499999999999</v>
      </c>
      <c r="Q166" s="62">
        <f t="shared" si="19"/>
        <v>17.29</v>
      </c>
      <c r="R166" s="64">
        <f t="shared" si="20"/>
        <v>167.79</v>
      </c>
      <c r="S166" s="101"/>
      <c r="T166" s="160"/>
      <c r="U166" s="162">
        <v>24.9</v>
      </c>
      <c r="V166" s="162">
        <v>6.5</v>
      </c>
      <c r="W166" s="162">
        <v>381.7</v>
      </c>
      <c r="X166" s="90" t="s">
        <v>27</v>
      </c>
      <c r="Y166" s="90" t="s">
        <v>28</v>
      </c>
      <c r="Z166" s="90">
        <v>2</v>
      </c>
    </row>
    <row r="167" spans="1:26" x14ac:dyDescent="0.25">
      <c r="A167" s="176">
        <v>164</v>
      </c>
      <c r="B167" s="173"/>
      <c r="C167" s="319"/>
      <c r="D167" s="102">
        <v>59.54</v>
      </c>
      <c r="E167" s="102">
        <v>78.08</v>
      </c>
      <c r="F167" s="102">
        <v>19.82</v>
      </c>
      <c r="G167" s="102">
        <v>53.09</v>
      </c>
      <c r="H167" s="102">
        <v>2327.0100000000002</v>
      </c>
      <c r="I167" s="102">
        <v>1816.86</v>
      </c>
      <c r="J167" s="102">
        <v>461.18</v>
      </c>
      <c r="K167" s="102">
        <v>1235.3499999999999</v>
      </c>
      <c r="M167" s="60"/>
      <c r="N167" s="62" t="s">
        <v>307</v>
      </c>
      <c r="O167" s="62" t="s">
        <v>308</v>
      </c>
      <c r="P167" s="149">
        <f t="shared" si="18"/>
        <v>1827.0719999999997</v>
      </c>
      <c r="Q167" s="62">
        <f t="shared" si="19"/>
        <v>463.78800000000001</v>
      </c>
      <c r="R167" s="64">
        <f t="shared" si="20"/>
        <v>1242.306</v>
      </c>
      <c r="S167" s="101"/>
      <c r="U167" s="39">
        <v>543.6</v>
      </c>
      <c r="V167" s="39">
        <v>20.7</v>
      </c>
      <c r="W167" s="39">
        <v>2621.9</v>
      </c>
      <c r="X167" s="8" t="s">
        <v>18</v>
      </c>
      <c r="Y167" s="8" t="s">
        <v>29</v>
      </c>
      <c r="Z167" s="90">
        <v>1</v>
      </c>
    </row>
    <row r="168" spans="1:26" s="84" customFormat="1" x14ac:dyDescent="0.25">
      <c r="A168" s="176">
        <v>165</v>
      </c>
      <c r="B168" s="173"/>
      <c r="C168" s="319"/>
      <c r="D168" s="102">
        <v>36.06</v>
      </c>
      <c r="E168" s="102">
        <v>80.2</v>
      </c>
      <c r="F168" s="102">
        <v>16.59</v>
      </c>
      <c r="G168" s="102">
        <v>62.83</v>
      </c>
      <c r="H168" s="102">
        <v>1222.5899999999999</v>
      </c>
      <c r="I168" s="102">
        <v>980.55</v>
      </c>
      <c r="J168" s="102">
        <v>202.86</v>
      </c>
      <c r="K168" s="102">
        <v>768.14</v>
      </c>
      <c r="L168" s="8"/>
      <c r="M168" s="60"/>
      <c r="N168" s="62" t="s">
        <v>309</v>
      </c>
      <c r="O168" s="62" t="s">
        <v>99</v>
      </c>
      <c r="P168" s="149">
        <f t="shared" si="18"/>
        <v>946.3599999999999</v>
      </c>
      <c r="Q168" s="62">
        <f t="shared" si="19"/>
        <v>195.762</v>
      </c>
      <c r="R168" s="64">
        <f t="shared" si="20"/>
        <v>741.39400000000001</v>
      </c>
      <c r="S168" s="101"/>
      <c r="T168" s="98"/>
      <c r="U168" s="39">
        <v>207</v>
      </c>
      <c r="V168" s="39">
        <v>17.600000000000001</v>
      </c>
      <c r="W168" s="39">
        <v>1174.2</v>
      </c>
      <c r="X168" s="8" t="s">
        <v>18</v>
      </c>
      <c r="Y168" s="8" t="s">
        <v>29</v>
      </c>
      <c r="Z168" s="90">
        <v>1</v>
      </c>
    </row>
    <row r="169" spans="1:26" s="84" customFormat="1" x14ac:dyDescent="0.25">
      <c r="A169" s="176">
        <v>166</v>
      </c>
      <c r="B169" s="173"/>
      <c r="C169" s="319"/>
      <c r="D169" s="102">
        <v>22.99</v>
      </c>
      <c r="E169" s="102">
        <v>65.91</v>
      </c>
      <c r="F169" s="102">
        <v>23.96</v>
      </c>
      <c r="G169" s="102">
        <v>38.53</v>
      </c>
      <c r="H169" s="102">
        <v>1689.28</v>
      </c>
      <c r="I169" s="102">
        <v>1113.42</v>
      </c>
      <c r="J169" s="102">
        <v>404.81</v>
      </c>
      <c r="K169" s="102">
        <v>650.95000000000005</v>
      </c>
      <c r="L169" s="8"/>
      <c r="M169" s="60"/>
      <c r="N169" s="62" t="s">
        <v>310</v>
      </c>
      <c r="O169" s="62" t="s">
        <v>139</v>
      </c>
      <c r="P169" s="149">
        <f t="shared" si="18"/>
        <v>1140.2429999999999</v>
      </c>
      <c r="Q169" s="62">
        <f t="shared" si="19"/>
        <v>414.50800000000004</v>
      </c>
      <c r="R169" s="64">
        <f t="shared" si="20"/>
        <v>666.56900000000007</v>
      </c>
      <c r="S169" s="101"/>
      <c r="T169" s="98"/>
      <c r="U169" s="39">
        <v>393.1</v>
      </c>
      <c r="V169" s="39">
        <v>24</v>
      </c>
      <c r="W169" s="39">
        <v>1636.4</v>
      </c>
      <c r="X169" s="8" t="s">
        <v>18</v>
      </c>
      <c r="Y169" s="8" t="s">
        <v>29</v>
      </c>
      <c r="Z169" s="90">
        <v>2</v>
      </c>
    </row>
    <row r="170" spans="1:26" s="84" customFormat="1" x14ac:dyDescent="0.25">
      <c r="A170" s="176">
        <v>167</v>
      </c>
      <c r="B170" s="173"/>
      <c r="C170" s="319"/>
      <c r="D170" s="102">
        <v>18.190000000000001</v>
      </c>
      <c r="E170" s="102">
        <v>66.959999999999994</v>
      </c>
      <c r="F170" s="102">
        <v>22.97</v>
      </c>
      <c r="G170" s="102">
        <v>38.47</v>
      </c>
      <c r="H170" s="102">
        <v>927.91</v>
      </c>
      <c r="I170" s="102">
        <v>621.29999999999995</v>
      </c>
      <c r="J170" s="102">
        <v>213.13</v>
      </c>
      <c r="K170" s="102">
        <v>357.01</v>
      </c>
      <c r="L170" s="8"/>
      <c r="M170" s="60"/>
      <c r="N170" s="62" t="s">
        <v>271</v>
      </c>
      <c r="O170" s="62" t="s">
        <v>170</v>
      </c>
      <c r="P170" s="149">
        <f t="shared" si="18"/>
        <v>642.81600000000003</v>
      </c>
      <c r="Q170" s="62">
        <f t="shared" si="19"/>
        <v>220.51199999999997</v>
      </c>
      <c r="R170" s="64">
        <f t="shared" si="20"/>
        <v>369.31199999999995</v>
      </c>
      <c r="S170" s="101"/>
      <c r="T170" s="98"/>
      <c r="U170" s="39">
        <v>210</v>
      </c>
      <c r="V170" s="39">
        <v>24.5</v>
      </c>
      <c r="W170" s="39">
        <v>858.3</v>
      </c>
      <c r="X170" s="8" t="s">
        <v>18</v>
      </c>
      <c r="Y170" s="8" t="s">
        <v>29</v>
      </c>
      <c r="Z170" s="90">
        <v>1</v>
      </c>
    </row>
    <row r="171" spans="1:26" x14ac:dyDescent="0.25">
      <c r="A171" s="176">
        <v>168</v>
      </c>
      <c r="B171" s="173"/>
      <c r="C171" s="319"/>
      <c r="D171" s="102">
        <v>30.85</v>
      </c>
      <c r="E171" s="102">
        <v>87.43</v>
      </c>
      <c r="F171" s="102">
        <v>34.590000000000003</v>
      </c>
      <c r="G171" s="102">
        <v>48.77</v>
      </c>
      <c r="H171" s="102">
        <v>1196.68</v>
      </c>
      <c r="I171" s="102">
        <v>1046.23</v>
      </c>
      <c r="J171" s="102">
        <v>413.94</v>
      </c>
      <c r="K171" s="102">
        <v>583.67999999999995</v>
      </c>
      <c r="M171" s="60"/>
      <c r="N171" s="62" t="s">
        <v>311</v>
      </c>
      <c r="O171" s="62" t="s">
        <v>312</v>
      </c>
      <c r="P171" s="149">
        <f t="shared" si="18"/>
        <v>1005.4449999999999</v>
      </c>
      <c r="Q171" s="62">
        <f t="shared" si="19"/>
        <v>397.78500000000003</v>
      </c>
      <c r="R171" s="64">
        <f t="shared" si="20"/>
        <v>560.85500000000002</v>
      </c>
      <c r="S171" s="101"/>
      <c r="U171" s="39">
        <v>405.6</v>
      </c>
      <c r="V171" s="39">
        <v>33.5</v>
      </c>
      <c r="W171" s="39">
        <v>1210.2</v>
      </c>
      <c r="X171" s="8" t="s">
        <v>18</v>
      </c>
      <c r="Y171" s="8" t="s">
        <v>29</v>
      </c>
      <c r="Z171" s="90">
        <v>2</v>
      </c>
    </row>
    <row r="172" spans="1:26" x14ac:dyDescent="0.25">
      <c r="A172" s="176">
        <v>169</v>
      </c>
      <c r="B172" s="173"/>
      <c r="C172" s="319"/>
      <c r="D172" s="102">
        <v>38.479999999999997</v>
      </c>
      <c r="E172" s="102">
        <v>55.63</v>
      </c>
      <c r="F172" s="102">
        <v>19.100000000000001</v>
      </c>
      <c r="G172" s="102">
        <v>35.909999999999997</v>
      </c>
      <c r="H172" s="102">
        <v>2291.86</v>
      </c>
      <c r="I172" s="102">
        <v>1274.9100000000001</v>
      </c>
      <c r="J172" s="102">
        <v>437.65</v>
      </c>
      <c r="K172" s="102">
        <v>823</v>
      </c>
      <c r="M172" s="60"/>
      <c r="N172" s="62" t="s">
        <v>313</v>
      </c>
      <c r="O172" s="62" t="s">
        <v>72</v>
      </c>
      <c r="P172" s="149">
        <f t="shared" si="18"/>
        <v>1312.8679999999999</v>
      </c>
      <c r="Q172" s="62">
        <f t="shared" si="19"/>
        <v>450.76</v>
      </c>
      <c r="R172" s="64">
        <f t="shared" si="20"/>
        <v>847.47599999999989</v>
      </c>
      <c r="S172" s="101"/>
      <c r="U172" s="39">
        <v>448.3</v>
      </c>
      <c r="V172" s="39">
        <v>18</v>
      </c>
      <c r="W172" s="39">
        <v>2489.9</v>
      </c>
      <c r="X172" s="8" t="s">
        <v>18</v>
      </c>
      <c r="Y172" s="8" t="s">
        <v>29</v>
      </c>
      <c r="Z172" s="90">
        <v>1</v>
      </c>
    </row>
    <row r="173" spans="1:26" x14ac:dyDescent="0.25">
      <c r="A173" s="176">
        <v>170</v>
      </c>
      <c r="B173" s="173"/>
      <c r="C173" s="319"/>
      <c r="D173" s="102">
        <v>42.05</v>
      </c>
      <c r="E173" s="102">
        <v>72.33</v>
      </c>
      <c r="F173" s="102">
        <v>19.39</v>
      </c>
      <c r="G173" s="102">
        <v>50.26</v>
      </c>
      <c r="H173" s="102">
        <v>2897.52</v>
      </c>
      <c r="I173" s="102">
        <v>2095.83</v>
      </c>
      <c r="J173" s="102">
        <v>561.94000000000005</v>
      </c>
      <c r="K173" s="102">
        <v>1456.18</v>
      </c>
      <c r="M173" s="60"/>
      <c r="N173" s="62" t="s">
        <v>228</v>
      </c>
      <c r="O173" s="62" t="s">
        <v>90</v>
      </c>
      <c r="P173" s="149">
        <f t="shared" si="18"/>
        <v>2213.2980000000002</v>
      </c>
      <c r="Q173" s="62">
        <f t="shared" si="19"/>
        <v>593.33400000000006</v>
      </c>
      <c r="R173" s="64">
        <f t="shared" si="20"/>
        <v>1537.9560000000001</v>
      </c>
      <c r="S173" s="101"/>
      <c r="U173" s="39">
        <v>554.1</v>
      </c>
      <c r="V173" s="39">
        <v>18.399999999999999</v>
      </c>
      <c r="W173" s="39">
        <v>3008.7</v>
      </c>
      <c r="X173" s="8" t="s">
        <v>18</v>
      </c>
      <c r="Y173" s="8" t="s">
        <v>29</v>
      </c>
      <c r="Z173" s="90">
        <v>1</v>
      </c>
    </row>
    <row r="174" spans="1:26" x14ac:dyDescent="0.25">
      <c r="A174" s="176">
        <v>171</v>
      </c>
      <c r="B174" s="173"/>
      <c r="C174" s="319"/>
      <c r="D174" s="102">
        <v>42.51</v>
      </c>
      <c r="E174" s="102">
        <v>71.069999999999993</v>
      </c>
      <c r="F174" s="102">
        <v>8.93</v>
      </c>
      <c r="G174" s="102">
        <v>58.72</v>
      </c>
      <c r="H174" s="102">
        <v>2502.17</v>
      </c>
      <c r="I174" s="102">
        <v>1778.37</v>
      </c>
      <c r="J174" s="102">
        <v>223.37</v>
      </c>
      <c r="K174" s="102">
        <v>1469.21</v>
      </c>
      <c r="M174" s="60"/>
      <c r="N174" s="62" t="s">
        <v>314</v>
      </c>
      <c r="O174" s="62" t="s">
        <v>167</v>
      </c>
      <c r="P174" s="149">
        <f t="shared" si="18"/>
        <v>1769.643</v>
      </c>
      <c r="Q174" s="62">
        <f t="shared" si="19"/>
        <v>222.35700000000003</v>
      </c>
      <c r="R174" s="64">
        <f t="shared" si="20"/>
        <v>1462.1280000000002</v>
      </c>
      <c r="S174" s="101"/>
      <c r="U174" s="39">
        <v>228.1</v>
      </c>
      <c r="V174" s="39">
        <v>9.6999999999999993</v>
      </c>
      <c r="W174" s="39">
        <v>2349.9</v>
      </c>
      <c r="X174" s="8" t="s">
        <v>18</v>
      </c>
      <c r="Y174" s="8" t="s">
        <v>29</v>
      </c>
      <c r="Z174" s="90">
        <v>2</v>
      </c>
    </row>
    <row r="175" spans="1:26" x14ac:dyDescent="0.25">
      <c r="A175" s="176">
        <v>172</v>
      </c>
      <c r="B175" s="173"/>
      <c r="C175" s="319"/>
      <c r="D175" s="371">
        <v>19.84</v>
      </c>
      <c r="E175" s="371">
        <v>89.31</v>
      </c>
      <c r="F175" s="371">
        <v>74.53</v>
      </c>
      <c r="G175" s="371">
        <v>13.51</v>
      </c>
      <c r="H175" s="371">
        <v>1488.35</v>
      </c>
      <c r="I175" s="102">
        <v>1329.29</v>
      </c>
      <c r="J175" s="102">
        <v>1109.22</v>
      </c>
      <c r="K175" s="102">
        <v>201.15</v>
      </c>
      <c r="M175" s="60"/>
      <c r="N175" s="62" t="s">
        <v>315</v>
      </c>
      <c r="O175" s="62" t="s">
        <v>151</v>
      </c>
      <c r="P175" s="149">
        <f t="shared" si="18"/>
        <v>1562.9250000000002</v>
      </c>
      <c r="Q175" s="62">
        <f t="shared" si="19"/>
        <v>1304.2750000000001</v>
      </c>
      <c r="R175" s="64">
        <f t="shared" si="20"/>
        <v>236.42499999999998</v>
      </c>
      <c r="S175" s="101"/>
      <c r="U175" s="39">
        <v>1049.9000000000001</v>
      </c>
      <c r="V175" s="39">
        <v>73.400000000000006</v>
      </c>
      <c r="W175" s="39">
        <v>1431.3</v>
      </c>
      <c r="X175" s="8" t="s">
        <v>18</v>
      </c>
      <c r="Y175" s="8" t="s">
        <v>29</v>
      </c>
      <c r="Z175" s="90">
        <v>1</v>
      </c>
    </row>
    <row r="176" spans="1:26" x14ac:dyDescent="0.25">
      <c r="A176" s="176">
        <v>173</v>
      </c>
      <c r="B176" s="173"/>
      <c r="C176" s="319"/>
      <c r="D176" s="372">
        <v>27.14</v>
      </c>
      <c r="E176" s="372">
        <v>79.45</v>
      </c>
      <c r="F176" s="372">
        <v>36.01</v>
      </c>
      <c r="G176" s="372">
        <v>36.18</v>
      </c>
      <c r="H176" s="372">
        <v>1422.24</v>
      </c>
      <c r="I176" s="318">
        <v>1130.01</v>
      </c>
      <c r="J176" s="318">
        <v>512.20000000000005</v>
      </c>
      <c r="K176" s="318">
        <v>514.58000000000004</v>
      </c>
      <c r="M176" s="60"/>
      <c r="N176" s="62" t="s">
        <v>316</v>
      </c>
      <c r="O176" s="62" t="s">
        <v>270</v>
      </c>
      <c r="P176" s="149">
        <f>O176*E176*10</f>
        <v>1104.355</v>
      </c>
      <c r="Q176" s="62">
        <f t="shared" si="19"/>
        <v>500.53899999999993</v>
      </c>
      <c r="R176" s="64">
        <f t="shared" si="20"/>
        <v>502.90199999999999</v>
      </c>
      <c r="S176" s="101"/>
      <c r="U176" s="39">
        <v>500.7</v>
      </c>
      <c r="V176" s="39">
        <v>36.6</v>
      </c>
      <c r="W176" s="39">
        <v>1366.8</v>
      </c>
      <c r="X176" s="8" t="s">
        <v>18</v>
      </c>
      <c r="Y176" s="8" t="s">
        <v>29</v>
      </c>
      <c r="Z176" s="90">
        <v>1</v>
      </c>
    </row>
    <row r="177" spans="1:26" x14ac:dyDescent="0.25">
      <c r="A177" s="176">
        <v>174</v>
      </c>
      <c r="B177" s="173"/>
      <c r="C177" s="319"/>
      <c r="D177" s="372">
        <v>32.75</v>
      </c>
      <c r="E177" s="372">
        <v>79.849999999999994</v>
      </c>
      <c r="F177" s="372">
        <v>16.329999999999998</v>
      </c>
      <c r="G177" s="372">
        <v>60.45</v>
      </c>
      <c r="H177" s="372">
        <v>1187.26</v>
      </c>
      <c r="I177" s="318">
        <v>948.05</v>
      </c>
      <c r="J177" s="318">
        <v>193.85</v>
      </c>
      <c r="K177" s="318">
        <v>717.64</v>
      </c>
      <c r="M177" s="60"/>
      <c r="N177" s="62" t="s">
        <v>166</v>
      </c>
      <c r="O177" s="62" t="s">
        <v>318</v>
      </c>
      <c r="P177" s="149">
        <f t="shared" si="18"/>
        <v>950.21499999999992</v>
      </c>
      <c r="Q177" s="62">
        <f t="shared" si="19"/>
        <v>194.32699999999997</v>
      </c>
      <c r="R177" s="64">
        <f t="shared" si="20"/>
        <v>719.35500000000002</v>
      </c>
      <c r="S177" s="101"/>
      <c r="U177" s="39">
        <v>210.2</v>
      </c>
      <c r="V177" s="39">
        <v>16.5</v>
      </c>
      <c r="W177" s="39">
        <v>1270.4000000000001</v>
      </c>
      <c r="X177" s="8" t="s">
        <v>18</v>
      </c>
      <c r="Y177" s="8" t="s">
        <v>29</v>
      </c>
      <c r="Z177" s="90">
        <v>1</v>
      </c>
    </row>
    <row r="178" spans="1:26" x14ac:dyDescent="0.25">
      <c r="A178" s="176">
        <v>175</v>
      </c>
      <c r="B178" s="173"/>
      <c r="C178" s="319"/>
      <c r="D178" s="371">
        <v>23.19</v>
      </c>
      <c r="E178" s="371">
        <v>70.510000000000005</v>
      </c>
      <c r="F178" s="371">
        <v>23.66</v>
      </c>
      <c r="G178" s="371">
        <v>45.47</v>
      </c>
      <c r="H178" s="371">
        <v>1725.81</v>
      </c>
      <c r="I178" s="102">
        <v>1216.79</v>
      </c>
      <c r="J178" s="102">
        <v>408.24</v>
      </c>
      <c r="K178" s="102">
        <v>784.75</v>
      </c>
      <c r="M178" s="60"/>
      <c r="N178" s="62" t="s">
        <v>319</v>
      </c>
      <c r="O178" s="62" t="s">
        <v>272</v>
      </c>
      <c r="P178" s="149">
        <f t="shared" si="18"/>
        <v>1304.4350000000004</v>
      </c>
      <c r="Q178" s="62">
        <f t="shared" si="19"/>
        <v>437.71000000000004</v>
      </c>
      <c r="R178" s="64">
        <f t="shared" si="20"/>
        <v>841.19500000000005</v>
      </c>
      <c r="S178" s="101"/>
      <c r="U178" s="39">
        <v>391.8</v>
      </c>
      <c r="V178" s="39">
        <v>23.7</v>
      </c>
      <c r="W178" s="39">
        <v>1654.1</v>
      </c>
      <c r="X178" s="8" t="s">
        <v>18</v>
      </c>
      <c r="Y178" s="8" t="s">
        <v>29</v>
      </c>
      <c r="Z178" s="90">
        <v>2</v>
      </c>
    </row>
    <row r="179" spans="1:26" x14ac:dyDescent="0.25">
      <c r="A179" s="176">
        <v>176</v>
      </c>
      <c r="B179" s="173"/>
      <c r="C179" s="319"/>
      <c r="D179" s="108">
        <v>31.91</v>
      </c>
      <c r="E179" s="114">
        <v>53.69</v>
      </c>
      <c r="F179" s="114">
        <v>22.54</v>
      </c>
      <c r="G179" s="114">
        <v>27.53</v>
      </c>
      <c r="H179" s="114">
        <v>2135.52</v>
      </c>
      <c r="I179" s="114">
        <v>1146.47</v>
      </c>
      <c r="J179" s="114">
        <v>481.41</v>
      </c>
      <c r="K179" s="116">
        <v>587.94000000000005</v>
      </c>
      <c r="M179" s="60"/>
      <c r="N179" s="62" t="s">
        <v>317</v>
      </c>
      <c r="O179" s="62" t="s">
        <v>229</v>
      </c>
      <c r="P179" s="149">
        <f t="shared" si="18"/>
        <v>1041.586</v>
      </c>
      <c r="Q179" s="62">
        <f t="shared" si="19"/>
        <v>437.27599999999995</v>
      </c>
      <c r="R179" s="64">
        <f t="shared" si="20"/>
        <v>534.08199999999999</v>
      </c>
      <c r="S179" s="101"/>
      <c r="U179" s="39">
        <v>434.5</v>
      </c>
      <c r="V179" s="39">
        <v>23.1</v>
      </c>
      <c r="W179" s="39">
        <v>1882.9</v>
      </c>
      <c r="X179" s="8" t="s">
        <v>18</v>
      </c>
      <c r="Y179" s="8" t="s">
        <v>29</v>
      </c>
      <c r="Z179" s="90">
        <v>1</v>
      </c>
    </row>
    <row r="180" spans="1:26" x14ac:dyDescent="0.25">
      <c r="A180" s="176">
        <v>177</v>
      </c>
      <c r="B180" s="173"/>
      <c r="C180" s="319"/>
      <c r="D180" s="102">
        <v>20.27</v>
      </c>
      <c r="E180" s="102">
        <v>85.73</v>
      </c>
      <c r="F180" s="102">
        <v>21.9</v>
      </c>
      <c r="G180" s="102">
        <v>64.45</v>
      </c>
      <c r="H180" s="102">
        <v>2255.4699999999998</v>
      </c>
      <c r="I180" s="102">
        <v>1933.6</v>
      </c>
      <c r="J180" s="102">
        <v>493.93</v>
      </c>
      <c r="K180" s="102">
        <v>1453.58</v>
      </c>
      <c r="M180" s="60"/>
      <c r="N180" s="62">
        <v>10.63</v>
      </c>
      <c r="O180" s="62">
        <v>2.12</v>
      </c>
      <c r="P180" s="149">
        <f t="shared" ref="P180" si="21">O180*E180*10</f>
        <v>1817.4760000000001</v>
      </c>
      <c r="Q180" s="62">
        <f t="shared" ref="Q180" si="22">F180*O180*10</f>
        <v>464.28</v>
      </c>
      <c r="R180" s="64">
        <f t="shared" ref="R180" si="23">G180*O180*10</f>
        <v>1366.3400000000001</v>
      </c>
      <c r="S180" s="101"/>
      <c r="U180" s="39">
        <v>461.5</v>
      </c>
      <c r="V180" s="39">
        <v>21.1</v>
      </c>
      <c r="W180" s="39">
        <v>2188.1</v>
      </c>
      <c r="X180" s="8" t="s">
        <v>18</v>
      </c>
      <c r="Y180" s="8" t="s">
        <v>29</v>
      </c>
      <c r="Z180" s="90">
        <v>2</v>
      </c>
    </row>
    <row r="181" spans="1:26" x14ac:dyDescent="0.25">
      <c r="A181" s="176">
        <v>178</v>
      </c>
      <c r="B181" s="173"/>
      <c r="C181" s="319"/>
      <c r="D181" s="102">
        <v>15.03</v>
      </c>
      <c r="E181" s="102">
        <v>57.92</v>
      </c>
      <c r="F181" s="102">
        <v>25.89</v>
      </c>
      <c r="G181" s="102">
        <v>31.42</v>
      </c>
      <c r="H181" s="102">
        <v>1439.41</v>
      </c>
      <c r="I181" s="102">
        <v>833.67</v>
      </c>
      <c r="J181" s="102">
        <v>372.64</v>
      </c>
      <c r="K181" s="102">
        <v>452.32</v>
      </c>
      <c r="M181" s="60"/>
      <c r="N181" s="62" t="s">
        <v>320</v>
      </c>
      <c r="O181" s="62" t="s">
        <v>114</v>
      </c>
      <c r="P181" s="149">
        <f t="shared" ref="P181" si="24">O181*E181*10</f>
        <v>926.72000000000014</v>
      </c>
      <c r="Q181" s="62">
        <f t="shared" ref="Q181" si="25">F181*O181*10</f>
        <v>414.24000000000007</v>
      </c>
      <c r="R181" s="64">
        <f t="shared" ref="R181" si="26">G181*O181*10</f>
        <v>502.72</v>
      </c>
      <c r="S181" s="101"/>
      <c r="U181" s="39">
        <v>315.10000000000002</v>
      </c>
      <c r="V181" s="39">
        <v>23.4</v>
      </c>
      <c r="W181" s="39">
        <v>1343.8</v>
      </c>
      <c r="X181" s="8" t="s">
        <v>18</v>
      </c>
      <c r="Y181" s="8" t="s">
        <v>29</v>
      </c>
      <c r="Z181" s="90">
        <v>1</v>
      </c>
    </row>
    <row r="182" spans="1:26" x14ac:dyDescent="0.25">
      <c r="A182" s="176">
        <v>179</v>
      </c>
      <c r="B182" s="173"/>
      <c r="C182" s="319"/>
      <c r="D182" s="102">
        <v>29.73</v>
      </c>
      <c r="E182" s="102">
        <v>56.39</v>
      </c>
      <c r="F182" s="102">
        <v>22.9</v>
      </c>
      <c r="G182" s="102">
        <v>30.47</v>
      </c>
      <c r="H182" s="102">
        <v>1118.0999999999999</v>
      </c>
      <c r="I182" s="102">
        <v>630.52</v>
      </c>
      <c r="J182" s="102">
        <v>256.10000000000002</v>
      </c>
      <c r="K182" s="102">
        <v>340.67</v>
      </c>
      <c r="M182" s="60"/>
      <c r="N182" s="62" t="s">
        <v>253</v>
      </c>
      <c r="O182" s="62" t="s">
        <v>321</v>
      </c>
      <c r="P182" s="149">
        <f t="shared" ref="P182:P184" si="27">O182*E182*10</f>
        <v>676.68</v>
      </c>
      <c r="Q182" s="62">
        <f t="shared" ref="Q182:Q184" si="28">F182*O182*10</f>
        <v>274.79999999999995</v>
      </c>
      <c r="R182" s="64">
        <f t="shared" ref="R182:R184" si="29">G182*O182*10</f>
        <v>365.64</v>
      </c>
      <c r="S182" s="101"/>
      <c r="U182" s="39">
        <v>264.89999999999998</v>
      </c>
      <c r="V182" s="39">
        <v>25.1</v>
      </c>
      <c r="W182" s="39">
        <v>1056.8</v>
      </c>
      <c r="X182" s="8" t="s">
        <v>18</v>
      </c>
      <c r="Y182" s="8" t="s">
        <v>29</v>
      </c>
      <c r="Z182" s="90">
        <v>1</v>
      </c>
    </row>
    <row r="183" spans="1:26" x14ac:dyDescent="0.25">
      <c r="A183" s="176">
        <v>180</v>
      </c>
      <c r="B183" s="173"/>
      <c r="C183" s="319"/>
      <c r="D183" s="102">
        <v>22.12</v>
      </c>
      <c r="E183" s="102">
        <v>76.89</v>
      </c>
      <c r="F183" s="102">
        <v>21.78</v>
      </c>
      <c r="G183" s="102">
        <v>53.73</v>
      </c>
      <c r="H183" s="102">
        <v>920.77</v>
      </c>
      <c r="I183" s="102">
        <v>707.95</v>
      </c>
      <c r="J183" s="102">
        <v>200.51</v>
      </c>
      <c r="K183" s="102">
        <v>494.73</v>
      </c>
      <c r="M183" s="60"/>
      <c r="N183" s="62" t="s">
        <v>323</v>
      </c>
      <c r="O183" s="62" t="s">
        <v>324</v>
      </c>
      <c r="P183" s="149">
        <f t="shared" si="27"/>
        <v>699.69900000000007</v>
      </c>
      <c r="Q183" s="62">
        <f t="shared" si="28"/>
        <v>198.19800000000001</v>
      </c>
      <c r="R183" s="64">
        <f t="shared" si="29"/>
        <v>488.94299999999998</v>
      </c>
      <c r="S183" s="101"/>
      <c r="U183" s="39">
        <v>199.7</v>
      </c>
      <c r="V183" s="39">
        <v>21.9</v>
      </c>
      <c r="W183" s="39">
        <v>913.4</v>
      </c>
      <c r="X183" s="8" t="s">
        <v>18</v>
      </c>
      <c r="Y183" s="8" t="s">
        <v>29</v>
      </c>
      <c r="Z183" s="90">
        <v>2</v>
      </c>
    </row>
    <row r="184" spans="1:26" x14ac:dyDescent="0.25">
      <c r="A184" s="176">
        <v>181</v>
      </c>
      <c r="B184" s="173"/>
      <c r="C184" s="319"/>
      <c r="D184" s="102">
        <v>26.98</v>
      </c>
      <c r="E184" s="102">
        <v>68.67</v>
      </c>
      <c r="F184" s="102">
        <v>5.97</v>
      </c>
      <c r="G184" s="102">
        <v>60.17</v>
      </c>
      <c r="H184" s="102">
        <v>1266.3</v>
      </c>
      <c r="I184" s="102">
        <v>869.52</v>
      </c>
      <c r="J184" s="102">
        <v>75.64</v>
      </c>
      <c r="K184" s="102">
        <v>761.93</v>
      </c>
      <c r="M184" s="60"/>
      <c r="N184" s="62" t="s">
        <v>325</v>
      </c>
      <c r="O184" s="62" t="s">
        <v>326</v>
      </c>
      <c r="P184" s="149">
        <f t="shared" si="27"/>
        <v>837.774</v>
      </c>
      <c r="Q184" s="62">
        <f t="shared" si="28"/>
        <v>72.833999999999989</v>
      </c>
      <c r="R184" s="64">
        <f t="shared" si="29"/>
        <v>734.07399999999996</v>
      </c>
      <c r="S184" s="101"/>
      <c r="U184" s="39">
        <v>82.4</v>
      </c>
      <c r="V184" s="39">
        <v>6.1</v>
      </c>
      <c r="W184" s="39">
        <v>1361.1</v>
      </c>
      <c r="X184" s="8" t="s">
        <v>18</v>
      </c>
      <c r="Y184" s="8" t="s">
        <v>29</v>
      </c>
      <c r="Z184" s="8">
        <v>2</v>
      </c>
    </row>
    <row r="185" spans="1:26" x14ac:dyDescent="0.25">
      <c r="A185" s="176">
        <v>182</v>
      </c>
      <c r="B185" s="173"/>
      <c r="C185" s="319"/>
      <c r="D185" s="102">
        <v>27.87</v>
      </c>
      <c r="E185" s="102">
        <v>93.05</v>
      </c>
      <c r="F185" s="102">
        <v>30.05</v>
      </c>
      <c r="G185" s="102">
        <v>56.36</v>
      </c>
      <c r="H185" s="102">
        <v>1376.58</v>
      </c>
      <c r="I185" s="102">
        <v>1280.8900000000001</v>
      </c>
      <c r="J185" s="102">
        <v>413.73</v>
      </c>
      <c r="K185" s="102">
        <v>775.84</v>
      </c>
      <c r="M185" s="60"/>
      <c r="N185" s="62" t="s">
        <v>328</v>
      </c>
      <c r="O185" s="62" t="s">
        <v>64</v>
      </c>
      <c r="P185" s="149">
        <f t="shared" ref="P185:P199" si="30">O185*E185*10</f>
        <v>1256.1750000000002</v>
      </c>
      <c r="Q185" s="62">
        <f t="shared" ref="Q185:Q199" si="31">F185*O185*10</f>
        <v>405.67500000000001</v>
      </c>
      <c r="R185" s="64">
        <f t="shared" ref="R185:R199" si="32">G185*O185*10</f>
        <v>760.86</v>
      </c>
      <c r="S185" s="101"/>
      <c r="U185" s="39">
        <v>398.2</v>
      </c>
      <c r="V185" s="39">
        <v>29.7</v>
      </c>
      <c r="W185" s="39">
        <v>1341.4</v>
      </c>
      <c r="X185" s="8" t="s">
        <v>18</v>
      </c>
      <c r="Y185" s="8" t="s">
        <v>29</v>
      </c>
      <c r="Z185" s="90">
        <v>1</v>
      </c>
    </row>
    <row r="186" spans="1:26" x14ac:dyDescent="0.25">
      <c r="A186" s="176">
        <v>183</v>
      </c>
      <c r="B186" s="173"/>
      <c r="C186" s="319"/>
      <c r="D186" s="102">
        <v>34.04</v>
      </c>
      <c r="E186" s="102">
        <v>73.510000000000005</v>
      </c>
      <c r="F186" s="102">
        <v>19.21</v>
      </c>
      <c r="G186" s="102">
        <v>48.4</v>
      </c>
      <c r="H186" s="102">
        <v>1836.22</v>
      </c>
      <c r="I186" s="102">
        <v>1349.82</v>
      </c>
      <c r="J186" s="102">
        <v>352.82</v>
      </c>
      <c r="K186" s="102">
        <v>888.78</v>
      </c>
      <c r="M186" s="60"/>
      <c r="N186" s="62" t="s">
        <v>329</v>
      </c>
      <c r="O186" s="62" t="s">
        <v>330</v>
      </c>
      <c r="P186" s="149">
        <f t="shared" si="30"/>
        <v>1367.2860000000003</v>
      </c>
      <c r="Q186" s="62">
        <f t="shared" si="31"/>
        <v>357.30600000000004</v>
      </c>
      <c r="R186" s="64">
        <f t="shared" si="32"/>
        <v>900.24</v>
      </c>
      <c r="S186" s="101"/>
      <c r="U186" s="39">
        <v>340.3</v>
      </c>
      <c r="V186" s="39">
        <v>18.8</v>
      </c>
      <c r="W186" s="39">
        <v>1808.3</v>
      </c>
      <c r="X186" s="8" t="s">
        <v>18</v>
      </c>
      <c r="Y186" s="8" t="s">
        <v>29</v>
      </c>
      <c r="Z186" s="8">
        <v>2</v>
      </c>
    </row>
    <row r="187" spans="1:26" x14ac:dyDescent="0.25">
      <c r="A187" s="176">
        <v>184</v>
      </c>
      <c r="B187" s="173"/>
      <c r="C187" s="319"/>
      <c r="D187" s="102">
        <v>41.88</v>
      </c>
      <c r="E187" s="102">
        <v>82.66</v>
      </c>
      <c r="F187" s="102">
        <v>6.33</v>
      </c>
      <c r="G187" s="102">
        <v>75.22</v>
      </c>
      <c r="H187" s="102">
        <v>4019.4</v>
      </c>
      <c r="I187" s="102">
        <v>3322.54</v>
      </c>
      <c r="J187" s="102">
        <v>254.42</v>
      </c>
      <c r="K187" s="102">
        <v>3023.2</v>
      </c>
      <c r="M187" s="60"/>
      <c r="N187" s="62" t="s">
        <v>331</v>
      </c>
      <c r="O187" s="62" t="s">
        <v>332</v>
      </c>
      <c r="P187" s="149">
        <f t="shared" si="30"/>
        <v>3017.09</v>
      </c>
      <c r="Q187" s="62">
        <f t="shared" si="31"/>
        <v>231.04499999999999</v>
      </c>
      <c r="R187" s="64">
        <f t="shared" si="32"/>
        <v>2745.5299999999997</v>
      </c>
      <c r="S187" s="101"/>
      <c r="U187" s="39">
        <v>262.10000000000002</v>
      </c>
      <c r="V187" s="39">
        <v>6.9</v>
      </c>
      <c r="W187" s="39">
        <v>3824.3</v>
      </c>
      <c r="X187" s="8" t="s">
        <v>18</v>
      </c>
      <c r="Y187" s="8" t="s">
        <v>29</v>
      </c>
      <c r="Z187" s="8">
        <v>2</v>
      </c>
    </row>
    <row r="188" spans="1:26" x14ac:dyDescent="0.25">
      <c r="A188" s="176">
        <v>185</v>
      </c>
      <c r="B188" s="173"/>
      <c r="C188" s="319"/>
      <c r="D188" s="102">
        <v>22.05</v>
      </c>
      <c r="E188" s="102">
        <v>77.2</v>
      </c>
      <c r="F188" s="102">
        <v>29.58</v>
      </c>
      <c r="G188" s="102">
        <v>47.25</v>
      </c>
      <c r="H188" s="102">
        <v>1174.74</v>
      </c>
      <c r="I188" s="102">
        <v>906.94</v>
      </c>
      <c r="J188" s="102">
        <v>347.54</v>
      </c>
      <c r="K188" s="102">
        <v>555.04</v>
      </c>
      <c r="M188" s="60"/>
      <c r="N188" s="62" t="s">
        <v>333</v>
      </c>
      <c r="O188" s="62" t="s">
        <v>321</v>
      </c>
      <c r="P188" s="149">
        <f t="shared" si="30"/>
        <v>926.4</v>
      </c>
      <c r="Q188" s="62">
        <f t="shared" si="31"/>
        <v>354.95999999999992</v>
      </c>
      <c r="R188" s="64">
        <f t="shared" si="32"/>
        <v>567</v>
      </c>
      <c r="S188" s="101"/>
      <c r="U188" s="39">
        <v>342.7</v>
      </c>
      <c r="V188" s="39">
        <v>31.4</v>
      </c>
      <c r="W188" s="39">
        <v>1091.4000000000001</v>
      </c>
      <c r="X188" s="8" t="s">
        <v>18</v>
      </c>
      <c r="Y188" s="8" t="s">
        <v>29</v>
      </c>
      <c r="Z188" s="90">
        <v>1</v>
      </c>
    </row>
    <row r="189" spans="1:26" x14ac:dyDescent="0.25">
      <c r="A189" s="176">
        <v>186</v>
      </c>
      <c r="B189" s="173"/>
      <c r="C189" s="319"/>
      <c r="D189" s="102">
        <v>45.74</v>
      </c>
      <c r="E189" s="102">
        <v>87.29</v>
      </c>
      <c r="F189" s="102">
        <v>16.52</v>
      </c>
      <c r="G189" s="102">
        <v>67.3</v>
      </c>
      <c r="H189" s="102">
        <v>2501.23</v>
      </c>
      <c r="I189" s="102">
        <v>2183.3200000000002</v>
      </c>
      <c r="J189" s="102">
        <v>413.17</v>
      </c>
      <c r="K189" s="102">
        <v>1683.23</v>
      </c>
      <c r="M189" s="60"/>
      <c r="N189" s="62" t="s">
        <v>334</v>
      </c>
      <c r="O189" s="62" t="s">
        <v>82</v>
      </c>
      <c r="P189" s="149">
        <f t="shared" si="30"/>
        <v>2190.9790000000003</v>
      </c>
      <c r="Q189" s="62">
        <f t="shared" si="31"/>
        <v>414.65199999999993</v>
      </c>
      <c r="R189" s="64">
        <f t="shared" si="32"/>
        <v>1689.2299999999998</v>
      </c>
      <c r="S189" s="101"/>
      <c r="U189" s="39">
        <v>409.2</v>
      </c>
      <c r="V189" s="39">
        <v>17.100000000000001</v>
      </c>
      <c r="W189" s="39">
        <v>2398.4</v>
      </c>
      <c r="X189" s="8" t="s">
        <v>18</v>
      </c>
      <c r="Y189" s="8" t="s">
        <v>29</v>
      </c>
      <c r="Z189" s="8">
        <v>2</v>
      </c>
    </row>
    <row r="190" spans="1:26" x14ac:dyDescent="0.25">
      <c r="A190" s="176">
        <v>187</v>
      </c>
      <c r="B190" s="173"/>
      <c r="C190" s="319"/>
      <c r="D190" s="102">
        <v>32.590000000000003</v>
      </c>
      <c r="E190" s="102">
        <v>79.930000000000007</v>
      </c>
      <c r="F190" s="102">
        <v>24.68</v>
      </c>
      <c r="G190" s="102">
        <v>53.92</v>
      </c>
      <c r="H190" s="102">
        <v>2356.62</v>
      </c>
      <c r="I190" s="102">
        <v>1883.71</v>
      </c>
      <c r="J190" s="102">
        <v>581.62</v>
      </c>
      <c r="K190" s="102">
        <v>1270.75</v>
      </c>
      <c r="M190" s="60"/>
      <c r="N190" s="62" t="s">
        <v>335</v>
      </c>
      <c r="O190" s="62" t="s">
        <v>336</v>
      </c>
      <c r="P190" s="149">
        <f t="shared" si="30"/>
        <v>1694.5160000000001</v>
      </c>
      <c r="Q190" s="62">
        <f t="shared" si="31"/>
        <v>523.21600000000001</v>
      </c>
      <c r="R190" s="64">
        <f t="shared" si="32"/>
        <v>1143.1040000000003</v>
      </c>
      <c r="S190" s="101"/>
      <c r="U190" s="39">
        <v>510.2</v>
      </c>
      <c r="V190" s="39">
        <v>25.3</v>
      </c>
      <c r="W190" s="39">
        <v>2016.4</v>
      </c>
      <c r="X190" s="8" t="s">
        <v>18</v>
      </c>
      <c r="Y190" s="8" t="s">
        <v>29</v>
      </c>
      <c r="Z190" s="90">
        <v>1</v>
      </c>
    </row>
    <row r="191" spans="1:26" x14ac:dyDescent="0.25">
      <c r="A191" s="176">
        <v>188</v>
      </c>
      <c r="B191" s="173"/>
      <c r="C191" s="319"/>
      <c r="D191" s="102">
        <v>19.29</v>
      </c>
      <c r="E191" s="102">
        <v>61.64</v>
      </c>
      <c r="F191" s="102">
        <v>29.43</v>
      </c>
      <c r="G191" s="102">
        <v>29.22</v>
      </c>
      <c r="H191" s="102">
        <v>1689.06</v>
      </c>
      <c r="I191" s="102">
        <v>1041.07</v>
      </c>
      <c r="J191" s="102">
        <v>497.11</v>
      </c>
      <c r="K191" s="102">
        <v>493.54</v>
      </c>
      <c r="M191" s="60"/>
      <c r="N191" s="62" t="s">
        <v>337</v>
      </c>
      <c r="O191" s="62" t="s">
        <v>130</v>
      </c>
      <c r="P191" s="149">
        <f t="shared" si="30"/>
        <v>1047.8799999999999</v>
      </c>
      <c r="Q191" s="62">
        <f t="shared" si="31"/>
        <v>500.31</v>
      </c>
      <c r="R191" s="64">
        <f t="shared" si="32"/>
        <v>496.74</v>
      </c>
      <c r="S191" s="101"/>
      <c r="U191" s="39">
        <v>486.8</v>
      </c>
      <c r="V191" s="39">
        <v>30.9</v>
      </c>
      <c r="W191" s="39">
        <v>1574.6</v>
      </c>
      <c r="X191" s="8" t="s">
        <v>18</v>
      </c>
      <c r="Y191" s="8" t="s">
        <v>29</v>
      </c>
      <c r="Z191" s="8">
        <v>2</v>
      </c>
    </row>
    <row r="192" spans="1:26" x14ac:dyDescent="0.25">
      <c r="A192" s="176">
        <v>189</v>
      </c>
      <c r="B192" s="173"/>
      <c r="C192" s="319"/>
      <c r="D192" s="102">
        <v>18.14</v>
      </c>
      <c r="E192" s="102">
        <v>69.650000000000006</v>
      </c>
      <c r="F192" s="102">
        <v>9.6</v>
      </c>
      <c r="G192" s="102">
        <v>58.72</v>
      </c>
      <c r="H192" s="102">
        <v>1245.06</v>
      </c>
      <c r="I192" s="102">
        <v>867.22</v>
      </c>
      <c r="J192" s="102">
        <v>119.47</v>
      </c>
      <c r="K192" s="102">
        <v>731.08</v>
      </c>
      <c r="M192" s="60"/>
      <c r="N192" s="62" t="s">
        <v>322</v>
      </c>
      <c r="O192" s="62" t="s">
        <v>192</v>
      </c>
      <c r="P192" s="149">
        <f t="shared" si="30"/>
        <v>926.34500000000014</v>
      </c>
      <c r="Q192" s="62">
        <f t="shared" si="31"/>
        <v>127.68</v>
      </c>
      <c r="R192" s="64">
        <f t="shared" si="32"/>
        <v>780.976</v>
      </c>
      <c r="S192" s="101"/>
      <c r="U192" s="39">
        <v>109.6</v>
      </c>
      <c r="V192" s="39">
        <v>9.4</v>
      </c>
      <c r="W192" s="39">
        <v>1169.8</v>
      </c>
      <c r="X192" s="8" t="s">
        <v>18</v>
      </c>
      <c r="Y192" s="8" t="s">
        <v>29</v>
      </c>
      <c r="Z192" s="90">
        <v>1</v>
      </c>
    </row>
    <row r="193" spans="1:26" x14ac:dyDescent="0.25">
      <c r="A193" s="176">
        <v>190</v>
      </c>
      <c r="B193" s="173"/>
      <c r="C193" s="319"/>
      <c r="D193" s="102">
        <v>33.380000000000003</v>
      </c>
      <c r="E193" s="102">
        <v>71.84</v>
      </c>
      <c r="F193" s="102">
        <v>12.21</v>
      </c>
      <c r="G193" s="102">
        <v>57.49</v>
      </c>
      <c r="H193" s="102">
        <v>1636.11</v>
      </c>
      <c r="I193" s="102">
        <v>1175.3499999999999</v>
      </c>
      <c r="J193" s="102">
        <v>199.8</v>
      </c>
      <c r="K193" s="102">
        <v>940.6</v>
      </c>
      <c r="M193" s="60"/>
      <c r="N193" s="62" t="s">
        <v>340</v>
      </c>
      <c r="O193" s="62" t="s">
        <v>327</v>
      </c>
      <c r="P193" s="149">
        <f t="shared" si="30"/>
        <v>1077.6000000000001</v>
      </c>
      <c r="Q193" s="62">
        <f t="shared" si="31"/>
        <v>183.15</v>
      </c>
      <c r="R193" s="64">
        <f t="shared" si="32"/>
        <v>862.35</v>
      </c>
      <c r="S193" s="101"/>
      <c r="U193" s="39">
        <v>200.4</v>
      </c>
      <c r="V193" s="39">
        <v>12.4</v>
      </c>
      <c r="W193" s="39">
        <v>1618.4</v>
      </c>
      <c r="X193" s="8" t="s">
        <v>18</v>
      </c>
      <c r="Y193" s="8" t="s">
        <v>29</v>
      </c>
      <c r="Z193" s="90">
        <v>2</v>
      </c>
    </row>
    <row r="194" spans="1:26" x14ac:dyDescent="0.25">
      <c r="A194" s="176">
        <v>191</v>
      </c>
      <c r="B194" s="173"/>
      <c r="C194" s="319"/>
      <c r="D194" s="137">
        <v>20.72</v>
      </c>
      <c r="E194" s="137">
        <v>87.12</v>
      </c>
      <c r="F194" s="137">
        <v>42.01</v>
      </c>
      <c r="G194" s="137">
        <v>52.23</v>
      </c>
      <c r="H194" s="137">
        <v>1362.91</v>
      </c>
      <c r="I194" s="137">
        <v>1187.32</v>
      </c>
      <c r="J194" s="137">
        <v>572.55999999999995</v>
      </c>
      <c r="K194" s="137">
        <v>711.92</v>
      </c>
      <c r="L194" s="163"/>
      <c r="M194" s="60"/>
      <c r="N194" s="62" t="s">
        <v>304</v>
      </c>
      <c r="O194" s="62" t="s">
        <v>342</v>
      </c>
      <c r="P194" s="149">
        <f t="shared" si="30"/>
        <v>1141.2720000000002</v>
      </c>
      <c r="Q194" s="62">
        <f t="shared" si="31"/>
        <v>550.33100000000002</v>
      </c>
      <c r="R194" s="64">
        <f t="shared" si="32"/>
        <v>684.21299999999997</v>
      </c>
      <c r="S194" s="101"/>
      <c r="U194" s="39">
        <v>510.7</v>
      </c>
      <c r="V194" s="39">
        <v>38.799999999999997</v>
      </c>
      <c r="W194" s="39">
        <v>1316.4</v>
      </c>
      <c r="X194" s="163"/>
      <c r="Y194" s="8" t="s">
        <v>29</v>
      </c>
      <c r="Z194" s="90">
        <v>2</v>
      </c>
    </row>
    <row r="195" spans="1:26" x14ac:dyDescent="0.25">
      <c r="A195" s="176">
        <v>192</v>
      </c>
      <c r="B195" s="173"/>
      <c r="C195" s="319"/>
      <c r="D195" s="102">
        <v>54.21</v>
      </c>
      <c r="E195" s="102">
        <v>66.64</v>
      </c>
      <c r="F195" s="102">
        <v>5.17</v>
      </c>
      <c r="G195" s="102">
        <v>60.32</v>
      </c>
      <c r="H195" s="102">
        <v>5565.99</v>
      </c>
      <c r="I195" s="102">
        <v>3709.2</v>
      </c>
      <c r="J195" s="102">
        <v>287.92</v>
      </c>
      <c r="K195" s="102">
        <v>3357.44</v>
      </c>
      <c r="M195" s="60"/>
      <c r="N195" s="62" t="s">
        <v>343</v>
      </c>
      <c r="O195" s="62" t="s">
        <v>344</v>
      </c>
      <c r="P195" s="149">
        <f t="shared" si="30"/>
        <v>3312.0079999999998</v>
      </c>
      <c r="Q195" s="62">
        <f t="shared" si="31"/>
        <v>256.94899999999996</v>
      </c>
      <c r="R195" s="64">
        <f t="shared" si="32"/>
        <v>2997.9039999999995</v>
      </c>
      <c r="S195" s="101"/>
      <c r="U195" s="39">
        <v>263.10000000000002</v>
      </c>
      <c r="V195" s="39">
        <v>5.3</v>
      </c>
      <c r="W195" s="39">
        <v>4989.3999999999996</v>
      </c>
      <c r="X195" s="8" t="s">
        <v>18</v>
      </c>
      <c r="Y195" s="8" t="s">
        <v>29</v>
      </c>
      <c r="Z195" s="90">
        <v>1</v>
      </c>
    </row>
    <row r="196" spans="1:26" x14ac:dyDescent="0.25">
      <c r="A196" s="176">
        <v>193</v>
      </c>
      <c r="B196" s="173"/>
      <c r="C196" s="319"/>
      <c r="D196" s="102">
        <v>25.98</v>
      </c>
      <c r="E196" s="102">
        <v>83.6</v>
      </c>
      <c r="F196" s="102">
        <v>55.34</v>
      </c>
      <c r="G196" s="102">
        <v>27.17</v>
      </c>
      <c r="H196" s="102">
        <v>1352.62</v>
      </c>
      <c r="I196" s="102">
        <v>1130.75</v>
      </c>
      <c r="J196" s="102">
        <v>748.54</v>
      </c>
      <c r="K196" s="102">
        <v>367.52</v>
      </c>
      <c r="M196" s="60"/>
      <c r="N196" s="62" t="s">
        <v>178</v>
      </c>
      <c r="O196" s="62" t="s">
        <v>236</v>
      </c>
      <c r="P196" s="149">
        <f t="shared" si="30"/>
        <v>1220.56</v>
      </c>
      <c r="Q196" s="62">
        <f t="shared" si="31"/>
        <v>807.96400000000006</v>
      </c>
      <c r="R196" s="64">
        <f t="shared" si="32"/>
        <v>396.68200000000002</v>
      </c>
      <c r="S196" s="101"/>
      <c r="U196" s="39">
        <v>772.6</v>
      </c>
      <c r="V196" s="39">
        <v>59.7</v>
      </c>
      <c r="W196" s="39">
        <v>1294.5</v>
      </c>
      <c r="X196" s="8" t="s">
        <v>18</v>
      </c>
      <c r="Y196" s="8" t="s">
        <v>29</v>
      </c>
      <c r="Z196" s="90">
        <v>1</v>
      </c>
    </row>
    <row r="197" spans="1:26" x14ac:dyDescent="0.25">
      <c r="A197" s="176">
        <v>194</v>
      </c>
      <c r="B197" s="173"/>
      <c r="C197" s="319"/>
      <c r="D197" s="102">
        <v>28.52</v>
      </c>
      <c r="E197" s="102">
        <v>80.81</v>
      </c>
      <c r="F197" s="102">
        <v>14.12</v>
      </c>
      <c r="G197" s="102">
        <v>66.239999999999995</v>
      </c>
      <c r="H197" s="102">
        <v>1565.86</v>
      </c>
      <c r="I197" s="102">
        <v>1265.33</v>
      </c>
      <c r="J197" s="102">
        <v>221.03</v>
      </c>
      <c r="K197" s="102">
        <v>1037.1500000000001</v>
      </c>
      <c r="M197" s="60"/>
      <c r="N197" s="62" t="s">
        <v>345</v>
      </c>
      <c r="O197" s="62" t="s">
        <v>212</v>
      </c>
      <c r="P197" s="149">
        <f t="shared" si="30"/>
        <v>1228.3120000000001</v>
      </c>
      <c r="Q197" s="62">
        <f t="shared" si="31"/>
        <v>214.624</v>
      </c>
      <c r="R197" s="64">
        <f t="shared" si="32"/>
        <v>1006.848</v>
      </c>
      <c r="S197" s="101"/>
      <c r="U197" s="39">
        <v>222.3</v>
      </c>
      <c r="V197" s="39">
        <v>13.9</v>
      </c>
      <c r="W197" s="39">
        <v>1600.4</v>
      </c>
      <c r="X197" s="8" t="s">
        <v>18</v>
      </c>
      <c r="Y197" s="8" t="s">
        <v>29</v>
      </c>
      <c r="Z197" s="90">
        <v>1</v>
      </c>
    </row>
    <row r="198" spans="1:26" x14ac:dyDescent="0.25">
      <c r="A198" s="176">
        <v>195</v>
      </c>
      <c r="B198" s="173"/>
      <c r="C198" s="319"/>
      <c r="D198" s="102">
        <v>18.02</v>
      </c>
      <c r="E198" s="102">
        <v>82.22</v>
      </c>
      <c r="F198" s="102">
        <v>0.91</v>
      </c>
      <c r="G198" s="102">
        <v>72.39</v>
      </c>
      <c r="H198" s="102">
        <v>912.5</v>
      </c>
      <c r="I198" s="102">
        <v>750.22</v>
      </c>
      <c r="J198" s="102">
        <v>8.2899999999999991</v>
      </c>
      <c r="K198" s="102">
        <v>660.59</v>
      </c>
      <c r="M198" s="60"/>
      <c r="N198" s="62" t="s">
        <v>325</v>
      </c>
      <c r="O198" s="62" t="s">
        <v>346</v>
      </c>
      <c r="P198" s="149">
        <f t="shared" si="30"/>
        <v>830.42199999999991</v>
      </c>
      <c r="Q198" s="62">
        <f t="shared" si="31"/>
        <v>9.1910000000000007</v>
      </c>
      <c r="R198" s="64">
        <f t="shared" si="32"/>
        <v>731.13900000000001</v>
      </c>
      <c r="S198" s="101"/>
      <c r="U198" s="39">
        <v>19.2</v>
      </c>
      <c r="V198" s="39">
        <v>1.9</v>
      </c>
      <c r="W198" s="39">
        <v>989.1</v>
      </c>
      <c r="X198" s="8" t="s">
        <v>45</v>
      </c>
      <c r="Y198" s="8" t="s">
        <v>28</v>
      </c>
      <c r="Z198" s="90">
        <v>1</v>
      </c>
    </row>
    <row r="199" spans="1:26" x14ac:dyDescent="0.25">
      <c r="A199" s="176">
        <v>196</v>
      </c>
      <c r="B199" s="173"/>
      <c r="C199" s="319"/>
      <c r="D199" s="137">
        <v>31.35</v>
      </c>
      <c r="E199" s="137">
        <v>66.069999999999993</v>
      </c>
      <c r="F199" s="137">
        <v>38.19</v>
      </c>
      <c r="G199" s="137">
        <v>20.68</v>
      </c>
      <c r="H199" s="137">
        <v>1649.62</v>
      </c>
      <c r="I199" s="137">
        <v>1089.95</v>
      </c>
      <c r="J199" s="137">
        <v>629.98</v>
      </c>
      <c r="K199" s="137">
        <v>341.2</v>
      </c>
      <c r="M199" s="60"/>
      <c r="N199" s="62" t="s">
        <v>303</v>
      </c>
      <c r="O199" s="62" t="s">
        <v>347</v>
      </c>
      <c r="P199" s="149">
        <f t="shared" si="30"/>
        <v>1063.7269999999999</v>
      </c>
      <c r="Q199" s="62">
        <f t="shared" si="31"/>
        <v>614.85900000000004</v>
      </c>
      <c r="R199" s="64">
        <f t="shared" si="32"/>
        <v>332.94800000000004</v>
      </c>
      <c r="S199" s="101"/>
      <c r="U199" s="39">
        <v>589.4</v>
      </c>
      <c r="V199" s="39">
        <v>40.5</v>
      </c>
      <c r="W199" s="39">
        <v>1456.5</v>
      </c>
      <c r="X199" s="8" t="s">
        <v>18</v>
      </c>
      <c r="Y199" s="8" t="s">
        <v>29</v>
      </c>
      <c r="Z199" s="90">
        <v>2</v>
      </c>
    </row>
    <row r="200" spans="1:26" x14ac:dyDescent="0.25">
      <c r="A200" s="176">
        <v>197</v>
      </c>
      <c r="B200" s="173"/>
      <c r="C200" s="172"/>
      <c r="D200" s="102">
        <v>36.630000000000003</v>
      </c>
      <c r="E200" s="102">
        <v>79.97</v>
      </c>
      <c r="F200" s="102">
        <v>5.75</v>
      </c>
      <c r="G200" s="102">
        <v>74.66</v>
      </c>
      <c r="H200" s="102">
        <v>4389.95</v>
      </c>
      <c r="I200" s="102">
        <v>3510.85</v>
      </c>
      <c r="J200" s="102">
        <v>252.21</v>
      </c>
      <c r="K200" s="102">
        <v>3277.69</v>
      </c>
      <c r="M200" s="60"/>
      <c r="N200" s="62" t="s">
        <v>349</v>
      </c>
      <c r="O200" s="62" t="s">
        <v>350</v>
      </c>
      <c r="P200" s="149">
        <f t="shared" ref="P200:P229" si="33">O200*E200*10</f>
        <v>3342.7459999999996</v>
      </c>
      <c r="Q200" s="62">
        <f t="shared" ref="Q200:Q229" si="34">F200*O200*10</f>
        <v>240.34999999999997</v>
      </c>
      <c r="R200" s="64">
        <f t="shared" ref="R200:R229" si="35">G200*O200*10</f>
        <v>3120.7879999999996</v>
      </c>
      <c r="U200" s="39">
        <v>234</v>
      </c>
      <c r="V200" s="39">
        <v>6</v>
      </c>
      <c r="W200" s="39">
        <v>3920.9</v>
      </c>
      <c r="X200" s="8" t="s">
        <v>18</v>
      </c>
      <c r="Y200" s="8" t="s">
        <v>29</v>
      </c>
      <c r="Z200" s="8">
        <v>2</v>
      </c>
    </row>
    <row r="201" spans="1:26" x14ac:dyDescent="0.25">
      <c r="A201" s="176">
        <v>198</v>
      </c>
      <c r="B201" s="173"/>
      <c r="C201" s="172"/>
      <c r="D201" s="102">
        <v>40.79</v>
      </c>
      <c r="E201" s="102">
        <v>81.08</v>
      </c>
      <c r="F201" s="102">
        <v>44.15</v>
      </c>
      <c r="G201" s="102">
        <v>36.979999999999997</v>
      </c>
      <c r="H201" s="102">
        <v>2147.64</v>
      </c>
      <c r="I201" s="102">
        <v>1741.22</v>
      </c>
      <c r="J201" s="102">
        <v>948.09</v>
      </c>
      <c r="K201" s="102">
        <v>794.12</v>
      </c>
      <c r="M201" s="60"/>
      <c r="N201" s="62" t="s">
        <v>338</v>
      </c>
      <c r="O201" s="62" t="s">
        <v>108</v>
      </c>
      <c r="P201" s="149">
        <f t="shared" si="33"/>
        <v>1702.68</v>
      </c>
      <c r="Q201" s="62">
        <f t="shared" si="34"/>
        <v>927.15000000000009</v>
      </c>
      <c r="R201" s="64">
        <f t="shared" si="35"/>
        <v>776.58</v>
      </c>
      <c r="U201" s="39">
        <v>949</v>
      </c>
      <c r="V201" s="39">
        <v>47.1</v>
      </c>
      <c r="W201" s="39">
        <v>2014.3</v>
      </c>
      <c r="X201" s="8" t="s">
        <v>18</v>
      </c>
      <c r="Y201" s="8" t="s">
        <v>29</v>
      </c>
      <c r="Z201" s="90">
        <v>1</v>
      </c>
    </row>
    <row r="202" spans="1:26" x14ac:dyDescent="0.25">
      <c r="A202" s="176">
        <v>199</v>
      </c>
      <c r="B202" s="173"/>
      <c r="C202" s="172"/>
      <c r="D202" s="102">
        <v>25.03</v>
      </c>
      <c r="E202" s="102">
        <v>78.819999999999993</v>
      </c>
      <c r="F202" s="102">
        <v>26.79</v>
      </c>
      <c r="G202" s="102">
        <v>46.45</v>
      </c>
      <c r="H202" s="102">
        <v>1860.74</v>
      </c>
      <c r="I202" s="102">
        <v>1466.54</v>
      </c>
      <c r="J202" s="102">
        <v>498.5</v>
      </c>
      <c r="K202" s="102">
        <v>864.4</v>
      </c>
      <c r="M202" s="60"/>
      <c r="N202" s="62" t="s">
        <v>351</v>
      </c>
      <c r="O202" s="62" t="s">
        <v>272</v>
      </c>
      <c r="P202" s="149">
        <f t="shared" si="33"/>
        <v>1458.17</v>
      </c>
      <c r="Q202" s="62">
        <f t="shared" si="34"/>
        <v>495.61500000000001</v>
      </c>
      <c r="R202" s="64">
        <f t="shared" si="35"/>
        <v>859.32500000000005</v>
      </c>
      <c r="U202" s="39">
        <v>502.9</v>
      </c>
      <c r="V202" s="39">
        <v>27.8</v>
      </c>
      <c r="W202" s="39">
        <v>1808.1</v>
      </c>
      <c r="X202" s="8" t="s">
        <v>18</v>
      </c>
      <c r="Y202" s="8" t="s">
        <v>29</v>
      </c>
      <c r="Z202" s="90">
        <v>1</v>
      </c>
    </row>
    <row r="203" spans="1:26" x14ac:dyDescent="0.25">
      <c r="A203" s="176">
        <v>200</v>
      </c>
      <c r="B203" s="173"/>
      <c r="C203" s="172"/>
      <c r="D203" s="102">
        <v>10.34</v>
      </c>
      <c r="E203" s="102">
        <v>59.17</v>
      </c>
      <c r="F203" s="102">
        <v>30.61</v>
      </c>
      <c r="G203" s="102">
        <v>28.89</v>
      </c>
      <c r="H203" s="102">
        <v>1180.27</v>
      </c>
      <c r="I203" s="102">
        <v>698.33</v>
      </c>
      <c r="J203" s="102">
        <v>361.29</v>
      </c>
      <c r="K203" s="102">
        <v>340.97</v>
      </c>
      <c r="M203" s="60"/>
      <c r="N203" s="62" t="s">
        <v>352</v>
      </c>
      <c r="O203" s="62" t="s">
        <v>353</v>
      </c>
      <c r="P203" s="149">
        <f t="shared" si="33"/>
        <v>692.28899999999999</v>
      </c>
      <c r="Q203" s="62">
        <f t="shared" si="34"/>
        <v>358.13699999999994</v>
      </c>
      <c r="R203" s="64">
        <f t="shared" si="35"/>
        <v>338.01299999999998</v>
      </c>
      <c r="U203" s="39">
        <v>349.1</v>
      </c>
      <c r="V203" s="39">
        <v>32</v>
      </c>
      <c r="W203" s="39">
        <v>1089.7</v>
      </c>
      <c r="X203" s="8" t="s">
        <v>18</v>
      </c>
      <c r="Y203" s="8" t="s">
        <v>29</v>
      </c>
      <c r="Z203" s="8">
        <v>2</v>
      </c>
    </row>
    <row r="204" spans="1:26" x14ac:dyDescent="0.25">
      <c r="A204" s="176">
        <v>201</v>
      </c>
      <c r="B204" s="173"/>
      <c r="C204" s="172"/>
      <c r="D204" s="102">
        <v>31.68</v>
      </c>
      <c r="E204" s="102">
        <v>78.22</v>
      </c>
      <c r="F204" s="102">
        <v>21.82</v>
      </c>
      <c r="G204" s="102">
        <v>54.63</v>
      </c>
      <c r="H204" s="102">
        <v>1760.05</v>
      </c>
      <c r="I204" s="102">
        <v>1376.72</v>
      </c>
      <c r="J204" s="102">
        <v>383.99</v>
      </c>
      <c r="K204" s="102">
        <v>961.46</v>
      </c>
      <c r="M204" s="60"/>
      <c r="N204" s="62" t="s">
        <v>354</v>
      </c>
      <c r="O204" s="62" t="s">
        <v>348</v>
      </c>
      <c r="P204" s="149">
        <f t="shared" si="33"/>
        <v>1478.3579999999997</v>
      </c>
      <c r="Q204" s="62">
        <f t="shared" si="34"/>
        <v>412.39799999999997</v>
      </c>
      <c r="R204" s="64">
        <f t="shared" si="35"/>
        <v>1032.5070000000001</v>
      </c>
      <c r="U204" s="39">
        <v>378</v>
      </c>
      <c r="V204" s="39">
        <v>22.1</v>
      </c>
      <c r="W204" s="39">
        <v>1710.4</v>
      </c>
      <c r="X204" s="8" t="s">
        <v>18</v>
      </c>
      <c r="Y204" s="8" t="s">
        <v>29</v>
      </c>
      <c r="Z204" s="90">
        <v>1</v>
      </c>
    </row>
    <row r="205" spans="1:26" x14ac:dyDescent="0.25">
      <c r="A205" s="176">
        <v>202</v>
      </c>
      <c r="B205" s="173"/>
      <c r="C205" s="172"/>
      <c r="D205" s="102">
        <v>22.19</v>
      </c>
      <c r="E205" s="102">
        <v>86.9</v>
      </c>
      <c r="F205" s="102">
        <v>30.84</v>
      </c>
      <c r="G205" s="102">
        <v>55.97</v>
      </c>
      <c r="H205" s="102">
        <v>1476.39</v>
      </c>
      <c r="I205" s="102">
        <v>1282.99</v>
      </c>
      <c r="J205" s="102">
        <v>455.34</v>
      </c>
      <c r="K205" s="102">
        <v>826.33</v>
      </c>
      <c r="M205" s="60"/>
      <c r="N205" s="62" t="s">
        <v>355</v>
      </c>
      <c r="O205" s="62" t="s">
        <v>132</v>
      </c>
      <c r="P205" s="149">
        <f t="shared" si="33"/>
        <v>1329.5700000000002</v>
      </c>
      <c r="Q205" s="62">
        <f t="shared" si="34"/>
        <v>471.85200000000003</v>
      </c>
      <c r="R205" s="64">
        <f t="shared" si="35"/>
        <v>856.34100000000001</v>
      </c>
      <c r="U205" s="39">
        <v>432.2</v>
      </c>
      <c r="V205" s="39">
        <v>31.2</v>
      </c>
      <c r="W205" s="39">
        <v>1387.2</v>
      </c>
      <c r="X205" s="8" t="s">
        <v>18</v>
      </c>
      <c r="Y205" s="8" t="s">
        <v>29</v>
      </c>
      <c r="Z205" s="8">
        <v>2</v>
      </c>
    </row>
    <row r="206" spans="1:26" x14ac:dyDescent="0.25">
      <c r="A206" s="176">
        <v>203</v>
      </c>
      <c r="B206" s="173"/>
      <c r="C206" s="172"/>
      <c r="D206" s="102">
        <v>56.29</v>
      </c>
      <c r="E206" s="102">
        <v>69.64</v>
      </c>
      <c r="F206" s="102">
        <v>19.05</v>
      </c>
      <c r="G206" s="102">
        <v>47.91</v>
      </c>
      <c r="H206" s="102">
        <v>1939.34</v>
      </c>
      <c r="I206" s="102">
        <v>1350.63</v>
      </c>
      <c r="J206" s="102">
        <v>369.43</v>
      </c>
      <c r="K206" s="102">
        <v>929.17</v>
      </c>
      <c r="L206" s="8" t="s">
        <v>18</v>
      </c>
      <c r="M206" s="60"/>
      <c r="N206" s="62" t="s">
        <v>356</v>
      </c>
      <c r="O206" s="62" t="s">
        <v>174</v>
      </c>
      <c r="P206" s="149">
        <f t="shared" si="33"/>
        <v>1176.9159999999999</v>
      </c>
      <c r="Q206" s="62">
        <f t="shared" si="34"/>
        <v>321.94499999999999</v>
      </c>
      <c r="R206" s="64">
        <f t="shared" si="35"/>
        <v>809.67899999999986</v>
      </c>
      <c r="U206" s="39">
        <v>339.8</v>
      </c>
      <c r="V206" s="39">
        <v>19.8</v>
      </c>
      <c r="W206" s="39">
        <v>1713.8</v>
      </c>
      <c r="X206" s="8" t="s">
        <v>18</v>
      </c>
      <c r="Y206" s="8" t="s">
        <v>29</v>
      </c>
      <c r="Z206" s="90">
        <v>1</v>
      </c>
    </row>
    <row r="207" spans="1:26" x14ac:dyDescent="0.25">
      <c r="A207" s="176">
        <v>204</v>
      </c>
      <c r="B207" s="173"/>
      <c r="C207" s="172"/>
      <c r="D207" s="102">
        <v>30.72</v>
      </c>
      <c r="E207" s="102">
        <v>82.45</v>
      </c>
      <c r="F207" s="102">
        <v>18.5</v>
      </c>
      <c r="G207" s="102">
        <v>60.16</v>
      </c>
      <c r="H207" s="102">
        <v>1042.42</v>
      </c>
      <c r="I207" s="102">
        <v>859.43</v>
      </c>
      <c r="J207" s="102">
        <v>192.8</v>
      </c>
      <c r="K207" s="102">
        <v>627.09</v>
      </c>
      <c r="M207" s="60"/>
      <c r="N207" s="62" t="s">
        <v>357</v>
      </c>
      <c r="O207" s="62" t="s">
        <v>358</v>
      </c>
      <c r="P207" s="149">
        <f t="shared" si="33"/>
        <v>882.21500000000003</v>
      </c>
      <c r="Q207" s="62">
        <f t="shared" si="34"/>
        <v>197.95000000000002</v>
      </c>
      <c r="R207" s="64">
        <f t="shared" si="35"/>
        <v>643.71199999999999</v>
      </c>
      <c r="U207" s="39">
        <v>196.6</v>
      </c>
      <c r="V207" s="39">
        <v>18</v>
      </c>
      <c r="W207" s="39">
        <v>1094.9000000000001</v>
      </c>
      <c r="X207" s="8" t="s">
        <v>18</v>
      </c>
      <c r="Y207" s="8" t="s">
        <v>29</v>
      </c>
      <c r="Z207" s="8">
        <v>2</v>
      </c>
    </row>
    <row r="208" spans="1:26" x14ac:dyDescent="0.25">
      <c r="A208" s="176">
        <v>205</v>
      </c>
      <c r="B208" s="173"/>
      <c r="C208" s="172"/>
      <c r="D208" s="102">
        <v>48.92</v>
      </c>
      <c r="E208" s="102">
        <v>66.94</v>
      </c>
      <c r="F208" s="102">
        <v>12.59</v>
      </c>
      <c r="G208" s="102">
        <v>51.55</v>
      </c>
      <c r="H208" s="102">
        <v>3402.92</v>
      </c>
      <c r="I208" s="102">
        <v>2278.0100000000002</v>
      </c>
      <c r="J208" s="102">
        <v>428.32</v>
      </c>
      <c r="K208" s="102">
        <v>1754.26</v>
      </c>
      <c r="M208" s="60"/>
      <c r="N208" s="62" t="s">
        <v>176</v>
      </c>
      <c r="O208" s="62" t="s">
        <v>221</v>
      </c>
      <c r="P208" s="149">
        <f t="shared" si="33"/>
        <v>2282.654</v>
      </c>
      <c r="Q208" s="62">
        <f t="shared" si="34"/>
        <v>429.31899999999996</v>
      </c>
      <c r="R208" s="64">
        <f t="shared" si="35"/>
        <v>1757.8549999999998</v>
      </c>
      <c r="U208" s="39">
        <v>440</v>
      </c>
      <c r="V208" s="39">
        <v>12.4</v>
      </c>
      <c r="W208" s="39">
        <v>3557.1</v>
      </c>
      <c r="X208" s="8" t="s">
        <v>18</v>
      </c>
      <c r="Y208" s="8" t="s">
        <v>29</v>
      </c>
      <c r="Z208" s="8">
        <v>2</v>
      </c>
    </row>
    <row r="209" spans="1:26" x14ac:dyDescent="0.25">
      <c r="A209" s="176">
        <v>206</v>
      </c>
      <c r="B209" s="173"/>
      <c r="C209" s="172"/>
      <c r="D209" s="102">
        <v>22.49</v>
      </c>
      <c r="E209" s="102">
        <v>62.02</v>
      </c>
      <c r="F209" s="102">
        <v>17.489999999999998</v>
      </c>
      <c r="G209" s="102">
        <v>41.67</v>
      </c>
      <c r="H209" s="102">
        <v>1112.1099999999999</v>
      </c>
      <c r="I209" s="102">
        <v>689.7</v>
      </c>
      <c r="J209" s="102">
        <v>194.48</v>
      </c>
      <c r="K209" s="102">
        <v>463.41</v>
      </c>
      <c r="M209" s="60"/>
      <c r="N209" s="62" t="s">
        <v>171</v>
      </c>
      <c r="O209" s="62" t="s">
        <v>248</v>
      </c>
      <c r="P209" s="149">
        <f t="shared" si="33"/>
        <v>750.44200000000001</v>
      </c>
      <c r="Q209" s="62">
        <f t="shared" si="34"/>
        <v>211.62899999999996</v>
      </c>
      <c r="R209" s="64">
        <f t="shared" si="35"/>
        <v>504.20700000000005</v>
      </c>
      <c r="U209" s="39">
        <v>203.5</v>
      </c>
      <c r="V209" s="39">
        <v>17.7</v>
      </c>
      <c r="W209" s="39">
        <v>1149.4000000000001</v>
      </c>
      <c r="X209" s="8" t="s">
        <v>18</v>
      </c>
      <c r="Y209" s="8" t="s">
        <v>29</v>
      </c>
      <c r="Z209" s="8">
        <v>2</v>
      </c>
    </row>
    <row r="210" spans="1:26" x14ac:dyDescent="0.25">
      <c r="A210" s="176">
        <v>207</v>
      </c>
      <c r="B210" s="173"/>
      <c r="C210" s="20"/>
      <c r="D210" s="102">
        <v>24.18</v>
      </c>
      <c r="E210" s="102">
        <v>82.33</v>
      </c>
      <c r="F210" s="102">
        <v>29.87</v>
      </c>
      <c r="G210" s="102">
        <v>48.43</v>
      </c>
      <c r="H210" s="102">
        <v>1191.1600000000001</v>
      </c>
      <c r="I210" s="102">
        <v>980.72</v>
      </c>
      <c r="J210" s="102">
        <v>355.76</v>
      </c>
      <c r="K210" s="102">
        <v>576.91999999999996</v>
      </c>
      <c r="M210" s="60"/>
      <c r="N210" s="62" t="s">
        <v>361</v>
      </c>
      <c r="O210" s="62" t="s">
        <v>362</v>
      </c>
      <c r="P210" s="149">
        <f t="shared" si="33"/>
        <v>847.99899999999991</v>
      </c>
      <c r="Q210" s="62">
        <f t="shared" si="34"/>
        <v>307.661</v>
      </c>
      <c r="R210" s="64">
        <f t="shared" si="35"/>
        <v>498.82900000000001</v>
      </c>
      <c r="U210" s="39">
        <v>312.60000000000002</v>
      </c>
      <c r="V210" s="39">
        <v>29.1</v>
      </c>
      <c r="W210" s="39">
        <v>1072.7</v>
      </c>
      <c r="X210" s="8" t="s">
        <v>18</v>
      </c>
      <c r="Y210" s="8" t="s">
        <v>29</v>
      </c>
      <c r="Z210" s="90">
        <v>1</v>
      </c>
    </row>
    <row r="211" spans="1:26" x14ac:dyDescent="0.25">
      <c r="A211" s="176">
        <v>208</v>
      </c>
      <c r="B211" s="173"/>
      <c r="C211" s="20"/>
      <c r="D211" s="102">
        <v>54.73</v>
      </c>
      <c r="E211" s="102">
        <v>65.34</v>
      </c>
      <c r="F211" s="102">
        <v>20.16</v>
      </c>
      <c r="G211" s="102">
        <v>43.77</v>
      </c>
      <c r="H211" s="102">
        <v>2297.7800000000002</v>
      </c>
      <c r="I211" s="102">
        <v>1501.45</v>
      </c>
      <c r="J211" s="102">
        <v>463.2</v>
      </c>
      <c r="K211" s="102">
        <v>1005.72</v>
      </c>
      <c r="M211" s="60"/>
      <c r="N211" s="62" t="s">
        <v>363</v>
      </c>
      <c r="O211" s="62" t="s">
        <v>339</v>
      </c>
      <c r="P211" s="149">
        <f t="shared" si="33"/>
        <v>1444.0139999999999</v>
      </c>
      <c r="Q211" s="62">
        <f t="shared" si="34"/>
        <v>445.53600000000006</v>
      </c>
      <c r="R211" s="64">
        <f t="shared" si="35"/>
        <v>967.31700000000001</v>
      </c>
      <c r="U211" s="39">
        <v>445.2</v>
      </c>
      <c r="V211" s="39">
        <v>19.3</v>
      </c>
      <c r="W211" s="39">
        <v>2302.9</v>
      </c>
      <c r="X211" s="8" t="s">
        <v>18</v>
      </c>
      <c r="Y211" s="8" t="s">
        <v>29</v>
      </c>
      <c r="Z211" s="90">
        <v>2</v>
      </c>
    </row>
    <row r="212" spans="1:26" x14ac:dyDescent="0.25">
      <c r="A212" s="176">
        <v>209</v>
      </c>
      <c r="B212" s="173"/>
      <c r="C212" s="20"/>
      <c r="D212" s="102">
        <v>48.66</v>
      </c>
      <c r="E212" s="102">
        <v>75.78</v>
      </c>
      <c r="F212" s="102">
        <v>16.809999999999999</v>
      </c>
      <c r="G212" s="102">
        <v>56.68</v>
      </c>
      <c r="H212" s="102">
        <v>2080.7600000000002</v>
      </c>
      <c r="I212" s="102">
        <v>1576.89</v>
      </c>
      <c r="J212" s="102">
        <v>349.85</v>
      </c>
      <c r="K212" s="102">
        <v>1179.29</v>
      </c>
      <c r="M212" s="60"/>
      <c r="N212" s="62" t="s">
        <v>364</v>
      </c>
      <c r="O212" s="62" t="s">
        <v>365</v>
      </c>
      <c r="P212" s="149">
        <f t="shared" si="33"/>
        <v>1568.646</v>
      </c>
      <c r="Q212" s="62">
        <f t="shared" si="34"/>
        <v>347.96699999999993</v>
      </c>
      <c r="R212" s="64">
        <f t="shared" si="35"/>
        <v>1173.2759999999998</v>
      </c>
      <c r="U212" s="39">
        <v>360.9</v>
      </c>
      <c r="V212" s="39">
        <v>18.2</v>
      </c>
      <c r="W212" s="39">
        <v>1981.4</v>
      </c>
      <c r="X212" s="8" t="s">
        <v>18</v>
      </c>
      <c r="Y212" s="8" t="s">
        <v>29</v>
      </c>
      <c r="Z212" s="90">
        <v>2</v>
      </c>
    </row>
    <row r="213" spans="1:26" x14ac:dyDescent="0.25">
      <c r="A213" s="176">
        <v>210</v>
      </c>
      <c r="B213" s="173"/>
      <c r="C213" s="20"/>
      <c r="D213" s="102">
        <v>16.239999999999998</v>
      </c>
      <c r="E213" s="102">
        <v>72.78</v>
      </c>
      <c r="F213" s="102">
        <v>34.07</v>
      </c>
      <c r="G213" s="102">
        <v>38.56</v>
      </c>
      <c r="H213" s="102">
        <v>1044.67</v>
      </c>
      <c r="I213" s="102">
        <v>760.26</v>
      </c>
      <c r="J213" s="102">
        <v>355.9</v>
      </c>
      <c r="K213" s="102">
        <v>402.77</v>
      </c>
      <c r="M213" s="60"/>
      <c r="N213" s="62" t="s">
        <v>107</v>
      </c>
      <c r="O213" s="62" t="s">
        <v>358</v>
      </c>
      <c r="P213" s="149">
        <f t="shared" si="33"/>
        <v>778.74599999999998</v>
      </c>
      <c r="Q213" s="62">
        <f t="shared" si="34"/>
        <v>364.54900000000004</v>
      </c>
      <c r="R213" s="64">
        <f t="shared" si="35"/>
        <v>412.5920000000001</v>
      </c>
      <c r="U213" s="39">
        <v>372.4</v>
      </c>
      <c r="V213" s="39">
        <v>36.4</v>
      </c>
      <c r="W213" s="39">
        <v>1022.6</v>
      </c>
      <c r="X213" s="8" t="s">
        <v>18</v>
      </c>
      <c r="Y213" s="8" t="s">
        <v>29</v>
      </c>
      <c r="Z213" s="90">
        <v>1</v>
      </c>
    </row>
    <row r="214" spans="1:26" x14ac:dyDescent="0.25">
      <c r="A214" s="176">
        <v>211</v>
      </c>
      <c r="B214" s="173"/>
      <c r="C214" s="20"/>
      <c r="D214" s="102">
        <v>34.18</v>
      </c>
      <c r="E214" s="102">
        <v>65.87</v>
      </c>
      <c r="F214" s="102">
        <v>9.01</v>
      </c>
      <c r="G214" s="102">
        <v>54.47</v>
      </c>
      <c r="H214" s="102">
        <v>2317.4499999999998</v>
      </c>
      <c r="I214" s="102">
        <v>1526.53</v>
      </c>
      <c r="J214" s="102">
        <v>208.87</v>
      </c>
      <c r="K214" s="102">
        <v>1262.3599999999999</v>
      </c>
      <c r="M214" s="60"/>
      <c r="N214" s="62" t="s">
        <v>366</v>
      </c>
      <c r="O214" s="62" t="s">
        <v>62</v>
      </c>
      <c r="P214" s="149">
        <f t="shared" si="33"/>
        <v>1620.402</v>
      </c>
      <c r="Q214" s="62">
        <f t="shared" si="34"/>
        <v>221.64600000000002</v>
      </c>
      <c r="R214" s="64">
        <f t="shared" si="35"/>
        <v>1339.962</v>
      </c>
      <c r="U214" s="39">
        <v>189.6</v>
      </c>
      <c r="V214" s="39">
        <v>8.3000000000000007</v>
      </c>
      <c r="W214" s="39">
        <v>2280.1999999999998</v>
      </c>
      <c r="X214" s="8" t="s">
        <v>18</v>
      </c>
      <c r="Y214" s="8" t="s">
        <v>29</v>
      </c>
      <c r="Z214" s="90">
        <v>2</v>
      </c>
    </row>
    <row r="215" spans="1:26" x14ac:dyDescent="0.25">
      <c r="A215" s="176">
        <v>212</v>
      </c>
      <c r="B215" s="173"/>
      <c r="C215" s="20"/>
      <c r="D215" s="102">
        <v>38.08</v>
      </c>
      <c r="E215" s="102">
        <v>67.94</v>
      </c>
      <c r="F215" s="102">
        <v>21.02</v>
      </c>
      <c r="G215" s="102">
        <v>45.71</v>
      </c>
      <c r="H215" s="102">
        <v>1079.22</v>
      </c>
      <c r="I215" s="102">
        <v>733.25</v>
      </c>
      <c r="J215" s="102">
        <v>226.81</v>
      </c>
      <c r="K215" s="102">
        <v>493.34</v>
      </c>
      <c r="M215" s="60"/>
      <c r="N215" s="62" t="s">
        <v>367</v>
      </c>
      <c r="O215" s="62" t="s">
        <v>318</v>
      </c>
      <c r="P215" s="149">
        <f t="shared" si="33"/>
        <v>808.48599999999988</v>
      </c>
      <c r="Q215" s="62">
        <f t="shared" si="34"/>
        <v>250.13800000000001</v>
      </c>
      <c r="R215" s="64">
        <f t="shared" si="35"/>
        <v>543.94899999999996</v>
      </c>
      <c r="U215" s="39">
        <v>211.5</v>
      </c>
      <c r="V215" s="39">
        <v>21.9</v>
      </c>
      <c r="W215" s="39">
        <v>967.4</v>
      </c>
      <c r="X215" s="8" t="s">
        <v>18</v>
      </c>
      <c r="Y215" s="8" t="s">
        <v>29</v>
      </c>
      <c r="Z215" s="90">
        <v>1</v>
      </c>
    </row>
    <row r="216" spans="1:26" x14ac:dyDescent="0.25">
      <c r="A216" s="176">
        <v>213</v>
      </c>
      <c r="B216" s="173"/>
      <c r="C216" s="20"/>
      <c r="D216" s="102">
        <v>33.04</v>
      </c>
      <c r="E216" s="102">
        <v>81.349999999999994</v>
      </c>
      <c r="F216" s="102">
        <v>17.12</v>
      </c>
      <c r="G216" s="102">
        <v>63.06</v>
      </c>
      <c r="H216" s="102">
        <v>2532.19</v>
      </c>
      <c r="I216" s="102">
        <v>2059.88</v>
      </c>
      <c r="J216" s="102">
        <v>433.41</v>
      </c>
      <c r="K216" s="102">
        <v>1596.71</v>
      </c>
      <c r="M216" s="60"/>
      <c r="N216" s="62" t="s">
        <v>368</v>
      </c>
      <c r="O216" s="62" t="s">
        <v>117</v>
      </c>
      <c r="P216" s="149">
        <f t="shared" si="33"/>
        <v>2172.0449999999996</v>
      </c>
      <c r="Q216" s="62">
        <f t="shared" si="34"/>
        <v>457.10399999999998</v>
      </c>
      <c r="R216" s="64">
        <f t="shared" si="35"/>
        <v>1683.7020000000002</v>
      </c>
      <c r="U216" s="39">
        <v>446.9</v>
      </c>
      <c r="V216" s="39">
        <v>17.600000000000001</v>
      </c>
      <c r="W216" s="39">
        <v>2540.8000000000002</v>
      </c>
      <c r="X216" s="8" t="s">
        <v>18</v>
      </c>
      <c r="Y216" s="8" t="s">
        <v>29</v>
      </c>
      <c r="Z216" s="90">
        <v>2</v>
      </c>
    </row>
    <row r="217" spans="1:26" x14ac:dyDescent="0.25">
      <c r="A217" s="176">
        <v>214</v>
      </c>
      <c r="B217" s="173"/>
      <c r="C217" s="20"/>
      <c r="D217" s="102">
        <v>31.63</v>
      </c>
      <c r="E217" s="102">
        <v>52.11</v>
      </c>
      <c r="F217" s="102">
        <v>9.81</v>
      </c>
      <c r="G217" s="102">
        <v>41.11</v>
      </c>
      <c r="H217" s="102">
        <v>2008.73</v>
      </c>
      <c r="I217" s="102">
        <v>1046.75</v>
      </c>
      <c r="J217" s="102">
        <v>197.01</v>
      </c>
      <c r="K217" s="102">
        <v>825.86</v>
      </c>
      <c r="M217" s="60"/>
      <c r="N217" s="62" t="s">
        <v>105</v>
      </c>
      <c r="O217" s="62" t="s">
        <v>369</v>
      </c>
      <c r="P217" s="149">
        <f t="shared" si="33"/>
        <v>1005.723</v>
      </c>
      <c r="Q217" s="62">
        <f t="shared" si="34"/>
        <v>189.333</v>
      </c>
      <c r="R217" s="64">
        <f t="shared" si="35"/>
        <v>793.423</v>
      </c>
      <c r="U217" s="39">
        <v>192.3</v>
      </c>
      <c r="V217" s="39">
        <v>10.3</v>
      </c>
      <c r="W217" s="39">
        <v>1872.6</v>
      </c>
      <c r="X217" s="8" t="s">
        <v>18</v>
      </c>
      <c r="Y217" s="8" t="s">
        <v>29</v>
      </c>
      <c r="Z217" s="90">
        <v>2</v>
      </c>
    </row>
    <row r="218" spans="1:26" x14ac:dyDescent="0.25">
      <c r="A218" s="176">
        <v>215</v>
      </c>
      <c r="B218" s="173"/>
      <c r="C218" s="20"/>
      <c r="D218" s="102">
        <v>28.05</v>
      </c>
      <c r="E218" s="102">
        <v>82.3</v>
      </c>
      <c r="F218" s="102">
        <v>29.81</v>
      </c>
      <c r="G218" s="102">
        <v>54.9</v>
      </c>
      <c r="H218" s="102">
        <v>1546.48</v>
      </c>
      <c r="I218" s="102">
        <v>1272.73</v>
      </c>
      <c r="J218" s="102">
        <v>461.01</v>
      </c>
      <c r="K218" s="102">
        <v>849.02</v>
      </c>
      <c r="M218" s="60"/>
      <c r="N218" s="62" t="s">
        <v>160</v>
      </c>
      <c r="O218" s="62" t="s">
        <v>370</v>
      </c>
      <c r="P218" s="149">
        <f t="shared" si="33"/>
        <v>1267.42</v>
      </c>
      <c r="Q218" s="62">
        <f t="shared" si="34"/>
        <v>459.07399999999996</v>
      </c>
      <c r="R218" s="64">
        <f t="shared" si="35"/>
        <v>845.46</v>
      </c>
      <c r="U218" s="39">
        <v>438.9</v>
      </c>
      <c r="V218" s="39">
        <v>29</v>
      </c>
      <c r="W218" s="39">
        <v>1514.1</v>
      </c>
      <c r="X218" s="8" t="s">
        <v>18</v>
      </c>
      <c r="Y218" s="8" t="s">
        <v>29</v>
      </c>
      <c r="Z218" s="90">
        <v>2</v>
      </c>
    </row>
    <row r="219" spans="1:26" x14ac:dyDescent="0.25">
      <c r="A219" s="176">
        <v>216</v>
      </c>
      <c r="B219" s="173"/>
      <c r="C219" s="20"/>
      <c r="D219" s="102">
        <v>20.88</v>
      </c>
      <c r="E219" s="102">
        <v>67.52</v>
      </c>
      <c r="F219" s="102">
        <v>17.22</v>
      </c>
      <c r="G219" s="102">
        <v>48.92</v>
      </c>
      <c r="H219" s="102">
        <v>1687.05</v>
      </c>
      <c r="I219" s="102">
        <v>1139.1500000000001</v>
      </c>
      <c r="J219" s="102">
        <v>290.52999999999997</v>
      </c>
      <c r="K219" s="102">
        <v>825.31</v>
      </c>
      <c r="M219" s="60"/>
      <c r="N219" s="62" t="s">
        <v>109</v>
      </c>
      <c r="O219" s="62" t="s">
        <v>341</v>
      </c>
      <c r="P219" s="149">
        <f t="shared" si="33"/>
        <v>1120.8319999999999</v>
      </c>
      <c r="Q219" s="62">
        <f t="shared" si="34"/>
        <v>285.85199999999998</v>
      </c>
      <c r="R219" s="64">
        <f t="shared" si="35"/>
        <v>812.072</v>
      </c>
      <c r="U219" s="39">
        <v>303.2</v>
      </c>
      <c r="V219" s="39">
        <v>18.899999999999999</v>
      </c>
      <c r="W219" s="39">
        <v>1605.7</v>
      </c>
      <c r="X219" s="8" t="s">
        <v>18</v>
      </c>
      <c r="Y219" s="8" t="s">
        <v>29</v>
      </c>
      <c r="Z219" s="90">
        <v>1</v>
      </c>
    </row>
    <row r="220" spans="1:26" s="123" customFormat="1" x14ac:dyDescent="0.25">
      <c r="A220" s="176">
        <v>217</v>
      </c>
      <c r="B220" s="173"/>
      <c r="C220" s="20"/>
      <c r="D220" s="102">
        <v>20.079999999999998</v>
      </c>
      <c r="E220" s="102">
        <v>63.2</v>
      </c>
      <c r="F220" s="102">
        <v>29.3</v>
      </c>
      <c r="G220" s="102">
        <v>33.75</v>
      </c>
      <c r="H220" s="102">
        <v>1825.39</v>
      </c>
      <c r="I220" s="102">
        <v>1153.71</v>
      </c>
      <c r="J220" s="102">
        <v>534.79999999999995</v>
      </c>
      <c r="K220" s="102">
        <v>616.13</v>
      </c>
      <c r="L220" s="8"/>
      <c r="M220" s="60"/>
      <c r="N220" s="62" t="s">
        <v>371</v>
      </c>
      <c r="O220" s="62" t="s">
        <v>97</v>
      </c>
      <c r="P220" s="149">
        <f t="shared" si="33"/>
        <v>1162.8800000000001</v>
      </c>
      <c r="Q220" s="62">
        <f t="shared" si="34"/>
        <v>539.12000000000012</v>
      </c>
      <c r="R220" s="64">
        <f t="shared" si="35"/>
        <v>621</v>
      </c>
      <c r="S220" s="47"/>
      <c r="T220" s="98"/>
      <c r="U220" s="39">
        <v>503.3</v>
      </c>
      <c r="V220" s="39">
        <v>31.4</v>
      </c>
      <c r="W220" s="39">
        <v>1601.9</v>
      </c>
      <c r="X220" s="8" t="s">
        <v>18</v>
      </c>
      <c r="Y220" s="8" t="s">
        <v>29</v>
      </c>
      <c r="Z220" s="90">
        <v>1</v>
      </c>
    </row>
    <row r="221" spans="1:26" x14ac:dyDescent="0.25">
      <c r="A221" s="176">
        <v>218</v>
      </c>
      <c r="B221" s="173"/>
      <c r="C221" s="20"/>
      <c r="D221" s="102">
        <v>30.41</v>
      </c>
      <c r="E221" s="102">
        <v>83.97</v>
      </c>
      <c r="F221" s="102">
        <v>19.66</v>
      </c>
      <c r="G221" s="102">
        <v>60.59</v>
      </c>
      <c r="H221" s="102">
        <v>2043.02</v>
      </c>
      <c r="I221" s="102">
        <v>1715.59</v>
      </c>
      <c r="J221" s="102">
        <v>401.61</v>
      </c>
      <c r="K221" s="102">
        <v>1237.8399999999999</v>
      </c>
      <c r="M221" s="60"/>
      <c r="N221" s="62" t="s">
        <v>210</v>
      </c>
      <c r="O221" s="62" t="s">
        <v>254</v>
      </c>
      <c r="P221" s="149">
        <f t="shared" si="33"/>
        <v>1637.415</v>
      </c>
      <c r="Q221" s="62">
        <f t="shared" si="34"/>
        <v>383.36999999999995</v>
      </c>
      <c r="R221" s="64">
        <f t="shared" si="35"/>
        <v>1181.5050000000001</v>
      </c>
      <c r="U221" s="39">
        <v>393.3</v>
      </c>
      <c r="V221" s="39">
        <v>20.399999999999999</v>
      </c>
      <c r="W221" s="39">
        <v>1931.6</v>
      </c>
      <c r="X221" s="8" t="s">
        <v>18</v>
      </c>
      <c r="Y221" s="8" t="s">
        <v>29</v>
      </c>
      <c r="Z221" s="164">
        <v>2</v>
      </c>
    </row>
    <row r="222" spans="1:26" x14ac:dyDescent="0.25">
      <c r="A222" s="176">
        <v>219</v>
      </c>
      <c r="B222" s="173"/>
      <c r="C222" s="20"/>
      <c r="D222" s="102">
        <v>41.13</v>
      </c>
      <c r="E222" s="102">
        <v>67.33</v>
      </c>
      <c r="F222" s="102">
        <v>15.09</v>
      </c>
      <c r="G222" s="102">
        <v>51.96</v>
      </c>
      <c r="H222" s="102">
        <v>2867.73</v>
      </c>
      <c r="I222" s="102">
        <v>1930.72</v>
      </c>
      <c r="J222" s="102">
        <v>432.77</v>
      </c>
      <c r="K222" s="102">
        <v>1490.09</v>
      </c>
      <c r="M222" s="60"/>
      <c r="N222" s="62" t="s">
        <v>372</v>
      </c>
      <c r="O222" s="62" t="s">
        <v>373</v>
      </c>
      <c r="P222" s="149">
        <f t="shared" si="33"/>
        <v>1891.9730000000002</v>
      </c>
      <c r="Q222" s="62">
        <f t="shared" si="34"/>
        <v>424.029</v>
      </c>
      <c r="R222" s="64">
        <f t="shared" si="35"/>
        <v>1460.076</v>
      </c>
      <c r="U222" s="39">
        <v>372.4</v>
      </c>
      <c r="V222" s="39">
        <v>15.3</v>
      </c>
      <c r="W222" s="39">
        <v>2437.3000000000002</v>
      </c>
      <c r="X222" s="8" t="s">
        <v>18</v>
      </c>
      <c r="Y222" s="8" t="s">
        <v>29</v>
      </c>
      <c r="Z222" s="90">
        <v>1</v>
      </c>
    </row>
    <row r="223" spans="1:26" x14ac:dyDescent="0.25">
      <c r="A223" s="176">
        <v>220</v>
      </c>
      <c r="B223" s="173"/>
      <c r="C223" s="20"/>
      <c r="D223" s="102">
        <v>3.58</v>
      </c>
      <c r="E223" s="102">
        <v>67.849999999999994</v>
      </c>
      <c r="F223" s="102">
        <v>19.34</v>
      </c>
      <c r="G223" s="102">
        <v>45.54</v>
      </c>
      <c r="H223" s="102">
        <v>665.21</v>
      </c>
      <c r="I223" s="102">
        <v>451.36</v>
      </c>
      <c r="J223" s="102">
        <v>128.63</v>
      </c>
      <c r="K223" s="102">
        <v>302.95999999999998</v>
      </c>
      <c r="M223" s="60"/>
      <c r="N223" s="62" t="s">
        <v>374</v>
      </c>
      <c r="O223" s="62" t="s">
        <v>375</v>
      </c>
      <c r="P223" s="149">
        <f t="shared" si="33"/>
        <v>447.81</v>
      </c>
      <c r="Q223" s="62">
        <f t="shared" si="34"/>
        <v>127.64400000000001</v>
      </c>
      <c r="R223" s="64">
        <f t="shared" si="35"/>
        <v>300.56400000000002</v>
      </c>
      <c r="U223" s="39">
        <v>135.19999999999999</v>
      </c>
      <c r="V223" s="39">
        <v>21.4</v>
      </c>
      <c r="W223" s="39">
        <v>632.6</v>
      </c>
      <c r="X223" s="8" t="s">
        <v>39</v>
      </c>
      <c r="Y223" s="8" t="s">
        <v>29</v>
      </c>
      <c r="Z223" s="90">
        <v>2</v>
      </c>
    </row>
    <row r="224" spans="1:26" x14ac:dyDescent="0.25">
      <c r="A224" s="176">
        <v>221</v>
      </c>
      <c r="B224" s="173"/>
      <c r="C224" s="20"/>
      <c r="D224" s="102">
        <v>44.25</v>
      </c>
      <c r="E224" s="102">
        <v>91.34</v>
      </c>
      <c r="F224" s="102">
        <v>7.04</v>
      </c>
      <c r="G224" s="102">
        <v>82.9</v>
      </c>
      <c r="H224" s="102">
        <v>1757.71</v>
      </c>
      <c r="I224" s="102">
        <v>1605.44</v>
      </c>
      <c r="J224" s="102">
        <v>123.72</v>
      </c>
      <c r="K224" s="102">
        <v>1457.1</v>
      </c>
      <c r="M224" s="60"/>
      <c r="N224" s="62" t="s">
        <v>376</v>
      </c>
      <c r="O224" s="62" t="s">
        <v>377</v>
      </c>
      <c r="P224" s="149">
        <f t="shared" si="33"/>
        <v>1634.9860000000001</v>
      </c>
      <c r="Q224" s="62">
        <f t="shared" si="34"/>
        <v>126.01599999999999</v>
      </c>
      <c r="R224" s="64">
        <f t="shared" si="35"/>
        <v>1483.9100000000003</v>
      </c>
      <c r="U224" s="39">
        <v>142.80000000000001</v>
      </c>
      <c r="V224" s="39">
        <v>7.6</v>
      </c>
      <c r="W224" s="39">
        <v>1888</v>
      </c>
      <c r="X224" s="8" t="s">
        <v>18</v>
      </c>
      <c r="Y224" s="8" t="s">
        <v>29</v>
      </c>
      <c r="Z224" s="90">
        <v>1</v>
      </c>
    </row>
    <row r="225" spans="1:26" x14ac:dyDescent="0.25">
      <c r="A225" s="176">
        <v>222</v>
      </c>
      <c r="B225" s="173"/>
      <c r="C225" s="20"/>
      <c r="D225" s="102">
        <v>39.520000000000003</v>
      </c>
      <c r="E225" s="102">
        <v>66.790000000000006</v>
      </c>
      <c r="F225" s="102">
        <v>19.829999999999998</v>
      </c>
      <c r="G225" s="102">
        <v>45.94</v>
      </c>
      <c r="H225" s="102">
        <v>2458.06</v>
      </c>
      <c r="I225" s="102">
        <v>1641.77</v>
      </c>
      <c r="J225" s="102">
        <v>487.35</v>
      </c>
      <c r="K225" s="102">
        <v>1129.17</v>
      </c>
      <c r="M225" s="60"/>
      <c r="N225" s="62" t="s">
        <v>378</v>
      </c>
      <c r="O225" s="62" t="s">
        <v>379</v>
      </c>
      <c r="P225" s="149">
        <f t="shared" si="33"/>
        <v>1569.5650000000003</v>
      </c>
      <c r="Q225" s="62">
        <f t="shared" si="34"/>
        <v>466.005</v>
      </c>
      <c r="R225" s="64">
        <f t="shared" si="35"/>
        <v>1079.5900000000001</v>
      </c>
      <c r="U225" s="39">
        <v>460</v>
      </c>
      <c r="V225" s="39">
        <v>19.399999999999999</v>
      </c>
      <c r="W225" s="39">
        <v>2376.9</v>
      </c>
      <c r="X225" s="8" t="s">
        <v>18</v>
      </c>
      <c r="Y225" s="8" t="s">
        <v>29</v>
      </c>
      <c r="Z225" s="164">
        <v>1</v>
      </c>
    </row>
    <row r="226" spans="1:26" x14ac:dyDescent="0.25">
      <c r="A226" s="176">
        <v>223</v>
      </c>
      <c r="B226" s="173"/>
      <c r="C226" s="20"/>
      <c r="D226" s="102">
        <v>29</v>
      </c>
      <c r="E226" s="102">
        <v>78.98</v>
      </c>
      <c r="F226" s="102">
        <v>38.340000000000003</v>
      </c>
      <c r="G226" s="102">
        <v>40</v>
      </c>
      <c r="H226" s="102">
        <v>1363.51</v>
      </c>
      <c r="I226" s="102">
        <v>1076.92</v>
      </c>
      <c r="J226" s="102">
        <v>522.74</v>
      </c>
      <c r="K226" s="102">
        <v>545.34</v>
      </c>
      <c r="M226" s="60"/>
      <c r="N226" s="62" t="s">
        <v>345</v>
      </c>
      <c r="O226" s="62" t="s">
        <v>380</v>
      </c>
      <c r="P226" s="149">
        <f t="shared" si="33"/>
        <v>1074.1280000000002</v>
      </c>
      <c r="Q226" s="62">
        <f t="shared" si="34"/>
        <v>521.42400000000009</v>
      </c>
      <c r="R226" s="64">
        <f t="shared" si="35"/>
        <v>544</v>
      </c>
      <c r="U226" s="39">
        <v>501.3</v>
      </c>
      <c r="V226" s="39">
        <v>39.1</v>
      </c>
      <c r="W226" s="39">
        <v>1282.5</v>
      </c>
      <c r="X226" s="8" t="s">
        <v>18</v>
      </c>
      <c r="Y226" s="8" t="s">
        <v>29</v>
      </c>
      <c r="Z226" s="90">
        <v>1</v>
      </c>
    </row>
    <row r="227" spans="1:26" x14ac:dyDescent="0.25">
      <c r="A227" s="176">
        <v>224</v>
      </c>
      <c r="B227" s="173"/>
      <c r="C227" s="20"/>
      <c r="D227" s="102">
        <v>39.18</v>
      </c>
      <c r="E227" s="102">
        <v>66.81</v>
      </c>
      <c r="F227" s="102">
        <v>25.85</v>
      </c>
      <c r="G227" s="102">
        <v>35.68</v>
      </c>
      <c r="H227" s="102">
        <v>2066.0500000000002</v>
      </c>
      <c r="I227" s="102">
        <v>1380.41</v>
      </c>
      <c r="J227" s="102">
        <v>534.04</v>
      </c>
      <c r="K227" s="102">
        <v>737.15</v>
      </c>
      <c r="M227" s="60"/>
      <c r="N227" s="62" t="s">
        <v>244</v>
      </c>
      <c r="O227" s="62" t="s">
        <v>68</v>
      </c>
      <c r="P227" s="149">
        <f t="shared" si="33"/>
        <v>1342.8809999999999</v>
      </c>
      <c r="Q227" s="62">
        <f t="shared" si="34"/>
        <v>519.58500000000004</v>
      </c>
      <c r="R227" s="64">
        <f t="shared" si="35"/>
        <v>717.16799999999989</v>
      </c>
      <c r="U227" s="39">
        <v>483.5</v>
      </c>
      <c r="V227" s="39">
        <v>26.6</v>
      </c>
      <c r="W227" s="39">
        <v>1817.7</v>
      </c>
      <c r="X227" s="8" t="s">
        <v>18</v>
      </c>
      <c r="Y227" s="8" t="s">
        <v>29</v>
      </c>
      <c r="Z227" s="90">
        <v>2</v>
      </c>
    </row>
    <row r="228" spans="1:26" x14ac:dyDescent="0.25">
      <c r="A228" s="176">
        <v>225</v>
      </c>
      <c r="B228" s="173"/>
      <c r="C228" s="20"/>
      <c r="D228" s="114">
        <v>34.520000000000003</v>
      </c>
      <c r="E228" s="114">
        <v>65.41</v>
      </c>
      <c r="F228" s="114">
        <v>13.89</v>
      </c>
      <c r="G228" s="114">
        <v>51.51</v>
      </c>
      <c r="H228" s="114">
        <v>1886.85</v>
      </c>
      <c r="I228" s="114">
        <v>1234.1600000000001</v>
      </c>
      <c r="J228" s="114">
        <v>261.99</v>
      </c>
      <c r="K228" s="116">
        <v>971.85</v>
      </c>
      <c r="M228" s="60"/>
      <c r="N228" s="62">
        <v>5.15</v>
      </c>
      <c r="O228" s="62">
        <v>1.7</v>
      </c>
      <c r="P228" s="149">
        <f t="shared" si="33"/>
        <v>1111.9699999999998</v>
      </c>
      <c r="Q228" s="62">
        <f t="shared" si="34"/>
        <v>236.13</v>
      </c>
      <c r="R228" s="64">
        <f t="shared" si="35"/>
        <v>875.67</v>
      </c>
      <c r="U228" s="39">
        <v>221.1</v>
      </c>
      <c r="V228" s="39">
        <v>15.4</v>
      </c>
      <c r="W228" s="39">
        <v>1440.3</v>
      </c>
      <c r="X228" s="8" t="s">
        <v>18</v>
      </c>
      <c r="Y228" s="8" t="s">
        <v>29</v>
      </c>
      <c r="Z228" s="90">
        <v>2</v>
      </c>
    </row>
    <row r="229" spans="1:26" x14ac:dyDescent="0.25">
      <c r="A229" s="316">
        <v>226</v>
      </c>
      <c r="B229" s="317"/>
      <c r="C229" s="316"/>
      <c r="D229" s="318">
        <v>43.59</v>
      </c>
      <c r="E229" s="318">
        <v>77.45</v>
      </c>
      <c r="F229" s="318">
        <v>6</v>
      </c>
      <c r="G229" s="318">
        <v>70.569999999999993</v>
      </c>
      <c r="H229" s="318">
        <v>3110.55</v>
      </c>
      <c r="I229" s="318">
        <v>2408.98</v>
      </c>
      <c r="J229" s="318">
        <v>186.69</v>
      </c>
      <c r="K229" s="318">
        <v>2195.1</v>
      </c>
      <c r="L229" s="13"/>
      <c r="M229" s="60"/>
      <c r="N229" s="62">
        <v>7.89</v>
      </c>
      <c r="O229" s="62">
        <v>2.6</v>
      </c>
      <c r="P229" s="149">
        <f t="shared" si="33"/>
        <v>2013.7</v>
      </c>
      <c r="Q229" s="62">
        <f t="shared" si="34"/>
        <v>156</v>
      </c>
      <c r="R229" s="64">
        <f t="shared" si="35"/>
        <v>1834.82</v>
      </c>
      <c r="U229" s="39">
        <v>201.5</v>
      </c>
      <c r="V229" s="39">
        <v>6.5</v>
      </c>
      <c r="W229" s="39">
        <v>3105.3</v>
      </c>
      <c r="X229" s="8" t="s">
        <v>18</v>
      </c>
      <c r="Y229" s="8" t="s">
        <v>29</v>
      </c>
      <c r="Z229" s="90">
        <v>2</v>
      </c>
    </row>
    <row r="230" spans="1:26" s="20" customFormat="1" x14ac:dyDescent="0.25">
      <c r="A230" s="316">
        <v>227</v>
      </c>
      <c r="B230" s="317"/>
      <c r="C230" s="316"/>
      <c r="D230" s="318">
        <v>45.62</v>
      </c>
      <c r="E230" s="318">
        <v>68.16</v>
      </c>
      <c r="F230" s="318">
        <v>7.52</v>
      </c>
      <c r="G230" s="318">
        <v>59.21</v>
      </c>
      <c r="H230" s="318">
        <v>1722.2</v>
      </c>
      <c r="I230" s="318">
        <v>1173.83</v>
      </c>
      <c r="J230" s="318">
        <v>129.54</v>
      </c>
      <c r="K230" s="318">
        <v>1019.65</v>
      </c>
      <c r="L230" s="13"/>
      <c r="N230" s="165">
        <v>4.5599999999999996</v>
      </c>
      <c r="O230" s="165">
        <v>2.14</v>
      </c>
      <c r="P230" s="101">
        <f t="shared" ref="P230:P249" si="36">O230*E230*10</f>
        <v>1458.624</v>
      </c>
      <c r="Q230" s="165">
        <f t="shared" ref="Q230:Q249" si="37">F230*O230*10</f>
        <v>160.928</v>
      </c>
      <c r="R230" s="157">
        <f t="shared" ref="R230:R249" si="38">G230*O230*10</f>
        <v>1267.0940000000001</v>
      </c>
      <c r="S230" s="47"/>
      <c r="T230" s="58"/>
      <c r="U230" s="183">
        <v>129.80000000000001</v>
      </c>
      <c r="V230" s="59">
        <v>7.3</v>
      </c>
      <c r="W230" s="183">
        <v>1774.2</v>
      </c>
      <c r="X230" s="58" t="s">
        <v>18</v>
      </c>
      <c r="Y230" s="20" t="s">
        <v>29</v>
      </c>
      <c r="Z230" s="91">
        <v>2</v>
      </c>
    </row>
    <row r="231" spans="1:26" x14ac:dyDescent="0.25">
      <c r="A231" s="316">
        <v>228</v>
      </c>
      <c r="B231" s="317"/>
      <c r="C231" s="316"/>
      <c r="D231" s="318">
        <v>24.78</v>
      </c>
      <c r="E231" s="318">
        <v>89.04</v>
      </c>
      <c r="F231" s="318">
        <v>5.99</v>
      </c>
      <c r="G231" s="318">
        <v>83.6</v>
      </c>
      <c r="H231" s="318">
        <v>1022.02</v>
      </c>
      <c r="I231" s="318">
        <v>910.01</v>
      </c>
      <c r="J231" s="318">
        <v>61.17</v>
      </c>
      <c r="K231" s="318">
        <v>854.4</v>
      </c>
      <c r="L231" s="13"/>
      <c r="M231" s="171"/>
      <c r="N231" s="62">
        <v>4.13</v>
      </c>
      <c r="O231" s="62">
        <v>0.78</v>
      </c>
      <c r="P231" s="149">
        <f t="shared" si="36"/>
        <v>694.51200000000017</v>
      </c>
      <c r="Q231" s="62">
        <f t="shared" si="37"/>
        <v>46.722000000000001</v>
      </c>
      <c r="R231" s="64">
        <f t="shared" si="38"/>
        <v>652.07999999999993</v>
      </c>
      <c r="T231" s="8"/>
      <c r="U231" s="35">
        <v>56.9</v>
      </c>
      <c r="V231" s="39">
        <v>5.2</v>
      </c>
      <c r="W231" s="35">
        <v>1083.7</v>
      </c>
      <c r="X231" s="8" t="s">
        <v>18</v>
      </c>
      <c r="Y231" s="167" t="s">
        <v>29</v>
      </c>
      <c r="Z231" s="90">
        <v>1</v>
      </c>
    </row>
    <row r="232" spans="1:26" x14ac:dyDescent="0.25">
      <c r="A232" s="176">
        <v>229</v>
      </c>
      <c r="B232" s="173"/>
      <c r="C232" s="134"/>
      <c r="D232" s="102">
        <v>38.85</v>
      </c>
      <c r="E232" s="102">
        <v>76.790000000000006</v>
      </c>
      <c r="F232" s="102">
        <v>0.8</v>
      </c>
      <c r="G232" s="102">
        <v>69.709999999999994</v>
      </c>
      <c r="H232" s="102">
        <v>1728.61</v>
      </c>
      <c r="I232" s="102">
        <v>1327.35</v>
      </c>
      <c r="J232" s="102">
        <v>13.86</v>
      </c>
      <c r="K232" s="102">
        <v>1204.96</v>
      </c>
      <c r="L232" s="13"/>
      <c r="M232" s="171"/>
      <c r="N232" s="62">
        <v>4.6399999999999997</v>
      </c>
      <c r="O232" s="62">
        <v>1.81</v>
      </c>
      <c r="P232" s="149">
        <f t="shared" si="36"/>
        <v>1389.8990000000001</v>
      </c>
      <c r="Q232" s="62">
        <f t="shared" si="37"/>
        <v>14.480000000000002</v>
      </c>
      <c r="R232" s="64">
        <f t="shared" si="38"/>
        <v>1261.7509999999997</v>
      </c>
      <c r="T232" s="8"/>
      <c r="U232" s="35">
        <v>25.5</v>
      </c>
      <c r="V232" s="39">
        <v>1.5</v>
      </c>
      <c r="W232" s="35">
        <v>1734.7</v>
      </c>
      <c r="X232" s="8" t="s">
        <v>45</v>
      </c>
      <c r="Y232" s="167" t="s">
        <v>28</v>
      </c>
      <c r="Z232" s="90">
        <v>2</v>
      </c>
    </row>
    <row r="233" spans="1:26" x14ac:dyDescent="0.25">
      <c r="A233" s="176">
        <v>230</v>
      </c>
      <c r="B233" s="173"/>
      <c r="C233" s="134"/>
      <c r="D233" s="102">
        <v>17.8</v>
      </c>
      <c r="E233" s="102">
        <v>75.430000000000007</v>
      </c>
      <c r="F233" s="102">
        <v>29.25</v>
      </c>
      <c r="G233" s="102">
        <v>43.27</v>
      </c>
      <c r="H233" s="102">
        <v>715.44</v>
      </c>
      <c r="I233" s="102">
        <v>539.67999999999995</v>
      </c>
      <c r="J233" s="102">
        <v>209.3</v>
      </c>
      <c r="K233" s="102">
        <v>309.55</v>
      </c>
      <c r="L233" s="13"/>
      <c r="M233" s="171"/>
      <c r="N233" s="62">
        <v>4.49</v>
      </c>
      <c r="O233" s="62">
        <v>0.67</v>
      </c>
      <c r="P233" s="149">
        <f t="shared" si="36"/>
        <v>505.38100000000009</v>
      </c>
      <c r="Q233" s="62">
        <f t="shared" si="37"/>
        <v>195.97499999999999</v>
      </c>
      <c r="R233" s="64">
        <f t="shared" si="38"/>
        <v>289.90900000000005</v>
      </c>
      <c r="T233" s="8"/>
      <c r="U233" s="35">
        <v>190</v>
      </c>
      <c r="V233" s="39">
        <v>28.6</v>
      </c>
      <c r="W233" s="35">
        <v>663.8</v>
      </c>
      <c r="X233" s="8" t="s">
        <v>39</v>
      </c>
      <c r="Y233" s="167" t="s">
        <v>29</v>
      </c>
      <c r="Z233" s="90">
        <v>2</v>
      </c>
    </row>
    <row r="234" spans="1:26" x14ac:dyDescent="0.25">
      <c r="A234" s="176">
        <v>231</v>
      </c>
      <c r="B234" s="173"/>
      <c r="C234" s="134"/>
      <c r="D234" s="102">
        <v>29.99</v>
      </c>
      <c r="E234" s="102">
        <v>65.83</v>
      </c>
      <c r="F234" s="102">
        <v>12.76</v>
      </c>
      <c r="G234" s="102">
        <v>47.93</v>
      </c>
      <c r="H234" s="102">
        <v>1259.45</v>
      </c>
      <c r="I234" s="102">
        <v>829.16</v>
      </c>
      <c r="J234" s="102">
        <v>160.71</v>
      </c>
      <c r="K234" s="102">
        <v>603.64</v>
      </c>
      <c r="M234" s="171"/>
      <c r="N234" s="62">
        <v>4.9000000000000004</v>
      </c>
      <c r="O234" s="62">
        <v>1.41</v>
      </c>
      <c r="P234" s="149">
        <f t="shared" si="36"/>
        <v>928.20299999999986</v>
      </c>
      <c r="Q234" s="62">
        <f t="shared" si="37"/>
        <v>179.916</v>
      </c>
      <c r="R234" s="64">
        <f t="shared" si="38"/>
        <v>675.81299999999999</v>
      </c>
      <c r="T234" s="8"/>
      <c r="U234" s="35">
        <v>153</v>
      </c>
      <c r="V234" s="39">
        <v>12</v>
      </c>
      <c r="W234" s="35">
        <v>1274.3</v>
      </c>
      <c r="X234" s="8" t="s">
        <v>18</v>
      </c>
      <c r="Y234" s="167" t="s">
        <v>29</v>
      </c>
      <c r="Z234" s="90">
        <v>2</v>
      </c>
    </row>
    <row r="235" spans="1:26" x14ac:dyDescent="0.25">
      <c r="A235" s="176">
        <v>232</v>
      </c>
      <c r="B235" s="173"/>
      <c r="C235" s="134"/>
      <c r="D235" s="102">
        <v>48.35</v>
      </c>
      <c r="E235" s="102">
        <v>91.83</v>
      </c>
      <c r="F235" s="318">
        <v>7.54</v>
      </c>
      <c r="G235" s="318">
        <v>79.36</v>
      </c>
      <c r="H235" s="318">
        <v>2464.67</v>
      </c>
      <c r="I235" s="318">
        <v>2263.19</v>
      </c>
      <c r="J235" s="318">
        <v>185.86</v>
      </c>
      <c r="K235" s="318">
        <v>1955.92</v>
      </c>
      <c r="M235" s="171"/>
      <c r="N235" s="62">
        <v>5.19</v>
      </c>
      <c r="O235" s="62">
        <v>2.41</v>
      </c>
      <c r="P235" s="149">
        <f t="shared" si="36"/>
        <v>2213.1030000000001</v>
      </c>
      <c r="Q235" s="62">
        <f t="shared" si="37"/>
        <v>181.71400000000003</v>
      </c>
      <c r="R235" s="64">
        <f t="shared" si="38"/>
        <v>1912.576</v>
      </c>
      <c r="T235" s="8"/>
      <c r="U235" s="35">
        <v>182.5</v>
      </c>
      <c r="V235" s="39">
        <v>7.4</v>
      </c>
      <c r="W235" s="35">
        <v>2457.6</v>
      </c>
      <c r="X235" s="8" t="s">
        <v>18</v>
      </c>
      <c r="Y235" s="167" t="s">
        <v>29</v>
      </c>
      <c r="Z235" s="8">
        <v>1</v>
      </c>
    </row>
    <row r="236" spans="1:26" x14ac:dyDescent="0.25">
      <c r="A236" s="176">
        <v>233</v>
      </c>
      <c r="B236" s="173"/>
      <c r="C236" s="134"/>
      <c r="D236" s="114">
        <v>35.049999999999997</v>
      </c>
      <c r="E236" s="114">
        <v>64.92</v>
      </c>
      <c r="F236" s="126">
        <v>2.3199999999999998</v>
      </c>
      <c r="G236" s="126">
        <v>57.73</v>
      </c>
      <c r="H236" s="126">
        <v>2674.13</v>
      </c>
      <c r="I236" s="126">
        <v>1735.93</v>
      </c>
      <c r="J236" s="126">
        <v>62.07</v>
      </c>
      <c r="K236" s="322">
        <v>1543.85</v>
      </c>
      <c r="L236" s="7"/>
      <c r="M236" s="171"/>
      <c r="N236" s="62">
        <v>7.66</v>
      </c>
      <c r="O236" s="62">
        <v>2.65</v>
      </c>
      <c r="P236" s="149">
        <f t="shared" si="36"/>
        <v>1720.38</v>
      </c>
      <c r="Q236" s="62">
        <f t="shared" si="37"/>
        <v>61.48</v>
      </c>
      <c r="R236" s="64">
        <f t="shared" si="38"/>
        <v>1529.845</v>
      </c>
      <c r="T236" s="8"/>
      <c r="U236" s="35">
        <v>83.7</v>
      </c>
      <c r="V236" s="39">
        <v>3.3</v>
      </c>
      <c r="W236" s="35">
        <v>2528.1999999999998</v>
      </c>
      <c r="X236" s="8" t="s">
        <v>45</v>
      </c>
      <c r="Y236" s="167" t="s">
        <v>28</v>
      </c>
      <c r="Z236" s="8">
        <v>1</v>
      </c>
    </row>
    <row r="237" spans="1:26" x14ac:dyDescent="0.25">
      <c r="A237" s="176">
        <v>234</v>
      </c>
      <c r="B237" s="173"/>
      <c r="C237" s="134"/>
      <c r="D237" s="114">
        <v>31.8</v>
      </c>
      <c r="E237" s="114">
        <v>80.569999999999993</v>
      </c>
      <c r="F237" s="126">
        <v>12.93</v>
      </c>
      <c r="G237" s="126">
        <v>66.94</v>
      </c>
      <c r="H237" s="126">
        <v>1638.23</v>
      </c>
      <c r="I237" s="126">
        <v>1319.89</v>
      </c>
      <c r="J237" s="126">
        <v>211.9</v>
      </c>
      <c r="K237" s="322">
        <v>1096.5999999999999</v>
      </c>
      <c r="L237" s="7"/>
      <c r="M237" s="171"/>
      <c r="N237" s="62">
        <v>5.45</v>
      </c>
      <c r="O237" s="62">
        <v>1.64</v>
      </c>
      <c r="P237" s="149">
        <f t="shared" si="36"/>
        <v>1321.348</v>
      </c>
      <c r="Q237" s="62">
        <f t="shared" si="37"/>
        <v>212.05199999999996</v>
      </c>
      <c r="R237" s="64">
        <f t="shared" si="38"/>
        <v>1097.8159999999998</v>
      </c>
      <c r="T237" s="8"/>
      <c r="U237" s="35">
        <v>212.8</v>
      </c>
      <c r="V237" s="39">
        <v>11</v>
      </c>
      <c r="W237" s="35">
        <v>1926.4</v>
      </c>
      <c r="X237" s="8" t="s">
        <v>18</v>
      </c>
      <c r="Y237" s="167" t="s">
        <v>29</v>
      </c>
      <c r="Z237" s="90">
        <v>2</v>
      </c>
    </row>
    <row r="238" spans="1:26" x14ac:dyDescent="0.25">
      <c r="A238" s="176">
        <v>235</v>
      </c>
      <c r="B238" s="173"/>
      <c r="C238" s="134"/>
      <c r="D238" s="102">
        <v>24.56</v>
      </c>
      <c r="E238" s="102">
        <v>64.680000000000007</v>
      </c>
      <c r="F238" s="318">
        <v>12.06</v>
      </c>
      <c r="G238" s="318">
        <v>51.21</v>
      </c>
      <c r="H238" s="318">
        <v>1092.23</v>
      </c>
      <c r="I238" s="318">
        <v>706.41</v>
      </c>
      <c r="J238" s="318">
        <v>131.76</v>
      </c>
      <c r="K238" s="318">
        <v>559.32000000000005</v>
      </c>
      <c r="M238" s="171"/>
      <c r="N238" s="62">
        <v>4.68</v>
      </c>
      <c r="O238" s="62">
        <v>1.1200000000000001</v>
      </c>
      <c r="P238" s="149">
        <f t="shared" si="36"/>
        <v>724.41600000000005</v>
      </c>
      <c r="Q238" s="62">
        <f t="shared" si="37"/>
        <v>135.072</v>
      </c>
      <c r="R238" s="64">
        <f t="shared" si="38"/>
        <v>573.55200000000002</v>
      </c>
      <c r="T238" s="8"/>
      <c r="U238" s="35">
        <v>146.69999999999999</v>
      </c>
      <c r="V238" s="39">
        <v>12.5</v>
      </c>
      <c r="W238" s="35">
        <v>1177.8</v>
      </c>
      <c r="X238" s="8" t="s">
        <v>18</v>
      </c>
      <c r="Y238" s="167" t="s">
        <v>29</v>
      </c>
      <c r="Z238" s="90">
        <v>2</v>
      </c>
    </row>
    <row r="239" spans="1:26" x14ac:dyDescent="0.25">
      <c r="A239" s="176">
        <v>236</v>
      </c>
      <c r="B239" s="173"/>
      <c r="C239" s="134"/>
      <c r="D239" s="102">
        <v>30.39</v>
      </c>
      <c r="E239" s="102">
        <v>66.34</v>
      </c>
      <c r="F239" s="102">
        <v>4.93</v>
      </c>
      <c r="G239" s="102">
        <v>57.42</v>
      </c>
      <c r="H239" s="102">
        <v>1778.76</v>
      </c>
      <c r="I239" s="102">
        <v>1180.0999999999999</v>
      </c>
      <c r="J239" s="102">
        <v>87.66</v>
      </c>
      <c r="K239" s="102">
        <v>1021.35</v>
      </c>
      <c r="M239" s="171"/>
      <c r="N239" s="62">
        <v>6.1</v>
      </c>
      <c r="O239" s="62">
        <v>1.82</v>
      </c>
      <c r="P239" s="149">
        <f t="shared" si="36"/>
        <v>1207.3880000000001</v>
      </c>
      <c r="Q239" s="62">
        <f t="shared" si="37"/>
        <v>89.725999999999999</v>
      </c>
      <c r="R239" s="64">
        <f t="shared" si="38"/>
        <v>1045.0440000000001</v>
      </c>
      <c r="T239" s="8"/>
      <c r="U239" s="35">
        <v>83.3</v>
      </c>
      <c r="V239" s="39">
        <v>4.9000000000000004</v>
      </c>
      <c r="W239" s="35">
        <v>1709.4</v>
      </c>
      <c r="X239" s="8" t="s">
        <v>45</v>
      </c>
      <c r="Y239" s="167" t="s">
        <v>28</v>
      </c>
      <c r="Z239" s="8">
        <v>1</v>
      </c>
    </row>
    <row r="240" spans="1:26" x14ac:dyDescent="0.25">
      <c r="A240" s="176">
        <v>237</v>
      </c>
      <c r="B240" s="173"/>
      <c r="C240" s="134"/>
      <c r="D240" s="102">
        <v>28.21</v>
      </c>
      <c r="E240" s="102">
        <v>70.48</v>
      </c>
      <c r="F240" s="102">
        <v>8.2200000000000006</v>
      </c>
      <c r="G240" s="102">
        <v>59.85</v>
      </c>
      <c r="H240" s="102">
        <v>1000.59</v>
      </c>
      <c r="I240" s="102">
        <v>705.24</v>
      </c>
      <c r="J240" s="102">
        <v>82.24</v>
      </c>
      <c r="K240" s="102">
        <v>598.85</v>
      </c>
      <c r="M240" s="171"/>
      <c r="N240" s="62">
        <v>3.91</v>
      </c>
      <c r="O240" s="62">
        <v>1.05</v>
      </c>
      <c r="P240" s="149">
        <f t="shared" si="36"/>
        <v>740.04000000000008</v>
      </c>
      <c r="Q240" s="62">
        <f t="shared" si="37"/>
        <v>86.31</v>
      </c>
      <c r="R240" s="64">
        <f t="shared" si="38"/>
        <v>628.42499999999995</v>
      </c>
      <c r="T240" s="8"/>
      <c r="U240" s="35">
        <v>76.5</v>
      </c>
      <c r="V240" s="39">
        <v>7.8</v>
      </c>
      <c r="W240" s="35">
        <v>984.4</v>
      </c>
      <c r="X240" s="8" t="s">
        <v>18</v>
      </c>
      <c r="Y240" s="167" t="s">
        <v>29</v>
      </c>
      <c r="Z240" s="90">
        <v>1</v>
      </c>
    </row>
    <row r="241" spans="1:26" x14ac:dyDescent="0.25">
      <c r="A241" s="176">
        <v>238</v>
      </c>
      <c r="B241" s="173"/>
      <c r="C241" s="134"/>
      <c r="D241" s="114">
        <v>36.99</v>
      </c>
      <c r="E241" s="114">
        <v>62.7</v>
      </c>
      <c r="F241" s="114">
        <v>11.19</v>
      </c>
      <c r="G241" s="114">
        <v>49.23</v>
      </c>
      <c r="H241" s="114">
        <v>2678.34</v>
      </c>
      <c r="I241" s="114">
        <v>1679.38</v>
      </c>
      <c r="J241" s="114">
        <v>299.62</v>
      </c>
      <c r="K241" s="102">
        <v>1318.47</v>
      </c>
      <c r="M241" s="171"/>
      <c r="N241" s="62">
        <v>7.78</v>
      </c>
      <c r="O241" s="62">
        <v>2.81</v>
      </c>
      <c r="P241" s="149">
        <f t="shared" si="36"/>
        <v>1761.8700000000001</v>
      </c>
      <c r="Q241" s="62">
        <f t="shared" si="37"/>
        <v>314.43899999999996</v>
      </c>
      <c r="R241" s="64">
        <f t="shared" si="38"/>
        <v>1383.3629999999998</v>
      </c>
      <c r="T241" s="8"/>
      <c r="U241" s="35">
        <v>278.10000000000002</v>
      </c>
      <c r="V241" s="39">
        <v>10.6</v>
      </c>
      <c r="W241" s="35">
        <v>2612.8000000000002</v>
      </c>
      <c r="X241" s="10" t="s">
        <v>18</v>
      </c>
      <c r="Y241" s="10" t="s">
        <v>29</v>
      </c>
      <c r="Z241" s="90">
        <v>1</v>
      </c>
    </row>
    <row r="242" spans="1:26" x14ac:dyDescent="0.25">
      <c r="A242" s="176">
        <v>239</v>
      </c>
      <c r="B242" s="173"/>
      <c r="C242" s="134"/>
      <c r="D242" s="114">
        <v>29.5</v>
      </c>
      <c r="E242" s="114">
        <v>83.86</v>
      </c>
      <c r="F242" s="114">
        <v>12.4</v>
      </c>
      <c r="G242" s="114">
        <v>67.58</v>
      </c>
      <c r="H242" s="114">
        <v>739.11</v>
      </c>
      <c r="I242" s="101">
        <v>619.78</v>
      </c>
      <c r="J242" s="101">
        <v>91.61</v>
      </c>
      <c r="K242" s="116">
        <v>499.48</v>
      </c>
      <c r="M242" s="171"/>
      <c r="N242" s="62">
        <v>3.09</v>
      </c>
      <c r="O242" s="62">
        <v>0.98</v>
      </c>
      <c r="P242" s="149">
        <f t="shared" si="36"/>
        <v>821.82799999999997</v>
      </c>
      <c r="Q242" s="62">
        <f t="shared" si="37"/>
        <v>121.52</v>
      </c>
      <c r="R242" s="64">
        <f t="shared" si="38"/>
        <v>662.28399999999988</v>
      </c>
      <c r="T242" s="8"/>
      <c r="U242" s="35">
        <v>119.1</v>
      </c>
      <c r="V242" s="40">
        <v>12.4</v>
      </c>
      <c r="W242" s="39">
        <v>963.3</v>
      </c>
      <c r="X242" s="10" t="s">
        <v>18</v>
      </c>
      <c r="Y242" s="10" t="s">
        <v>29</v>
      </c>
      <c r="Z242" s="10">
        <v>2</v>
      </c>
    </row>
    <row r="243" spans="1:26" x14ac:dyDescent="0.25">
      <c r="A243" s="176">
        <v>240</v>
      </c>
      <c r="B243" s="173"/>
      <c r="C243" s="176"/>
      <c r="D243" s="114">
        <v>27.94</v>
      </c>
      <c r="E243" s="114">
        <v>82.63</v>
      </c>
      <c r="F243" s="114">
        <v>27.36</v>
      </c>
      <c r="G243" s="114">
        <v>54.37</v>
      </c>
      <c r="H243" s="114">
        <v>1001.21</v>
      </c>
      <c r="I243" s="101">
        <v>827.33</v>
      </c>
      <c r="J243" s="101">
        <v>273.94</v>
      </c>
      <c r="K243" s="116">
        <v>544.32000000000005</v>
      </c>
      <c r="L243" s="177"/>
      <c r="M243" s="171"/>
      <c r="N243" s="62">
        <v>3.76</v>
      </c>
      <c r="O243" s="62">
        <v>1.05</v>
      </c>
      <c r="P243" s="146">
        <f t="shared" si="36"/>
        <v>867.61500000000001</v>
      </c>
      <c r="Q243" s="60">
        <f t="shared" si="37"/>
        <v>287.28000000000003</v>
      </c>
      <c r="R243" s="151">
        <f t="shared" si="38"/>
        <v>570.88499999999999</v>
      </c>
      <c r="T243" s="8"/>
      <c r="U243" s="35">
        <v>250.7</v>
      </c>
      <c r="V243" s="40">
        <v>27</v>
      </c>
      <c r="W243" s="39">
        <v>928.3</v>
      </c>
      <c r="X243" s="10" t="s">
        <v>18</v>
      </c>
      <c r="Y243" s="10" t="s">
        <v>29</v>
      </c>
      <c r="Z243" s="10">
        <v>1</v>
      </c>
    </row>
    <row r="244" spans="1:26" x14ac:dyDescent="0.25">
      <c r="A244" s="176">
        <v>241</v>
      </c>
      <c r="B244" s="173"/>
      <c r="C244" s="176"/>
      <c r="D244" s="114">
        <v>19.989999999999998</v>
      </c>
      <c r="E244" s="114">
        <v>72.489999999999995</v>
      </c>
      <c r="F244" s="114">
        <v>13.14</v>
      </c>
      <c r="G244" s="114">
        <v>59.25</v>
      </c>
      <c r="H244" s="114">
        <v>1217.29</v>
      </c>
      <c r="I244" s="101">
        <v>882.45</v>
      </c>
      <c r="J244" s="101">
        <v>159.91</v>
      </c>
      <c r="K244" s="116">
        <v>721.23</v>
      </c>
      <c r="M244" s="171"/>
      <c r="N244" s="62">
        <v>6.28</v>
      </c>
      <c r="O244" s="62">
        <v>0.97</v>
      </c>
      <c r="P244" s="146">
        <f t="shared" si="36"/>
        <v>703.15299999999991</v>
      </c>
      <c r="Q244" s="60">
        <f t="shared" si="37"/>
        <v>127.45800000000001</v>
      </c>
      <c r="R244" s="151">
        <f t="shared" si="38"/>
        <v>574.72499999999991</v>
      </c>
      <c r="T244" s="8"/>
      <c r="U244" s="35">
        <v>139.9</v>
      </c>
      <c r="V244" s="40">
        <v>12.2</v>
      </c>
      <c r="W244" s="39">
        <v>1141.8</v>
      </c>
      <c r="X244" s="10" t="s">
        <v>18</v>
      </c>
      <c r="Y244" s="10" t="s">
        <v>29</v>
      </c>
      <c r="Z244" s="10">
        <v>1</v>
      </c>
    </row>
    <row r="245" spans="1:26" x14ac:dyDescent="0.25">
      <c r="A245" s="176">
        <v>242</v>
      </c>
      <c r="B245" s="173"/>
      <c r="C245" s="176"/>
      <c r="D245" s="114">
        <v>9.7799999999999994</v>
      </c>
      <c r="E245" s="114">
        <v>75.11</v>
      </c>
      <c r="F245" s="114">
        <v>8.15</v>
      </c>
      <c r="G245" s="114">
        <v>64.760000000000005</v>
      </c>
      <c r="H245" s="114">
        <v>296.52</v>
      </c>
      <c r="I245" s="101">
        <v>222.72</v>
      </c>
      <c r="J245" s="101">
        <v>24.17</v>
      </c>
      <c r="K245" s="116">
        <v>192.02</v>
      </c>
      <c r="L245" s="177"/>
      <c r="M245" s="171"/>
      <c r="N245" s="62">
        <v>3.39</v>
      </c>
      <c r="O245" s="62">
        <v>0.42</v>
      </c>
      <c r="P245" s="146">
        <f t="shared" si="36"/>
        <v>315.46199999999999</v>
      </c>
      <c r="Q245" s="60">
        <f t="shared" si="37"/>
        <v>34.230000000000004</v>
      </c>
      <c r="R245" s="151">
        <f t="shared" si="38"/>
        <v>271.99200000000002</v>
      </c>
      <c r="T245" s="8"/>
      <c r="U245" s="35">
        <v>35.5</v>
      </c>
      <c r="V245" s="40">
        <v>11</v>
      </c>
      <c r="W245" s="39">
        <v>322.8</v>
      </c>
      <c r="X245" s="10" t="s">
        <v>39</v>
      </c>
      <c r="Y245" s="10" t="s">
        <v>28</v>
      </c>
      <c r="Z245" s="10">
        <v>2</v>
      </c>
    </row>
    <row r="246" spans="1:26" x14ac:dyDescent="0.25">
      <c r="A246" s="176">
        <v>243</v>
      </c>
      <c r="B246" s="173"/>
      <c r="C246" s="176"/>
      <c r="D246" s="114">
        <v>62.38</v>
      </c>
      <c r="E246" s="114">
        <v>71.349999999999994</v>
      </c>
      <c r="F246" s="114">
        <v>5.86</v>
      </c>
      <c r="G246" s="114">
        <v>62.69</v>
      </c>
      <c r="H246" s="114">
        <v>2271.66</v>
      </c>
      <c r="I246" s="101">
        <v>1620.82</v>
      </c>
      <c r="J246" s="101">
        <v>133.07</v>
      </c>
      <c r="K246" s="116">
        <v>1424.19</v>
      </c>
      <c r="L246" s="177"/>
      <c r="M246" s="171"/>
      <c r="N246" s="62">
        <v>4.4000000000000004</v>
      </c>
      <c r="O246" s="62">
        <v>2.65</v>
      </c>
      <c r="P246" s="146">
        <f t="shared" si="36"/>
        <v>1890.7749999999999</v>
      </c>
      <c r="Q246" s="60">
        <f t="shared" si="37"/>
        <v>155.29</v>
      </c>
      <c r="R246" s="151">
        <f t="shared" si="38"/>
        <v>1661.2850000000001</v>
      </c>
      <c r="T246" s="8"/>
      <c r="U246" s="35">
        <v>138.30000000000001</v>
      </c>
      <c r="V246" s="40">
        <v>6.1</v>
      </c>
      <c r="W246" s="39">
        <v>2278.3000000000002</v>
      </c>
      <c r="X246" s="10" t="s">
        <v>45</v>
      </c>
      <c r="Y246" s="10" t="s">
        <v>28</v>
      </c>
      <c r="Z246" s="10">
        <v>1</v>
      </c>
    </row>
    <row r="247" spans="1:26" x14ac:dyDescent="0.25">
      <c r="A247" s="176">
        <v>244</v>
      </c>
      <c r="B247" s="173"/>
      <c r="C247" s="176"/>
      <c r="D247" s="114">
        <v>31.11</v>
      </c>
      <c r="E247" s="114">
        <v>65.72</v>
      </c>
      <c r="F247" s="114">
        <v>20.78</v>
      </c>
      <c r="G247" s="114">
        <v>42.75</v>
      </c>
      <c r="H247" s="114">
        <v>814.19</v>
      </c>
      <c r="I247" s="101">
        <v>535.09</v>
      </c>
      <c r="J247" s="101">
        <v>169.15</v>
      </c>
      <c r="K247" s="116">
        <v>348.06</v>
      </c>
      <c r="L247" s="177"/>
      <c r="M247" s="171"/>
      <c r="N247" s="62">
        <v>2.69</v>
      </c>
      <c r="O247" s="62">
        <v>0.85</v>
      </c>
      <c r="P247" s="146">
        <f t="shared" si="36"/>
        <v>558.61999999999989</v>
      </c>
      <c r="Q247" s="60">
        <f t="shared" si="37"/>
        <v>176.63</v>
      </c>
      <c r="R247" s="151">
        <f t="shared" si="38"/>
        <v>363.375</v>
      </c>
      <c r="T247" s="8"/>
      <c r="U247" s="35">
        <v>157.30000000000001</v>
      </c>
      <c r="V247" s="40">
        <v>20.7</v>
      </c>
      <c r="W247" s="39">
        <v>759.1</v>
      </c>
      <c r="X247" s="10" t="s">
        <v>39</v>
      </c>
      <c r="Y247" s="10" t="s">
        <v>28</v>
      </c>
      <c r="Z247" s="10">
        <v>1</v>
      </c>
    </row>
    <row r="248" spans="1:26" x14ac:dyDescent="0.25">
      <c r="A248" s="176">
        <v>245</v>
      </c>
      <c r="B248" s="173"/>
      <c r="C248" s="176"/>
      <c r="D248" s="114">
        <v>28.91</v>
      </c>
      <c r="E248" s="114">
        <v>80.38</v>
      </c>
      <c r="F248" s="114">
        <v>15.75</v>
      </c>
      <c r="G248" s="114">
        <v>61.61</v>
      </c>
      <c r="H248" s="114">
        <v>1605.54</v>
      </c>
      <c r="I248" s="101">
        <v>1290.54</v>
      </c>
      <c r="J248" s="101">
        <v>252.91</v>
      </c>
      <c r="K248" s="116">
        <v>989.2</v>
      </c>
      <c r="L248" s="38"/>
      <c r="M248" s="171"/>
      <c r="N248" s="62">
        <v>6.15</v>
      </c>
      <c r="O248" s="62">
        <v>1.77</v>
      </c>
      <c r="P248" s="146">
        <f t="shared" si="36"/>
        <v>1422.7259999999999</v>
      </c>
      <c r="Q248" s="60">
        <f t="shared" si="37"/>
        <v>278.77500000000003</v>
      </c>
      <c r="R248" s="151">
        <f t="shared" si="38"/>
        <v>1090.4970000000001</v>
      </c>
      <c r="T248" s="8"/>
      <c r="U248" s="35">
        <v>227</v>
      </c>
      <c r="V248" s="40">
        <v>14.4</v>
      </c>
      <c r="W248" s="39">
        <v>1575.5</v>
      </c>
      <c r="X248" s="10" t="s">
        <v>18</v>
      </c>
      <c r="Y248" s="10" t="s">
        <v>28</v>
      </c>
      <c r="Z248" s="10">
        <v>1</v>
      </c>
    </row>
    <row r="249" spans="1:26" s="176" customFormat="1" x14ac:dyDescent="0.25">
      <c r="A249" s="176">
        <v>246</v>
      </c>
      <c r="B249" s="173"/>
      <c r="D249" s="114">
        <v>20.32</v>
      </c>
      <c r="E249" s="114">
        <v>72.489999999999995</v>
      </c>
      <c r="F249" s="114">
        <v>18.43</v>
      </c>
      <c r="G249" s="114">
        <v>49.11</v>
      </c>
      <c r="H249" s="114">
        <v>679.12</v>
      </c>
      <c r="I249" s="114">
        <v>492.31</v>
      </c>
      <c r="J249" s="114">
        <v>125.2</v>
      </c>
      <c r="K249" s="116">
        <v>333.53</v>
      </c>
      <c r="M249" s="171"/>
      <c r="N249" s="62">
        <v>3.51</v>
      </c>
      <c r="O249" s="62">
        <v>0.65</v>
      </c>
      <c r="P249" s="146">
        <f t="shared" si="36"/>
        <v>471.18499999999995</v>
      </c>
      <c r="Q249" s="60">
        <f t="shared" si="37"/>
        <v>119.795</v>
      </c>
      <c r="R249" s="151">
        <f t="shared" si="38"/>
        <v>319.21500000000003</v>
      </c>
      <c r="S249" s="47"/>
      <c r="T249" s="8"/>
      <c r="U249" s="35">
        <v>134.1</v>
      </c>
      <c r="V249" s="40">
        <v>19.100000000000001</v>
      </c>
      <c r="W249" s="39">
        <v>700.7</v>
      </c>
      <c r="X249" s="10" t="s">
        <v>39</v>
      </c>
      <c r="Y249" s="10" t="s">
        <v>29</v>
      </c>
      <c r="Z249" s="10">
        <v>1</v>
      </c>
    </row>
    <row r="250" spans="1:26" s="176" customFormat="1" x14ac:dyDescent="0.25">
      <c r="B250" s="105"/>
      <c r="C250" s="10"/>
      <c r="D250" s="114"/>
      <c r="E250" s="114"/>
      <c r="F250" s="114"/>
      <c r="G250" s="114"/>
      <c r="H250" s="114"/>
      <c r="I250" s="114"/>
      <c r="J250" s="114"/>
      <c r="K250" s="116"/>
      <c r="L250" s="8"/>
      <c r="M250" s="171"/>
      <c r="N250" s="62"/>
      <c r="O250" s="62"/>
      <c r="P250" s="146"/>
      <c r="Q250" s="60"/>
      <c r="R250" s="151"/>
      <c r="S250" s="47"/>
      <c r="T250" s="8"/>
      <c r="U250" s="35"/>
      <c r="V250" s="40"/>
      <c r="W250" s="39"/>
      <c r="X250" s="10"/>
      <c r="Y250" s="10"/>
      <c r="Z250" s="10"/>
    </row>
    <row r="251" spans="1:26" s="184" customFormat="1" x14ac:dyDescent="0.25">
      <c r="A251" s="184">
        <v>247</v>
      </c>
      <c r="B251" s="185"/>
      <c r="C251" s="186"/>
      <c r="D251" s="187">
        <v>25.77</v>
      </c>
      <c r="E251" s="187">
        <v>68.19</v>
      </c>
      <c r="F251" s="187">
        <v>29.95</v>
      </c>
      <c r="G251" s="187">
        <v>38.979999999999997</v>
      </c>
      <c r="H251" s="187">
        <v>1232.52</v>
      </c>
      <c r="I251" s="187">
        <v>840.4</v>
      </c>
      <c r="J251" s="187">
        <v>369.09</v>
      </c>
      <c r="K251" s="188">
        <v>480.45</v>
      </c>
      <c r="L251" s="189"/>
      <c r="M251" s="186"/>
      <c r="N251" s="190">
        <v>4.53</v>
      </c>
      <c r="O251" s="190">
        <v>1.07</v>
      </c>
      <c r="P251" s="191">
        <f t="shared" ref="P251" si="39">O251*E251*10</f>
        <v>729.63300000000004</v>
      </c>
      <c r="Q251" s="189">
        <f t="shared" ref="Q251" si="40">F251*O251*10</f>
        <v>320.46500000000003</v>
      </c>
      <c r="R251" s="192">
        <f t="shared" ref="R251" si="41">G251*O251*10</f>
        <v>417.08599999999996</v>
      </c>
      <c r="U251" s="184">
        <v>339.7</v>
      </c>
      <c r="V251" s="184">
        <v>29.6</v>
      </c>
      <c r="W251" s="184">
        <v>1148.9000000000001</v>
      </c>
      <c r="X251" s="184" t="s">
        <v>18</v>
      </c>
      <c r="Y251" s="184" t="s">
        <v>29</v>
      </c>
      <c r="Z251" s="186">
        <v>1</v>
      </c>
    </row>
    <row r="252" spans="1:26" s="184" customFormat="1" ht="15.75" x14ac:dyDescent="0.25">
      <c r="A252" s="184">
        <v>248</v>
      </c>
      <c r="B252" s="185"/>
      <c r="C252" s="186"/>
      <c r="D252" s="187">
        <v>51.57</v>
      </c>
      <c r="E252" s="187">
        <v>85.74</v>
      </c>
      <c r="F252" s="187">
        <v>4.82</v>
      </c>
      <c r="G252" s="187">
        <v>80.45</v>
      </c>
      <c r="H252" s="187">
        <v>4144.88</v>
      </c>
      <c r="I252" s="194">
        <v>3553.79</v>
      </c>
      <c r="J252" s="194">
        <v>199.77</v>
      </c>
      <c r="K252" s="188">
        <v>3334.71</v>
      </c>
      <c r="L252" s="189"/>
      <c r="M252" s="186"/>
      <c r="N252" s="190">
        <v>7.61</v>
      </c>
      <c r="O252" s="190">
        <v>3.72</v>
      </c>
      <c r="P252" s="191">
        <f t="shared" ref="P252:P254" si="42">O252*E252*10</f>
        <v>3189.5280000000002</v>
      </c>
      <c r="Q252" s="189">
        <f t="shared" ref="Q252:Q254" si="43">F252*O252*10</f>
        <v>179.30400000000003</v>
      </c>
      <c r="R252" s="192">
        <f t="shared" ref="R252:R254" si="44">G252*O252*10</f>
        <v>2992.74</v>
      </c>
      <c r="S252" s="193"/>
      <c r="U252" s="184">
        <v>186.6</v>
      </c>
      <c r="V252" s="184">
        <v>4.9000000000000004</v>
      </c>
      <c r="W252" s="184">
        <v>3787.9</v>
      </c>
      <c r="X252" s="184" t="s">
        <v>45</v>
      </c>
      <c r="Y252" s="184" t="s">
        <v>28</v>
      </c>
      <c r="Z252" s="186">
        <v>1</v>
      </c>
    </row>
    <row r="253" spans="1:26" s="184" customFormat="1" ht="15.75" x14ac:dyDescent="0.25">
      <c r="A253" s="184">
        <v>249</v>
      </c>
      <c r="B253" s="185"/>
      <c r="C253" s="186"/>
      <c r="D253" s="187">
        <v>36.450000000000003</v>
      </c>
      <c r="E253" s="187">
        <v>84.81</v>
      </c>
      <c r="F253" s="187">
        <v>36.31</v>
      </c>
      <c r="G253" s="187">
        <v>45.98</v>
      </c>
      <c r="H253" s="187">
        <v>1797.44</v>
      </c>
      <c r="I253" s="194">
        <v>1524.5</v>
      </c>
      <c r="J253" s="194">
        <v>652.72</v>
      </c>
      <c r="K253" s="188">
        <v>826.44</v>
      </c>
      <c r="L253" s="189"/>
      <c r="M253" s="186"/>
      <c r="N253" s="190">
        <v>4.8499999999999996</v>
      </c>
      <c r="O253" s="190">
        <v>1.67</v>
      </c>
      <c r="P253" s="191">
        <f t="shared" si="42"/>
        <v>1416.327</v>
      </c>
      <c r="Q253" s="189">
        <f t="shared" si="43"/>
        <v>606.37700000000007</v>
      </c>
      <c r="R253" s="192">
        <f t="shared" si="44"/>
        <v>767.86599999999999</v>
      </c>
      <c r="S253" s="193"/>
      <c r="T253" s="186"/>
      <c r="U253" s="184">
        <v>567.1</v>
      </c>
      <c r="V253" s="184">
        <v>36.799999999999997</v>
      </c>
      <c r="W253" s="184">
        <v>1542.2</v>
      </c>
      <c r="X253" s="184" t="s">
        <v>18</v>
      </c>
      <c r="Y253" s="184" t="s">
        <v>29</v>
      </c>
      <c r="Z253" s="195">
        <v>1</v>
      </c>
    </row>
    <row r="254" spans="1:26" s="184" customFormat="1" ht="15.75" x14ac:dyDescent="0.25">
      <c r="A254" s="184">
        <v>250</v>
      </c>
      <c r="B254" s="185"/>
      <c r="C254" s="186"/>
      <c r="D254" s="187">
        <v>50.08</v>
      </c>
      <c r="E254" s="187">
        <v>72.88</v>
      </c>
      <c r="F254" s="187">
        <v>6.44</v>
      </c>
      <c r="G254" s="187">
        <v>64.81</v>
      </c>
      <c r="H254" s="187">
        <v>5013.29</v>
      </c>
      <c r="I254" s="194">
        <v>3653.7</v>
      </c>
      <c r="J254" s="194">
        <v>322.93</v>
      </c>
      <c r="K254" s="188">
        <v>3248.93</v>
      </c>
      <c r="L254" s="189"/>
      <c r="M254" s="186"/>
      <c r="N254" s="190">
        <v>9.7899999999999991</v>
      </c>
      <c r="O254" s="190">
        <v>4.74</v>
      </c>
      <c r="P254" s="191">
        <f t="shared" si="42"/>
        <v>3454.5119999999997</v>
      </c>
      <c r="Q254" s="189">
        <f t="shared" si="43"/>
        <v>305.25600000000003</v>
      </c>
      <c r="R254" s="192">
        <f t="shared" si="44"/>
        <v>3071.9940000000001</v>
      </c>
      <c r="S254" s="193"/>
      <c r="U254" s="184">
        <v>283.2</v>
      </c>
      <c r="V254" s="184">
        <v>5.9</v>
      </c>
      <c r="W254" s="184">
        <v>4824.5</v>
      </c>
      <c r="X254" s="184" t="s">
        <v>18</v>
      </c>
      <c r="Y254" s="184" t="s">
        <v>29</v>
      </c>
      <c r="Z254" s="195">
        <v>1</v>
      </c>
    </row>
    <row r="255" spans="1:26" x14ac:dyDescent="0.25">
      <c r="C255" s="98"/>
      <c r="D255" s="114"/>
      <c r="E255" s="114"/>
      <c r="F255" s="114"/>
      <c r="G255" s="114"/>
      <c r="H255" s="114"/>
      <c r="I255" s="114"/>
      <c r="J255" s="101"/>
      <c r="K255" s="116"/>
    </row>
    <row r="256" spans="1:26" x14ac:dyDescent="0.25">
      <c r="C256" s="98"/>
      <c r="D256" s="114"/>
      <c r="E256" s="114"/>
      <c r="F256" s="114"/>
      <c r="G256" s="114"/>
      <c r="H256" s="114"/>
      <c r="I256" s="114"/>
      <c r="J256" s="101"/>
      <c r="K256" s="116"/>
    </row>
    <row r="257" spans="2:27" x14ac:dyDescent="0.25">
      <c r="B257" s="185"/>
      <c r="C257" s="98"/>
      <c r="D257" s="114"/>
      <c r="E257" s="114"/>
      <c r="F257" s="114"/>
      <c r="G257" s="114"/>
      <c r="H257" s="114"/>
      <c r="I257" s="114"/>
      <c r="J257" s="101"/>
      <c r="K257" s="116"/>
      <c r="Z257" s="8"/>
    </row>
    <row r="258" spans="2:27" x14ac:dyDescent="0.25">
      <c r="C258" s="98"/>
      <c r="D258" s="114"/>
      <c r="E258" s="114"/>
      <c r="F258" s="114"/>
      <c r="G258" s="114"/>
      <c r="H258" s="114"/>
      <c r="I258" s="114"/>
      <c r="J258" s="101"/>
      <c r="K258" s="116"/>
      <c r="W258" s="39" t="s">
        <v>381</v>
      </c>
      <c r="X258" s="8">
        <f>COUNTIF(X4:X254," W01")</f>
        <v>9</v>
      </c>
      <c r="Y258" s="8">
        <f>COUNTIF(Y4:Y254," Auto")</f>
        <v>229</v>
      </c>
      <c r="Z258" s="8">
        <f>COUNTIF(Z4:Z254,"1")</f>
        <v>136</v>
      </c>
      <c r="AA258" s="38" t="s">
        <v>226</v>
      </c>
    </row>
    <row r="259" spans="2:27" x14ac:dyDescent="0.25">
      <c r="C259" s="98"/>
      <c r="D259" s="114"/>
      <c r="E259" s="114"/>
      <c r="F259" s="114"/>
      <c r="G259" s="114"/>
      <c r="H259" s="114"/>
      <c r="I259" s="114"/>
      <c r="J259" s="101"/>
      <c r="K259" s="116"/>
      <c r="W259" s="39" t="s">
        <v>468</v>
      </c>
      <c r="X259" s="8">
        <f>COUNTIF(X4:X254," A01")</f>
        <v>15</v>
      </c>
      <c r="Y259" s="8">
        <f>COUNTIF(Y4:Y254," Manual")</f>
        <v>20</v>
      </c>
      <c r="Z259" s="8">
        <f>COUNTIF(Z4:Z254,"2")</f>
        <v>114</v>
      </c>
      <c r="AA259" s="38" t="s">
        <v>466</v>
      </c>
    </row>
    <row r="260" spans="2:27" x14ac:dyDescent="0.25">
      <c r="C260" s="98"/>
      <c r="D260" s="114"/>
      <c r="E260" s="114"/>
      <c r="F260" s="114"/>
      <c r="G260" s="114"/>
      <c r="H260" s="114"/>
      <c r="I260" s="114"/>
      <c r="J260" s="101"/>
      <c r="K260" s="116"/>
      <c r="AA260" s="38" t="s">
        <v>467</v>
      </c>
    </row>
    <row r="261" spans="2:27" x14ac:dyDescent="0.25">
      <c r="C261" s="98"/>
      <c r="D261" s="114"/>
      <c r="E261" s="114"/>
      <c r="F261" s="114"/>
      <c r="G261" s="114"/>
      <c r="H261" s="114"/>
      <c r="I261" s="114"/>
      <c r="J261" s="101"/>
      <c r="K261" s="116"/>
      <c r="W261" s="39" t="s">
        <v>469</v>
      </c>
      <c r="X261" s="8">
        <v>1</v>
      </c>
      <c r="Y261" s="8">
        <f>COUNTIF(Y7:Y257,"Auto")</f>
        <v>1</v>
      </c>
    </row>
    <row r="262" spans="2:27" x14ac:dyDescent="0.25">
      <c r="C262" s="98"/>
      <c r="D262" s="114"/>
      <c r="E262" s="114"/>
      <c r="F262" s="114"/>
      <c r="G262" s="114"/>
      <c r="H262" s="114"/>
      <c r="I262" s="114"/>
      <c r="J262" s="101"/>
      <c r="K262" s="116"/>
      <c r="Y262" s="8">
        <f>COUNTIF(Y7:Y257,"Manual")</f>
        <v>0</v>
      </c>
    </row>
    <row r="263" spans="2:27" x14ac:dyDescent="0.25">
      <c r="C263" s="98"/>
      <c r="D263" s="114"/>
      <c r="E263" s="114"/>
      <c r="F263" s="114"/>
      <c r="G263" s="114"/>
      <c r="H263" s="114"/>
      <c r="I263" s="114"/>
      <c r="J263" s="101"/>
      <c r="K263" s="116"/>
    </row>
    <row r="264" spans="2:27" x14ac:dyDescent="0.25">
      <c r="C264" s="98"/>
      <c r="D264" s="114"/>
      <c r="E264" s="114"/>
      <c r="F264" s="114"/>
      <c r="G264" s="114"/>
      <c r="H264" s="114"/>
      <c r="I264" s="114"/>
      <c r="J264" s="101"/>
      <c r="K264" s="116"/>
    </row>
    <row r="265" spans="2:27" x14ac:dyDescent="0.25">
      <c r="J265" s="165"/>
    </row>
    <row r="266" spans="2:27" x14ac:dyDescent="0.25">
      <c r="J266" s="165"/>
    </row>
    <row r="267" spans="2:27" x14ac:dyDescent="0.25">
      <c r="J267" s="165"/>
    </row>
    <row r="268" spans="2:27" x14ac:dyDescent="0.25">
      <c r="J268" s="165"/>
    </row>
    <row r="269" spans="2:27" x14ac:dyDescent="0.25">
      <c r="J269" s="165"/>
    </row>
    <row r="270" spans="2:27" x14ac:dyDescent="0.25">
      <c r="J270" s="165"/>
    </row>
    <row r="271" spans="2:27" x14ac:dyDescent="0.25">
      <c r="J271" s="165"/>
    </row>
    <row r="272" spans="2:27" x14ac:dyDescent="0.25">
      <c r="J272" s="165"/>
    </row>
    <row r="273" spans="10:10" x14ac:dyDescent="0.25">
      <c r="J273" s="165"/>
    </row>
    <row r="274" spans="10:10" x14ac:dyDescent="0.25">
      <c r="J274" s="165"/>
    </row>
    <row r="275" spans="10:10" x14ac:dyDescent="0.25">
      <c r="J275" s="165"/>
    </row>
    <row r="276" spans="10:10" x14ac:dyDescent="0.25">
      <c r="J276" s="165"/>
    </row>
    <row r="277" spans="10:10" x14ac:dyDescent="0.25">
      <c r="J277" s="165"/>
    </row>
    <row r="278" spans="10:10" x14ac:dyDescent="0.25">
      <c r="J278" s="165"/>
    </row>
    <row r="279" spans="10:10" x14ac:dyDescent="0.25">
      <c r="J279" s="165"/>
    </row>
    <row r="280" spans="10:10" x14ac:dyDescent="0.25">
      <c r="J280" s="165"/>
    </row>
    <row r="281" spans="10:10" x14ac:dyDescent="0.25">
      <c r="J281" s="165"/>
    </row>
    <row r="282" spans="10:10" x14ac:dyDescent="0.25">
      <c r="J282" s="165"/>
    </row>
    <row r="283" spans="10:10" x14ac:dyDescent="0.25">
      <c r="J283" s="165"/>
    </row>
    <row r="284" spans="10:10" x14ac:dyDescent="0.25">
      <c r="J284" s="165"/>
    </row>
    <row r="285" spans="10:10" x14ac:dyDescent="0.25">
      <c r="J285" s="165"/>
    </row>
    <row r="286" spans="10:10" x14ac:dyDescent="0.25">
      <c r="J286" s="165"/>
    </row>
    <row r="287" spans="10:10" x14ac:dyDescent="0.25">
      <c r="J287" s="165"/>
    </row>
    <row r="288" spans="10:10" x14ac:dyDescent="0.25">
      <c r="J288" s="165"/>
    </row>
  </sheetData>
  <sheetProtection selectLockedCells="1" selectUnlockedCells="1"/>
  <mergeCells count="3">
    <mergeCell ref="T2:Z2"/>
    <mergeCell ref="N2:R2"/>
    <mergeCell ref="D2:K2"/>
  </mergeCells>
  <conditionalFormatting sqref="U117:U121">
    <cfRule type="cellIs" dxfId="0" priority="16" operator="lessThan">
      <formula>201</formula>
    </cfRule>
  </conditionalFormatting>
  <dataValidations count="18">
    <dataValidation type="whole" allowBlank="1" showInputMessage="1" showErrorMessage="1" sqref="T177 U12:U14 T13:T63 T77:T86 U16:U63 X64 T65:U65 X66 T67:T74 V87:V107 U146:U148 X87:X107 U67:U75 T124:U139 T142:U144 U152:U177 T146:T175 T3 T179:U179 U185 U187:U191 U252:U1048576 T251:T252 P243:R1048576 T221:T229 M18:O179 T184:T195 U195:U199 U201:U202 U204 U206 U227 U208:U225 C221:C229 C200:C219 T64:V64 M181:M219 T197:T219 T97:T115 U82:U115 T66:V66 N181:O227 M221:M229 L22 L24 T254:T1048576 S200:S250 M255:O1048576 M250:O250 S252:S1048576" xr:uid="{00000000-0002-0000-0900-000000000000}">
      <formula1>0</formula1>
      <formula2>3000</formula2>
    </dataValidation>
    <dataValidation type="decimal" allowBlank="1" showInputMessage="1" showErrorMessage="1" sqref="Y1:Z1 Y16:Y35 Z15:Z35 Y12:Z14 Y67:Z74 Y36:Z63 Y65:Z65 Y77:Z86 Y108:Z115 Y124:Z139 Y142:Z144 Y146:Z177 B148:B150 B152:B155 Y179:Z179 W9:X11 Y184:Z229 Z235:Z236 X230:Z234 Z239 X240:Z241 X237:Z238 W242:Z242 X245 Z243:Z245 W3:X6 Y246:Y257 Z253:Z257 Z260:Z1048576 Y260 Y263:Y1048576" xr:uid="{00000000-0002-0000-0900-000001000000}">
      <formula1>0</formula1>
      <formula2>100</formula2>
    </dataValidation>
    <dataValidation type="decimal" allowBlank="1" showInputMessage="1" showErrorMessage="1" sqref="U117 U120:U121 J251:J253" xr:uid="{00000000-0002-0000-0900-000002000000}">
      <formula1>10</formula1>
      <formula2>5000</formula2>
    </dataValidation>
    <dataValidation type="decimal" allowBlank="1" showInputMessage="1" showErrorMessage="1" sqref="U76:W76 N228:O229" xr:uid="{00000000-0002-0000-0900-000003000000}">
      <formula1>0</formula1>
      <formula2>3000</formula2>
    </dataValidation>
    <dataValidation type="date" allowBlank="1" showInputMessage="1" showErrorMessage="1" sqref="B282:B1048576 B2:B183" xr:uid="{00000000-0002-0000-0900-000004000000}">
      <formula1>42826</formula1>
      <formula2>43008</formula2>
    </dataValidation>
    <dataValidation type="decimal" allowBlank="1" showInputMessage="1" showErrorMessage="1" sqref="G253:G1048576 G1 G3:G251" xr:uid="{00000000-0002-0000-0900-000005000000}">
      <formula1>10</formula1>
      <formula2>80</formula2>
    </dataValidation>
    <dataValidation type="decimal" allowBlank="1" showInputMessage="1" showErrorMessage="1" sqref="D1:F1 D3:F1048576" xr:uid="{00000000-0002-0000-0900-000006000000}">
      <formula1>0.1</formula1>
      <formula2>99</formula2>
    </dataValidation>
    <dataValidation type="decimal" allowBlank="1" showInputMessage="1" showErrorMessage="1" sqref="H255:I1048576 I7:I250 H7:H251 H253 H1:I1 H3:I6" xr:uid="{00000000-0002-0000-0900-000007000000}">
      <formula1>100</formula1>
      <formula2>4000</formula2>
    </dataValidation>
    <dataValidation type="decimal" allowBlank="1" showInputMessage="1" showErrorMessage="1" sqref="J255:J1048576 J1 J3:J250" xr:uid="{00000000-0002-0000-0900-000008000000}">
      <formula1>3</formula1>
      <formula2>2000</formula2>
    </dataValidation>
    <dataValidation type="decimal" allowBlank="1" showInputMessage="1" showErrorMessage="1" sqref="K255:K1048576 K253 K1 K3:K251" xr:uid="{00000000-0002-0000-0900-000009000000}">
      <formula1>100</formula1>
      <formula2>3000</formula2>
    </dataValidation>
    <dataValidation type="decimal" allowBlank="1" showInputMessage="1" showErrorMessage="1" sqref="N231:O242" xr:uid="{00000000-0002-0000-0900-00000A000000}">
      <formula1>0.5</formula1>
      <formula2>30</formula2>
    </dataValidation>
    <dataValidation type="decimal" allowBlank="1" showInputMessage="1" showErrorMessage="1" sqref="N243:O249 N251:O254" xr:uid="{00000000-0002-0000-0900-00000B000000}">
      <formula1>0</formula1>
      <formula2>50</formula2>
    </dataValidation>
    <dataValidation type="decimal" allowBlank="1" showInputMessage="1" showErrorMessage="1" sqref="G252" xr:uid="{00000000-0002-0000-0900-00000C000000}">
      <formula1>10</formula1>
      <formula2>90</formula2>
    </dataValidation>
    <dataValidation type="decimal" allowBlank="1" showInputMessage="1" showErrorMessage="1" sqref="H252:I252" xr:uid="{00000000-0002-0000-0900-00000D000000}">
      <formula1>100</formula1>
      <formula2>5000</formula2>
    </dataValidation>
    <dataValidation type="decimal" allowBlank="1" showInputMessage="1" showErrorMessage="1" sqref="K252" xr:uid="{00000000-0002-0000-0900-00000E000000}">
      <formula1>100</formula1>
      <formula2>3500</formula2>
    </dataValidation>
    <dataValidation type="decimal" allowBlank="1" showInputMessage="1" showErrorMessage="1" sqref="H254" xr:uid="{00000000-0002-0000-0900-00000F000000}">
      <formula1>100</formula1>
      <formula2>5200</formula2>
    </dataValidation>
    <dataValidation type="decimal" allowBlank="1" showInputMessage="1" showErrorMessage="1" sqref="J254" xr:uid="{00000000-0002-0000-0900-000010000000}">
      <formula1>0</formula1>
      <formula2>2000</formula2>
    </dataValidation>
    <dataValidation type="decimal" allowBlank="1" showInputMessage="1" showErrorMessage="1" sqref="K254" xr:uid="{00000000-0002-0000-0900-000011000000}">
      <formula1>100</formula1>
      <formula2>3300</formula2>
    </dataValidation>
  </dataValidation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.2.1 Intra-assay Muse</vt:lpstr>
      <vt:lpstr>3.2.2 Inter-instrument Muse</vt:lpstr>
      <vt:lpstr>3.2.3 Instrument precision</vt:lpstr>
      <vt:lpstr>3.2.4.1 Inter-assay Muse</vt:lpstr>
      <vt:lpstr>3.2.5 Carry-over Muse</vt:lpstr>
      <vt:lpstr>3.3 Agree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5-22T08:37:57Z</dcterms:created>
  <dcterms:modified xsi:type="dcterms:W3CDTF">2018-12-14T10:41:05Z</dcterms:modified>
  <cp:contentStatus/>
</cp:coreProperties>
</file>